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pivotCache/pivotCacheDefinition1.xml" ContentType="application/vnd.openxmlformats-officedocument.spreadsheetml.pivotCacheDefinition+xml"/>
  <Override PartName="/xl/pivotCache/pivotCacheRecords1.xml" ContentType="application/vnd.openxmlformats-officedocument.spreadsheetml.pivotCacheRecords+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ivotTables/pivotTable1.xml" ContentType="application/vnd.openxmlformats-officedocument.spreadsheetml.pivotTable+xml"/>
  <Override PartName="/xl/pivotTables/pivotTable2.xml" ContentType="application/vnd.openxmlformats-officedocument.spreadsheetml.pivotTable+xml"/>
  <Override PartName="/xl/pivotTables/pivotTable3.xml" ContentType="application/vnd.openxmlformats-officedocument.spreadsheetml.pivot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sakhalsa/Library/CloudStorage/Box-Box/Sandeep Sakhale’s Folder/Thesis Chapters/Chapter 3/Article/Final_draft/"/>
    </mc:Choice>
  </mc:AlternateContent>
  <xr:revisionPtr revIDLastSave="0" documentId="13_ncr:1_{6910630F-D12F-754D-8458-CA39D4350D95}" xr6:coauthVersionLast="47" xr6:coauthVersionMax="47" xr10:uidLastSave="{00000000-0000-0000-0000-000000000000}"/>
  <bookViews>
    <workbookView xWindow="0" yWindow="500" windowWidth="28800" windowHeight="16660" activeTab="3" xr2:uid="{3C44305C-1D20-E143-BA52-1144516AE7B7}"/>
  </bookViews>
  <sheets>
    <sheet name="List of significant SNPs" sheetId="1" r:id="rId1"/>
    <sheet name="Annotations using sign. SNPs" sheetId="2" r:id="rId2"/>
    <sheet name="Metadata" sheetId="6" r:id="rId3"/>
    <sheet name="Pivot" sheetId="5" r:id="rId4"/>
  </sheets>
  <definedNames>
    <definedName name="_xlnm._FilterDatabase" localSheetId="1" hidden="1">'Annotations using sign. SNPs'!$A$1:$BW$604</definedName>
    <definedName name="_xlnm._FilterDatabase" localSheetId="0" hidden="1">'List of significant SNPs'!$B$1:$B$742</definedName>
  </definedNames>
  <calcPr calcId="191029"/>
  <pivotCaches>
    <pivotCache cacheId="0" r:id="rId5"/>
  </pivotCaches>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9329" uniqueCount="865">
  <si>
    <t>Chr</t>
  </si>
  <si>
    <t>LOD</t>
  </si>
  <si>
    <t>FDR_Adjusted_P.values</t>
  </si>
  <si>
    <t>Trait</t>
  </si>
  <si>
    <t>mlid0000953939</t>
  </si>
  <si>
    <t>mlid0005023858</t>
  </si>
  <si>
    <t>mlid0005272164</t>
  </si>
  <si>
    <t>mlid0006455443</t>
  </si>
  <si>
    <t>mlid0006457843</t>
  </si>
  <si>
    <t>mlid0006464909</t>
  </si>
  <si>
    <t>mlid0006464968</t>
  </si>
  <si>
    <t>mlid0006467086</t>
  </si>
  <si>
    <t>mlid0006595280</t>
  </si>
  <si>
    <t>mlid0007349026</t>
  </si>
  <si>
    <t>mlid0008395331</t>
  </si>
  <si>
    <t>mlid0008498198</t>
  </si>
  <si>
    <t>mlid0008865455</t>
  </si>
  <si>
    <t>mlid0008872903</t>
  </si>
  <si>
    <t>mlid0008922687</t>
  </si>
  <si>
    <t>mlid0008926739</t>
  </si>
  <si>
    <t>mlid0008927838</t>
  </si>
  <si>
    <t>mlid0008928803</t>
  </si>
  <si>
    <t>mlid0008930806</t>
  </si>
  <si>
    <t>mlid0008931697</t>
  </si>
  <si>
    <t>mlid0008933192</t>
  </si>
  <si>
    <t>mlid0008933713</t>
  </si>
  <si>
    <t>mlid0008934731</t>
  </si>
  <si>
    <t>mlid0008935032</t>
  </si>
  <si>
    <t>mlid0008936911</t>
  </si>
  <si>
    <t>mlid0008937956</t>
  </si>
  <si>
    <t>mlid0008939743</t>
  </si>
  <si>
    <t>mlid0008945303</t>
  </si>
  <si>
    <t>mlid0008945376</t>
  </si>
  <si>
    <t>mlid0008948211</t>
  </si>
  <si>
    <t>mlid0008955302</t>
  </si>
  <si>
    <t>mlid0008988770</t>
  </si>
  <si>
    <t>mlid0008962539</t>
  </si>
  <si>
    <t>mlid0008990385</t>
  </si>
  <si>
    <t>mlid0008991425</t>
  </si>
  <si>
    <t>mlid0008991443</t>
  </si>
  <si>
    <t>mlid0008991522</t>
  </si>
  <si>
    <t>mlid0008993048</t>
  </si>
  <si>
    <t>mlid0008995336</t>
  </si>
  <si>
    <t>mlid0008996941</t>
  </si>
  <si>
    <t>mlid0008997277</t>
  </si>
  <si>
    <t>mlid0008998698</t>
  </si>
  <si>
    <t>mlid0009001703</t>
  </si>
  <si>
    <t>mlid0009013610</t>
  </si>
  <si>
    <t>mlid0009013692</t>
  </si>
  <si>
    <t>mlid0009086547</t>
  </si>
  <si>
    <t>mlid0010523286</t>
  </si>
  <si>
    <t>mlid0011051684</t>
  </si>
  <si>
    <t>mlid0014035249</t>
  </si>
  <si>
    <t>mlid0014049753</t>
  </si>
  <si>
    <t>mlid0014164785</t>
  </si>
  <si>
    <t>mlid0014366429</t>
  </si>
  <si>
    <t>mlid0014372581</t>
  </si>
  <si>
    <t>mlid0014384386</t>
  </si>
  <si>
    <t>mlid0014385230</t>
  </si>
  <si>
    <t>mlid0014391747</t>
  </si>
  <si>
    <t>mlid0014394476</t>
  </si>
  <si>
    <t>mlid0014395701</t>
  </si>
  <si>
    <t>mlid0014400840</t>
  </si>
  <si>
    <t>mlid0014407249</t>
  </si>
  <si>
    <t>mlid0016678899</t>
  </si>
  <si>
    <t>mlid0025963750</t>
  </si>
  <si>
    <t>mlid0026230401</t>
  </si>
  <si>
    <t>mlid0026231942</t>
  </si>
  <si>
    <t>mlid0027727378</t>
  </si>
  <si>
    <t>mlid0027900690</t>
  </si>
  <si>
    <t>mlid0029436447</t>
  </si>
  <si>
    <t>mlid0029482733</t>
  </si>
  <si>
    <t>mlid0030871954</t>
  </si>
  <si>
    <t>mlid0030889997</t>
  </si>
  <si>
    <t>mlid0030902086</t>
  </si>
  <si>
    <t>mlid0031961058</t>
  </si>
  <si>
    <t>mlid0037685075</t>
  </si>
  <si>
    <t>mlid0038925634</t>
  </si>
  <si>
    <t>mlid0038926320</t>
  </si>
  <si>
    <t>mlid0038926535</t>
  </si>
  <si>
    <t>mlid0038928918</t>
  </si>
  <si>
    <t>mlid0038930172</t>
  </si>
  <si>
    <t>mlid0038955155</t>
  </si>
  <si>
    <t>mlid0038955893</t>
  </si>
  <si>
    <t>mlid0038970541</t>
  </si>
  <si>
    <t>mlid0038971059</t>
  </si>
  <si>
    <t>mlid0039149405</t>
  </si>
  <si>
    <t>mlid0039149417</t>
  </si>
  <si>
    <t>mlid0039151838</t>
  </si>
  <si>
    <t>mlid0039298368</t>
  </si>
  <si>
    <t>mlid0041923212</t>
  </si>
  <si>
    <t>mlid0042435796</t>
  </si>
  <si>
    <t>mlid0045606033</t>
  </si>
  <si>
    <t>mlid0045621374</t>
  </si>
  <si>
    <t>mlid0045624817</t>
  </si>
  <si>
    <t>mlid0047351824</t>
  </si>
  <si>
    <t>mlid0049755165</t>
  </si>
  <si>
    <t>mlid0051610551</t>
  </si>
  <si>
    <t>mlid0051837760</t>
  </si>
  <si>
    <t>mlid0051838018</t>
  </si>
  <si>
    <t>mlid0054688205</t>
  </si>
  <si>
    <t>mlid0055075459</t>
  </si>
  <si>
    <t>mlid0065561616</t>
  </si>
  <si>
    <t>mlid0065562882</t>
  </si>
  <si>
    <t>mlid0066458929</t>
  </si>
  <si>
    <t>mlid0066475052</t>
  </si>
  <si>
    <t>mlid0067181774</t>
  </si>
  <si>
    <t>mlid0068889536</t>
  </si>
  <si>
    <t>mlid0072113752</t>
  </si>
  <si>
    <t>mlid0072119419</t>
  </si>
  <si>
    <t>mlid0072121618</t>
  </si>
  <si>
    <t>mlid0072207246</t>
  </si>
  <si>
    <t>mlid0076044576</t>
  </si>
  <si>
    <t>mlid0076153632</t>
  </si>
  <si>
    <t>mlid0076158497</t>
  </si>
  <si>
    <t>mlid0076162774</t>
  </si>
  <si>
    <t>mlid0076168099</t>
  </si>
  <si>
    <t>mlid0076170508</t>
  </si>
  <si>
    <t>mlid0076174158</t>
  </si>
  <si>
    <t>mlid0076180531</t>
  </si>
  <si>
    <t>mlid0076182182</t>
  </si>
  <si>
    <t>mlid0076220892</t>
  </si>
  <si>
    <t>mlid0076222112</t>
  </si>
  <si>
    <t>mlid0076224476</t>
  </si>
  <si>
    <t>mlid0080165050</t>
  </si>
  <si>
    <t>mlid0081609259</t>
  </si>
  <si>
    <t>mlid0081913997</t>
  </si>
  <si>
    <t>mlid0006455670</t>
  </si>
  <si>
    <t>mlid0008931770</t>
  </si>
  <si>
    <t>mlid0014370307</t>
  </si>
  <si>
    <t>mlid0014375709</t>
  </si>
  <si>
    <t>mlid0014377447</t>
  </si>
  <si>
    <t>mlid0014379184</t>
  </si>
  <si>
    <t>mlid0014381116</t>
  </si>
  <si>
    <t>mlid0014382337</t>
  </si>
  <si>
    <t>mlid0014382800</t>
  </si>
  <si>
    <t>mlid0014384349</t>
  </si>
  <si>
    <t>mlid0014404444</t>
  </si>
  <si>
    <t>mlid0014406659</t>
  </si>
  <si>
    <t>mlid0026231943</t>
  </si>
  <si>
    <t>mlid0076142589</t>
  </si>
  <si>
    <t>mlid0076144123</t>
  </si>
  <si>
    <t>mlid0076151844</t>
  </si>
  <si>
    <t>mlid0076153123</t>
  </si>
  <si>
    <t>mlid0076153654</t>
  </si>
  <si>
    <t>mlid0076154127</t>
  </si>
  <si>
    <t>mlid0076167653</t>
  </si>
  <si>
    <t>mlid0076168450</t>
  </si>
  <si>
    <t>mlid0076177519</t>
  </si>
  <si>
    <t>mlid0026231949</t>
  </si>
  <si>
    <t>Experiment</t>
  </si>
  <si>
    <t>Model</t>
  </si>
  <si>
    <t>Pos(mb)</t>
  </si>
  <si>
    <t>Pvalue</t>
  </si>
  <si>
    <t>MLM</t>
  </si>
  <si>
    <t>NA</t>
  </si>
  <si>
    <t>mlid0006455588</t>
  </si>
  <si>
    <t>mlid0006455817</t>
  </si>
  <si>
    <t>mlid0008865568</t>
  </si>
  <si>
    <t>mlid0008926720</t>
  </si>
  <si>
    <t>mlid0008926843</t>
  </si>
  <si>
    <t>mlid0008927249</t>
  </si>
  <si>
    <t>mlid0008927946</t>
  </si>
  <si>
    <t>mlid0008927971</t>
  </si>
  <si>
    <t>mlid0008928587</t>
  </si>
  <si>
    <t>mlid0008928682</t>
  </si>
  <si>
    <t>mlid0008928829</t>
  </si>
  <si>
    <t>mlid0008928880</t>
  </si>
  <si>
    <t>mlid0008929001</t>
  </si>
  <si>
    <t>mlid0008930777</t>
  </si>
  <si>
    <t>mlid0008930942</t>
  </si>
  <si>
    <t>mlid0008931725</t>
  </si>
  <si>
    <t>mlid0008931787</t>
  </si>
  <si>
    <t>mlid0008931801</t>
  </si>
  <si>
    <t>mlid0008931854</t>
  </si>
  <si>
    <t>mlid0008932438</t>
  </si>
  <si>
    <t>mlid0008932804</t>
  </si>
  <si>
    <t>mlid0008933199</t>
  </si>
  <si>
    <t>mlid0008933447</t>
  </si>
  <si>
    <t>mlid0008934213</t>
  </si>
  <si>
    <t>mlid0008934438</t>
  </si>
  <si>
    <t>mlid0008934450</t>
  </si>
  <si>
    <t>mlid0008934569</t>
  </si>
  <si>
    <t>mlid0008935464</t>
  </si>
  <si>
    <t>mlid0008937220</t>
  </si>
  <si>
    <t>mlid0008937286</t>
  </si>
  <si>
    <t>mlid0008937434</t>
  </si>
  <si>
    <t>mlid0008937848</t>
  </si>
  <si>
    <t>mlid0008938000</t>
  </si>
  <si>
    <t>mlid0008938067</t>
  </si>
  <si>
    <t>mlid0008938126</t>
  </si>
  <si>
    <t>mlid0008938369</t>
  </si>
  <si>
    <t>mlid0008938522</t>
  </si>
  <si>
    <t>mlid0008938716</t>
  </si>
  <si>
    <t>mlid0008938941</t>
  </si>
  <si>
    <t>mlid0008939174</t>
  </si>
  <si>
    <t>mlid0008939461</t>
  </si>
  <si>
    <t>mlid0008939794</t>
  </si>
  <si>
    <t>mlid0008939878</t>
  </si>
  <si>
    <t>mlid0008940493</t>
  </si>
  <si>
    <t>mlid0008940673</t>
  </si>
  <si>
    <t>mlid0008940698</t>
  </si>
  <si>
    <t>mlid0008940830</t>
  </si>
  <si>
    <t>mlid0008940831</t>
  </si>
  <si>
    <t>mlid0008941094</t>
  </si>
  <si>
    <t>mlid0008941156</t>
  </si>
  <si>
    <t>mlid0008941204</t>
  </si>
  <si>
    <t>mlid0008941291</t>
  </si>
  <si>
    <t>mlid0008941538</t>
  </si>
  <si>
    <t>mlid0008941553</t>
  </si>
  <si>
    <t>mlid0008941578</t>
  </si>
  <si>
    <t>mlid0008942203</t>
  </si>
  <si>
    <t>mlid0008942262</t>
  </si>
  <si>
    <t>mlid0008942549</t>
  </si>
  <si>
    <t>mlid0008943238</t>
  </si>
  <si>
    <t>mlid0008943338</t>
  </si>
  <si>
    <t>mlid0008943829</t>
  </si>
  <si>
    <t>mlid0008945126</t>
  </si>
  <si>
    <t>mlid0008945316</t>
  </si>
  <si>
    <t>mlid0008945519</t>
  </si>
  <si>
    <t>mlid0008946467</t>
  </si>
  <si>
    <t>mlid0008947111</t>
  </si>
  <si>
    <t>mlid0008947287</t>
  </si>
  <si>
    <t>mlid0008947663</t>
  </si>
  <si>
    <t>mlid0008947997</t>
  </si>
  <si>
    <t>mlid0008948106</t>
  </si>
  <si>
    <t>mlid0008948137</t>
  </si>
  <si>
    <t>mlid0008948615</t>
  </si>
  <si>
    <t>mlid0008948671</t>
  </si>
  <si>
    <t>mlid0008948708</t>
  </si>
  <si>
    <t>mlid0008948714</t>
  </si>
  <si>
    <t>mlid0008949127</t>
  </si>
  <si>
    <t>mlid0008949184</t>
  </si>
  <si>
    <t>mlid0008949420</t>
  </si>
  <si>
    <t>mlid0008949753</t>
  </si>
  <si>
    <t>mlid0008950090</t>
  </si>
  <si>
    <t>mlid0008950290</t>
  </si>
  <si>
    <t>mlid0008950364</t>
  </si>
  <si>
    <t>mlid0008950437</t>
  </si>
  <si>
    <t>mlid0008950558</t>
  </si>
  <si>
    <t>mlid0008955402</t>
  </si>
  <si>
    <t>mlid0008955421</t>
  </si>
  <si>
    <t>mlid0008961828</t>
  </si>
  <si>
    <t>mlid0008962503</t>
  </si>
  <si>
    <t>mlid0008962540</t>
  </si>
  <si>
    <t>mlid0008962693</t>
  </si>
  <si>
    <t>mlid0008991348</t>
  </si>
  <si>
    <t>mlid0008995410</t>
  </si>
  <si>
    <t>mlid0008997156</t>
  </si>
  <si>
    <t>mlid0008997266</t>
  </si>
  <si>
    <t>mlid0009013608</t>
  </si>
  <si>
    <t>mlid0009013676</t>
  </si>
  <si>
    <t>mlid0009013715</t>
  </si>
  <si>
    <t>mlid0009013744</t>
  </si>
  <si>
    <t>mlid0009013751</t>
  </si>
  <si>
    <t>mlid0009013752</t>
  </si>
  <si>
    <t>mlid0009013755</t>
  </si>
  <si>
    <t>mlid0009013777</t>
  </si>
  <si>
    <t>mlid0009013784</t>
  </si>
  <si>
    <t>mlid0009013786</t>
  </si>
  <si>
    <t>mlid0009013787</t>
  </si>
  <si>
    <t>mlid0009013788</t>
  </si>
  <si>
    <t>mlid0009013795</t>
  </si>
  <si>
    <t>mlid0009013797</t>
  </si>
  <si>
    <t>mlid0009013801</t>
  </si>
  <si>
    <t>mlid0009013806</t>
  </si>
  <si>
    <t>mlid0009014020</t>
  </si>
  <si>
    <t>mlid0009014075</t>
  </si>
  <si>
    <t>mlid0009014081</t>
  </si>
  <si>
    <t>mlid0014348906</t>
  </si>
  <si>
    <t>mlid0014366349</t>
  </si>
  <si>
    <t>mlid0014366591</t>
  </si>
  <si>
    <t>mlid0014367208</t>
  </si>
  <si>
    <t>mlid0014369365</t>
  </si>
  <si>
    <t>mlid0014370352</t>
  </si>
  <si>
    <t>mlid0014370830</t>
  </si>
  <si>
    <t>mlid0014370849</t>
  </si>
  <si>
    <t>mlid0014371023</t>
  </si>
  <si>
    <t>mlid0014371029</t>
  </si>
  <si>
    <t>mlid0014371139</t>
  </si>
  <si>
    <t>mlid0014371223</t>
  </si>
  <si>
    <t>mlid0014371859</t>
  </si>
  <si>
    <t>mlid0014371907</t>
  </si>
  <si>
    <t>mlid0014371974</t>
  </si>
  <si>
    <t>mlid0014372034</t>
  </si>
  <si>
    <t>mlid0014372442</t>
  </si>
  <si>
    <t>mlid0014372864</t>
  </si>
  <si>
    <t>mlid0014372865</t>
  </si>
  <si>
    <t>mlid0014373144</t>
  </si>
  <si>
    <t>mlid0014375540</t>
  </si>
  <si>
    <t>mlid0014375568</t>
  </si>
  <si>
    <t>mlid0014375739</t>
  </si>
  <si>
    <t>mlid0014375754</t>
  </si>
  <si>
    <t>mlid0014376771</t>
  </si>
  <si>
    <t>mlid0014376806</t>
  </si>
  <si>
    <t>mlid0014376888</t>
  </si>
  <si>
    <t>mlid0014376896</t>
  </si>
  <si>
    <t>mlid0014376903</t>
  </si>
  <si>
    <t>mlid0014376915</t>
  </si>
  <si>
    <t>mlid0014376982</t>
  </si>
  <si>
    <t>mlid0014376985</t>
  </si>
  <si>
    <t>mlid0014376987</t>
  </si>
  <si>
    <t>mlid0014377317</t>
  </si>
  <si>
    <t>mlid0014377338</t>
  </si>
  <si>
    <t>mlid0014377340</t>
  </si>
  <si>
    <t>mlid0014377443</t>
  </si>
  <si>
    <t>mlid0014377446</t>
  </si>
  <si>
    <t>mlid0014377548</t>
  </si>
  <si>
    <t>mlid0014377553</t>
  </si>
  <si>
    <t>mlid0014377554</t>
  </si>
  <si>
    <t>mlid0014377555</t>
  </si>
  <si>
    <t>mlid0014377649</t>
  </si>
  <si>
    <t>mlid0014377666</t>
  </si>
  <si>
    <t>mlid0014377675</t>
  </si>
  <si>
    <t>mlid0014377679</t>
  </si>
  <si>
    <t>mlid0014377682</t>
  </si>
  <si>
    <t>mlid0014377686</t>
  </si>
  <si>
    <t>mlid0014377688</t>
  </si>
  <si>
    <t>mlid0014377715</t>
  </si>
  <si>
    <t>mlid0014377722</t>
  </si>
  <si>
    <t>mlid0014377723</t>
  </si>
  <si>
    <t>mlid0014377733</t>
  </si>
  <si>
    <t>mlid0014377766</t>
  </si>
  <si>
    <t>mlid0014377767</t>
  </si>
  <si>
    <t>mlid0014377842</t>
  </si>
  <si>
    <t>mlid0014377871</t>
  </si>
  <si>
    <t>mlid0014377878</t>
  </si>
  <si>
    <t>mlid0014377882</t>
  </si>
  <si>
    <t>mlid0014377999</t>
  </si>
  <si>
    <t>mlid0014378017</t>
  </si>
  <si>
    <t>mlid0014378055</t>
  </si>
  <si>
    <t>mlid0014378137</t>
  </si>
  <si>
    <t>mlid0014378139</t>
  </si>
  <si>
    <t>mlid0014378151</t>
  </si>
  <si>
    <t>mlid0014378158</t>
  </si>
  <si>
    <t>mlid0014378162</t>
  </si>
  <si>
    <t>mlid0014378168</t>
  </si>
  <si>
    <t>mlid0014378182</t>
  </si>
  <si>
    <t>mlid0014378288</t>
  </si>
  <si>
    <t>mlid0014378346</t>
  </si>
  <si>
    <t>mlid0014378347</t>
  </si>
  <si>
    <t>mlid0014378355</t>
  </si>
  <si>
    <t>mlid0014378356</t>
  </si>
  <si>
    <t>mlid0014378428</t>
  </si>
  <si>
    <t>mlid0014378431</t>
  </si>
  <si>
    <t>mlid0014378434</t>
  </si>
  <si>
    <t>mlid0014378436</t>
  </si>
  <si>
    <t>mlid0014378447</t>
  </si>
  <si>
    <t>mlid0014378747</t>
  </si>
  <si>
    <t>mlid0014378756</t>
  </si>
  <si>
    <t>mlid0014379250</t>
  </si>
  <si>
    <t>mlid0014380774</t>
  </si>
  <si>
    <t>mlid0014380777</t>
  </si>
  <si>
    <t>mlid0014380811</t>
  </si>
  <si>
    <t>mlid0014380845</t>
  </si>
  <si>
    <t>mlid0014380895</t>
  </si>
  <si>
    <t>mlid0014380896</t>
  </si>
  <si>
    <t>mlid0014380897</t>
  </si>
  <si>
    <t>mlid0014380913</t>
  </si>
  <si>
    <t>mlid0014380956</t>
  </si>
  <si>
    <t>mlid0014380958</t>
  </si>
  <si>
    <t>mlid0014380964</t>
  </si>
  <si>
    <t>mlid0014380970</t>
  </si>
  <si>
    <t>mlid0014380982</t>
  </si>
  <si>
    <t>mlid0014380983</t>
  </si>
  <si>
    <t>mlid0014380984</t>
  </si>
  <si>
    <t>mlid0014381000</t>
  </si>
  <si>
    <t>mlid0014381020</t>
  </si>
  <si>
    <t>mlid0014382033</t>
  </si>
  <si>
    <t>mlid0014382106</t>
  </si>
  <si>
    <t>mlid0014382131</t>
  </si>
  <si>
    <t>mlid0014382154</t>
  </si>
  <si>
    <t>mlid0014382165</t>
  </si>
  <si>
    <t>mlid0014382177</t>
  </si>
  <si>
    <t>mlid0014382178</t>
  </si>
  <si>
    <t>mlid0014382186</t>
  </si>
  <si>
    <t>mlid0014382242</t>
  </si>
  <si>
    <t>mlid0014382245</t>
  </si>
  <si>
    <t>mlid0014382306</t>
  </si>
  <si>
    <t>mlid0014382308</t>
  </si>
  <si>
    <t>mlid0014382342</t>
  </si>
  <si>
    <t>mlid0014382349</t>
  </si>
  <si>
    <t>mlid0014382350</t>
  </si>
  <si>
    <t>mlid0014382355</t>
  </si>
  <si>
    <t>mlid0014382359</t>
  </si>
  <si>
    <t>mlid0014382548</t>
  </si>
  <si>
    <t>mlid0014382550</t>
  </si>
  <si>
    <t>mlid0014382551</t>
  </si>
  <si>
    <t>mlid0014382584</t>
  </si>
  <si>
    <t>mlid0014382730</t>
  </si>
  <si>
    <t>mlid0014382738</t>
  </si>
  <si>
    <t>mlid0014382790</t>
  </si>
  <si>
    <t>mlid0014382804</t>
  </si>
  <si>
    <t>mlid0014382929</t>
  </si>
  <si>
    <t>mlid0014382930</t>
  </si>
  <si>
    <t>mlid0014382996</t>
  </si>
  <si>
    <t>mlid0014383002</t>
  </si>
  <si>
    <t>mlid0014383185</t>
  </si>
  <si>
    <t>mlid0014383257</t>
  </si>
  <si>
    <t>mlid0014383377</t>
  </si>
  <si>
    <t>mlid0014383534</t>
  </si>
  <si>
    <t>mlid0014383556</t>
  </si>
  <si>
    <t>mlid0014384314</t>
  </si>
  <si>
    <t>mlid0014384323</t>
  </si>
  <si>
    <t>mlid0014384353</t>
  </si>
  <si>
    <t>mlid0014384369</t>
  </si>
  <si>
    <t>mlid0014384416</t>
  </si>
  <si>
    <t>mlid0014384505</t>
  </si>
  <si>
    <t>mlid0014384520</t>
  </si>
  <si>
    <t>mlid0014384805</t>
  </si>
  <si>
    <t>mlid0014384811</t>
  </si>
  <si>
    <t>mlid0014384833</t>
  </si>
  <si>
    <t>mlid0014384843</t>
  </si>
  <si>
    <t>mlid0014392733</t>
  </si>
  <si>
    <t>mlid0014393429</t>
  </si>
  <si>
    <t>mlid0014394019</t>
  </si>
  <si>
    <t>mlid0014394240</t>
  </si>
  <si>
    <t>mlid0014394614</t>
  </si>
  <si>
    <t>mlid0014394686</t>
  </si>
  <si>
    <t>mlid0014394718</t>
  </si>
  <si>
    <t>mlid0014394745</t>
  </si>
  <si>
    <t>mlid0014394879</t>
  </si>
  <si>
    <t>mlid0014394912</t>
  </si>
  <si>
    <t>mlid0014394922</t>
  </si>
  <si>
    <t>mlid0014404129</t>
  </si>
  <si>
    <t>mlid0014406269</t>
  </si>
  <si>
    <t>mlid0014406615</t>
  </si>
  <si>
    <t>mlid0014406667</t>
  </si>
  <si>
    <t>mlid0014406722</t>
  </si>
  <si>
    <t>mlid0014406862</t>
  </si>
  <si>
    <t>mlid0014406872</t>
  </si>
  <si>
    <t>mlid0014407389</t>
  </si>
  <si>
    <t>mlid0014407596</t>
  </si>
  <si>
    <t>mlid0014407609</t>
  </si>
  <si>
    <t>mlid0014407695</t>
  </si>
  <si>
    <t>mlid0014407745</t>
  </si>
  <si>
    <t>mlid0014407874</t>
  </si>
  <si>
    <t>mlid0026230404</t>
  </si>
  <si>
    <t>mlid0026230425</t>
  </si>
  <si>
    <t>mlid0026230435</t>
  </si>
  <si>
    <t>mlid0026230436</t>
  </si>
  <si>
    <t>mlid0026230437</t>
  </si>
  <si>
    <t>mlid0026230438</t>
  </si>
  <si>
    <t>mlid0026230443</t>
  </si>
  <si>
    <t>mlid0026230484</t>
  </si>
  <si>
    <t>mlid0026230495</t>
  </si>
  <si>
    <t>mlid0026230501</t>
  </si>
  <si>
    <t>mlid0026230507</t>
  </si>
  <si>
    <t>mlid0026230510</t>
  </si>
  <si>
    <t>mlid0026230536</t>
  </si>
  <si>
    <t>mlid0026230552</t>
  </si>
  <si>
    <t>mlid0026230559</t>
  </si>
  <si>
    <t>mlid0026230561</t>
  </si>
  <si>
    <t>mlid0026230576</t>
  </si>
  <si>
    <t>mlid0026230634</t>
  </si>
  <si>
    <t>mlid0026230674</t>
  </si>
  <si>
    <t>mlid0026230739</t>
  </si>
  <si>
    <t>mlid0026231045</t>
  </si>
  <si>
    <t>mlid0026231058</t>
  </si>
  <si>
    <t>mlid0026231091</t>
  </si>
  <si>
    <t>mlid0026231308</t>
  </si>
  <si>
    <t>mlid0026231408</t>
  </si>
  <si>
    <t>mlid0026231451</t>
  </si>
  <si>
    <t>mlid0026231452</t>
  </si>
  <si>
    <t>mlid0029482730</t>
  </si>
  <si>
    <t>mlid0038970739</t>
  </si>
  <si>
    <t>mlid0065430098</t>
  </si>
  <si>
    <t>mlid0076142304</t>
  </si>
  <si>
    <t>mlid0076142588</t>
  </si>
  <si>
    <t>mlid0076142897</t>
  </si>
  <si>
    <t>mlid0076143739</t>
  </si>
  <si>
    <t>mlid0076143945</t>
  </si>
  <si>
    <t>mlid0076143976</t>
  </si>
  <si>
    <t>mlid0076151863</t>
  </si>
  <si>
    <t>mlid0076152354</t>
  </si>
  <si>
    <t>mlid0076152450</t>
  </si>
  <si>
    <t>mlid0076153082</t>
  </si>
  <si>
    <t>mlid0076153174</t>
  </si>
  <si>
    <t>mlid0076153175</t>
  </si>
  <si>
    <t>mlid0076153179</t>
  </si>
  <si>
    <t>mlid0076153683</t>
  </si>
  <si>
    <t>mlid0076153698</t>
  </si>
  <si>
    <t>mlid0076153700</t>
  </si>
  <si>
    <t>mlid0076153764</t>
  </si>
  <si>
    <t>mlid0076153779</t>
  </si>
  <si>
    <t>mlid0076153785</t>
  </si>
  <si>
    <t>mlid0076153843</t>
  </si>
  <si>
    <t>mlid0076153912</t>
  </si>
  <si>
    <t>mlid0076153927</t>
  </si>
  <si>
    <t>mlid0076153951</t>
  </si>
  <si>
    <t>mlid0076153999</t>
  </si>
  <si>
    <t>mlid0076154013</t>
  </si>
  <si>
    <t>mlid0076154029</t>
  </si>
  <si>
    <t>mlid0076154043</t>
  </si>
  <si>
    <t>mlid0076154058</t>
  </si>
  <si>
    <t>mlid0076154102</t>
  </si>
  <si>
    <t>mlid0076154124</t>
  </si>
  <si>
    <t>mlid0076154187</t>
  </si>
  <si>
    <t>mlid0076154258</t>
  </si>
  <si>
    <t>mlid0076154277</t>
  </si>
  <si>
    <t>mlid0076154425</t>
  </si>
  <si>
    <t>mlid0076154451</t>
  </si>
  <si>
    <t>mlid0076154567</t>
  </si>
  <si>
    <t>mlid0076154686</t>
  </si>
  <si>
    <t>mlid0076154692</t>
  </si>
  <si>
    <t>mlid0076154699</t>
  </si>
  <si>
    <t>mlid0076154700</t>
  </si>
  <si>
    <t>mlid0076154702</t>
  </si>
  <si>
    <t>mlid0076154946</t>
  </si>
  <si>
    <t>mlid0076155869</t>
  </si>
  <si>
    <t>mlid0076155991</t>
  </si>
  <si>
    <t>mlid0076158527</t>
  </si>
  <si>
    <t>mlid0076167580</t>
  </si>
  <si>
    <t>mlid0076167594</t>
  </si>
  <si>
    <t>mlid0076167596</t>
  </si>
  <si>
    <t>mlid0076167598</t>
  </si>
  <si>
    <t>mlid0076167605</t>
  </si>
  <si>
    <t>mlid0076167607</t>
  </si>
  <si>
    <t>mlid0076167609</t>
  </si>
  <si>
    <t>mlid0076167613</t>
  </si>
  <si>
    <t>mlid0076167619</t>
  </si>
  <si>
    <t>mlid0076167624</t>
  </si>
  <si>
    <t>mlid0076167629</t>
  </si>
  <si>
    <t>mlid0076167639</t>
  </si>
  <si>
    <t>mlid0076167655</t>
  </si>
  <si>
    <t>mlid0076167701</t>
  </si>
  <si>
    <t>mlid0076167725</t>
  </si>
  <si>
    <t>mlid0076167766</t>
  </si>
  <si>
    <t>mlid0076167854</t>
  </si>
  <si>
    <t>mlid0076167855</t>
  </si>
  <si>
    <t>mlid0076167856</t>
  </si>
  <si>
    <t>mlid0076167858</t>
  </si>
  <si>
    <t>mlid0076167860</t>
  </si>
  <si>
    <t>mlid0076167870</t>
  </si>
  <si>
    <t>mlid0076167871</t>
  </si>
  <si>
    <t>mlid0076167877</t>
  </si>
  <si>
    <t>mlid0076167878</t>
  </si>
  <si>
    <t>mlid0076167886</t>
  </si>
  <si>
    <t>mlid0076167894</t>
  </si>
  <si>
    <t>mlid0076167908</t>
  </si>
  <si>
    <t>mlid0076167920</t>
  </si>
  <si>
    <t>mlid0076167977</t>
  </si>
  <si>
    <t>mlid0076167987</t>
  </si>
  <si>
    <t>mlid0076167988</t>
  </si>
  <si>
    <t>mlid0076168012</t>
  </si>
  <si>
    <t>mlid0076168038</t>
  </si>
  <si>
    <t>mlid0076168045</t>
  </si>
  <si>
    <t>mlid0076168067</t>
  </si>
  <si>
    <t>mlid0076168072</t>
  </si>
  <si>
    <t>mlid0076168090</t>
  </si>
  <si>
    <t>mlid0076168113</t>
  </si>
  <si>
    <t>mlid0076168135</t>
  </si>
  <si>
    <t>mlid0076168177</t>
  </si>
  <si>
    <t>mlid0076168179</t>
  </si>
  <si>
    <t>mlid0076168252</t>
  </si>
  <si>
    <t>mlid0076168257</t>
  </si>
  <si>
    <t>mlid0076168261</t>
  </si>
  <si>
    <t>mlid0076168311</t>
  </si>
  <si>
    <t>mlid0076168332</t>
  </si>
  <si>
    <t>mlid0076168382</t>
  </si>
  <si>
    <t>mlid0076168383</t>
  </si>
  <si>
    <t>mlid0076168392</t>
  </si>
  <si>
    <t>mlid0076168442</t>
  </si>
  <si>
    <t>mlid0076168461</t>
  </si>
  <si>
    <t>mlid0076168493</t>
  </si>
  <si>
    <t>mlid0076170034</t>
  </si>
  <si>
    <t>mlid0076170816</t>
  </si>
  <si>
    <t>mlid0076170866</t>
  </si>
  <si>
    <t>mlid0076173746</t>
  </si>
  <si>
    <t>mlid0076174057</t>
  </si>
  <si>
    <t>mlid0076174058</t>
  </si>
  <si>
    <t>mlid0076174132</t>
  </si>
  <si>
    <t>mlid0076174389</t>
  </si>
  <si>
    <t>mlid0076176114</t>
  </si>
  <si>
    <t>mlid0076176831</t>
  </si>
  <si>
    <t>mlid0076176872</t>
  </si>
  <si>
    <t>mlid0076178737</t>
  </si>
  <si>
    <t>mlid0076178947</t>
  </si>
  <si>
    <t>mlid0076180081</t>
  </si>
  <si>
    <t>mlid0076180142</t>
  </si>
  <si>
    <t>mlid0076180208</t>
  </si>
  <si>
    <t>mlid0076180714</t>
  </si>
  <si>
    <t>mlid0076180744</t>
  </si>
  <si>
    <t>mlid0076180762</t>
  </si>
  <si>
    <t>mlid0076180925</t>
  </si>
  <si>
    <t>mlid0076180957</t>
  </si>
  <si>
    <t>mlid0076181051</t>
  </si>
  <si>
    <t>mlid0076181294</t>
  </si>
  <si>
    <t>mlid0076181301</t>
  </si>
  <si>
    <t>mlid0076181449</t>
  </si>
  <si>
    <t>mlid0076181485</t>
  </si>
  <si>
    <t>mlid0076182041</t>
  </si>
  <si>
    <t>mlid0076220642</t>
  </si>
  <si>
    <t>mlid0076221118</t>
  </si>
  <si>
    <t>mlid0076221874</t>
  </si>
  <si>
    <t>mlid0076223085</t>
  </si>
  <si>
    <t>mlid0076223710</t>
  </si>
  <si>
    <t>mlid0076225057</t>
  </si>
  <si>
    <t>mlid0076225094</t>
  </si>
  <si>
    <t>mlid0005934063</t>
  </si>
  <si>
    <t>mlid0006456162</t>
  </si>
  <si>
    <t>mlid0014375728</t>
  </si>
  <si>
    <t>mlid0014378413</t>
  </si>
  <si>
    <t>mlid0014380850</t>
  </si>
  <si>
    <t>mlid0014382840</t>
  </si>
  <si>
    <t>mlid0014382910</t>
  </si>
  <si>
    <t>mlid0014384377</t>
  </si>
  <si>
    <t>mlid0014384391</t>
  </si>
  <si>
    <t>mlid0076153278</t>
  </si>
  <si>
    <t>mlid0076153969</t>
  </si>
  <si>
    <t>mlid0076154050</t>
  </si>
  <si>
    <t>mlid0076167645</t>
  </si>
  <si>
    <t>mlid0076168458</t>
  </si>
  <si>
    <t>Treatment</t>
  </si>
  <si>
    <t>Genetic_group</t>
  </si>
  <si>
    <t>Whole_panel</t>
  </si>
  <si>
    <t>Aus</t>
  </si>
  <si>
    <t>INDICA</t>
  </si>
  <si>
    <t>Field</t>
  </si>
  <si>
    <t>Test-tube</t>
  </si>
  <si>
    <t>Stress (8 cm)</t>
  </si>
  <si>
    <t>Emergence (%)</t>
  </si>
  <si>
    <t>Shoot dry weight (g)</t>
  </si>
  <si>
    <t>Speed of emergence</t>
  </si>
  <si>
    <t>Mesocotyl length (cm)</t>
  </si>
  <si>
    <t>PVE(%)</t>
  </si>
  <si>
    <t>Pos(bp)</t>
  </si>
  <si>
    <t>Total number of unique SNPS</t>
  </si>
  <si>
    <t>All_SNPs</t>
  </si>
  <si>
    <t>REF</t>
  </si>
  <si>
    <t>ALT</t>
  </si>
  <si>
    <t>T</t>
  </si>
  <si>
    <t>C</t>
  </si>
  <si>
    <t>5_prime_UTR_variant</t>
  </si>
  <si>
    <t>MODIFIER</t>
  </si>
  <si>
    <t>OsCKX1</t>
  </si>
  <si>
    <t>Os01g0187600</t>
  </si>
  <si>
    <t>upstream_gene_variant</t>
  </si>
  <si>
    <t>OsMST7</t>
  </si>
  <si>
    <t>Os01g0567600</t>
  </si>
  <si>
    <t>intergenic_region</t>
  </si>
  <si>
    <t>A</t>
  </si>
  <si>
    <t>OsWRKY77-Os01g0585100</t>
  </si>
  <si>
    <t>Os01g0584900-Os01g0585100</t>
  </si>
  <si>
    <t>G</t>
  </si>
  <si>
    <t>UGT703A1</t>
  </si>
  <si>
    <t>Os01g0638600</t>
  </si>
  <si>
    <t>downstream_gene_variant</t>
  </si>
  <si>
    <t>3_prime_UTR_variant</t>
  </si>
  <si>
    <t>Os01g0684200</t>
  </si>
  <si>
    <t>Os01g0684301</t>
  </si>
  <si>
    <t>synonymous_variant</t>
  </si>
  <si>
    <t>LOW</t>
  </si>
  <si>
    <t>5_prime_UTR_premature_start_codon_gain_variant</t>
  </si>
  <si>
    <t>Os01g0684601</t>
  </si>
  <si>
    <t>Os01g0684800</t>
  </si>
  <si>
    <t>Os01g0684900</t>
  </si>
  <si>
    <t>intron_variant</t>
  </si>
  <si>
    <t>Os01g0685200</t>
  </si>
  <si>
    <t>Os01g0697400</t>
  </si>
  <si>
    <t>OsCKX5-Os01g0775500</t>
  </si>
  <si>
    <t>Os01g0775400-Os01g0775500</t>
  </si>
  <si>
    <t>Os01g0884600</t>
  </si>
  <si>
    <t>FSM</t>
  </si>
  <si>
    <t>Os01g0896300</t>
  </si>
  <si>
    <t>OsHAK6</t>
  </si>
  <si>
    <t>Os01g0932500</t>
  </si>
  <si>
    <t>Os01g0933600</t>
  </si>
  <si>
    <t>OsAGP2</t>
  </si>
  <si>
    <t>Os01g0937900</t>
  </si>
  <si>
    <t>Os01g0938400</t>
  </si>
  <si>
    <t>Os01g0938600</t>
  </si>
  <si>
    <t>Os01g0938900</t>
  </si>
  <si>
    <t>Os01g0939150</t>
  </si>
  <si>
    <t>Os01g0939200</t>
  </si>
  <si>
    <t>Os01g0939300</t>
  </si>
  <si>
    <t>Os01g0939400</t>
  </si>
  <si>
    <t>splice_region_variant&amp;intron_variant</t>
  </si>
  <si>
    <t>Os01g0939450</t>
  </si>
  <si>
    <t>GPDH2</t>
  </si>
  <si>
    <t>Os01g0939600</t>
  </si>
  <si>
    <t>Os01g0939700</t>
  </si>
  <si>
    <t>Os01g0939800</t>
  </si>
  <si>
    <t>Os01g0939901</t>
  </si>
  <si>
    <t>splice_region_variant&amp;synonymous_variant</t>
  </si>
  <si>
    <t>Os01g0939700-CKX4</t>
  </si>
  <si>
    <t>Os01g0939700-Os01g0940000</t>
  </si>
  <si>
    <t>CKX4</t>
  </si>
  <si>
    <t>Os01g0940000</t>
  </si>
  <si>
    <t>OsHXK3</t>
  </si>
  <si>
    <t>Os01g0940100</t>
  </si>
  <si>
    <t>OsHXK3-Os01g0940600</t>
  </si>
  <si>
    <t>Os01g0940100-Os01g0940600</t>
  </si>
  <si>
    <t>OsPR2</t>
  </si>
  <si>
    <t>Os01g0940700</t>
  </si>
  <si>
    <t>Os01g0941500</t>
  </si>
  <si>
    <t>OsBAT4</t>
  </si>
  <si>
    <t>Os01g0945300</t>
  </si>
  <si>
    <t>OsBAT5</t>
  </si>
  <si>
    <t>Os01g0945600</t>
  </si>
  <si>
    <t>Os01g0945650</t>
  </si>
  <si>
    <t>OsBAT6</t>
  </si>
  <si>
    <t>Os01g0945700</t>
  </si>
  <si>
    <t>HNR27C</t>
  </si>
  <si>
    <t>Os01g0945800</t>
  </si>
  <si>
    <t>OsWD40-31</t>
  </si>
  <si>
    <t>Os01g0946100</t>
  </si>
  <si>
    <t>Os01g0946500</t>
  </si>
  <si>
    <t>Os01g0946550</t>
  </si>
  <si>
    <t>Os01g0946600</t>
  </si>
  <si>
    <t>Os01g0946850</t>
  </si>
  <si>
    <t>Os01g0946800</t>
  </si>
  <si>
    <t>Os01g0947833</t>
  </si>
  <si>
    <t>OsMUS81</t>
  </si>
  <si>
    <t>Os01g0948100</t>
  </si>
  <si>
    <t>OsNPC2</t>
  </si>
  <si>
    <t>Os01g0955000</t>
  </si>
  <si>
    <t>Os02g0212975</t>
  </si>
  <si>
    <t>tRNA-Gln</t>
  </si>
  <si>
    <t>ENSRNA049448834</t>
  </si>
  <si>
    <t>Os02g0554800</t>
  </si>
  <si>
    <t>Os02g0556100</t>
  </si>
  <si>
    <t>CPT1</t>
  </si>
  <si>
    <t>Os02g0568200</t>
  </si>
  <si>
    <t>Os02g0581100-Os02g0581200</t>
  </si>
  <si>
    <t>Os02g0583000</t>
  </si>
  <si>
    <t>Os02g0583500-Os02g0583700</t>
  </si>
  <si>
    <t>Os02g0583700</t>
  </si>
  <si>
    <t>Os02g0583900-OsRSP3</t>
  </si>
  <si>
    <t>Os02g0583900-Os02g0584200</t>
  </si>
  <si>
    <t>OsRSP3</t>
  </si>
  <si>
    <t>Os02g0584200</t>
  </si>
  <si>
    <t>Os02g0584300</t>
  </si>
  <si>
    <t>Os02g0584300-Os02g0584700</t>
  </si>
  <si>
    <t>Os02g0584700</t>
  </si>
  <si>
    <t>Os02g0584800</t>
  </si>
  <si>
    <t>missense_variant</t>
  </si>
  <si>
    <t>MODERATE</t>
  </si>
  <si>
    <t>Os02g0584900</t>
  </si>
  <si>
    <t>Os02g0585100</t>
  </si>
  <si>
    <t>Os02g0585200</t>
  </si>
  <si>
    <t>Os02g0586000-OsRab2A2</t>
  </si>
  <si>
    <t>Os02g0586000-Os02g0586400</t>
  </si>
  <si>
    <t>OsRab2A2</t>
  </si>
  <si>
    <t>Os02g0586400</t>
  </si>
  <si>
    <t>Os02g0586500</t>
  </si>
  <si>
    <t>OsEnS-40</t>
  </si>
  <si>
    <t>Os02g0586900</t>
  </si>
  <si>
    <t>Os02g0587300</t>
  </si>
  <si>
    <t>Os02g0587600</t>
  </si>
  <si>
    <t>Os02g0587800</t>
  </si>
  <si>
    <t>Os02g0796000</t>
  </si>
  <si>
    <t>Os04g0164701</t>
  </si>
  <si>
    <t>Os04g0177300</t>
  </si>
  <si>
    <t>Os04g0177400</t>
  </si>
  <si>
    <t>Os04g0261400-Os04g0266400</t>
  </si>
  <si>
    <t>Os04g0276200-Os04g0276600</t>
  </si>
  <si>
    <t>OsWAK43</t>
  </si>
  <si>
    <t>Os04g0368000</t>
  </si>
  <si>
    <t>Os_F0687-Os04g0370900</t>
  </si>
  <si>
    <t>Os04g0370600-Os04g0370900</t>
  </si>
  <si>
    <t>Os04g0492300</t>
  </si>
  <si>
    <t>Os04g0493600-Cht5</t>
  </si>
  <si>
    <t>Os04g0493600-Os04g0494100</t>
  </si>
  <si>
    <t>Os04g0494900</t>
  </si>
  <si>
    <t>VLN4</t>
  </si>
  <si>
    <t>Os04g0604000</t>
  </si>
  <si>
    <t>Os05g0405500-Os05g0405600</t>
  </si>
  <si>
    <t>HSP101</t>
  </si>
  <si>
    <t>Os05g0519700</t>
  </si>
  <si>
    <t>Os05g0519900</t>
  </si>
  <si>
    <t>Os05g0519800</t>
  </si>
  <si>
    <t>Os05g0520200</t>
  </si>
  <si>
    <t>Os05g0520401</t>
  </si>
  <si>
    <t>Os05g0521900</t>
  </si>
  <si>
    <t>Os05g0521900-Os05g0522250</t>
  </si>
  <si>
    <t>Os05g0523200</t>
  </si>
  <si>
    <t>OsIAA18</t>
  </si>
  <si>
    <t>Os05g0523300</t>
  </si>
  <si>
    <t>Os05g0544600</t>
  </si>
  <si>
    <t>Os05g0544750</t>
  </si>
  <si>
    <t>Os05g0544750-Os05g0544900</t>
  </si>
  <si>
    <t>OsGT43E</t>
  </si>
  <si>
    <t>Os05g0559600</t>
  </si>
  <si>
    <t>Os06g0283400-Os06g0284200</t>
  </si>
  <si>
    <t>Os06g0313440-Os06g0314000</t>
  </si>
  <si>
    <t>Os06g0612300-Os06g0612550</t>
  </si>
  <si>
    <t>OsCYP93F1</t>
  </si>
  <si>
    <t>Os06g0613600</t>
  </si>
  <si>
    <t>OsFTIP1</t>
  </si>
  <si>
    <t>Os06g0614000</t>
  </si>
  <si>
    <t>OsSWAP70B</t>
  </si>
  <si>
    <t>Os07g0138100</t>
  </si>
  <si>
    <t>Os07g0300900-OsRH5</t>
  </si>
  <si>
    <t>Os07g0300900-Os07g0301200</t>
  </si>
  <si>
    <t>Os07g0503200</t>
  </si>
  <si>
    <t>Os07g0519100</t>
  </si>
  <si>
    <t>Os07g0519300</t>
  </si>
  <si>
    <t>Os08g0170700</t>
  </si>
  <si>
    <t>Os08g0199775-Os08g0200100</t>
  </si>
  <si>
    <t>OsCCR34-HMGR</t>
  </si>
  <si>
    <t>Os09g0491868-Os09g0492700</t>
  </si>
  <si>
    <t>Os09g0510000</t>
  </si>
  <si>
    <t>Os09g0510200</t>
  </si>
  <si>
    <t>OsXTH27-Os10g0117400</t>
  </si>
  <si>
    <t>Os10g0117000-Os10g0117400</t>
  </si>
  <si>
    <t>ZRP4-Os10g0118800</t>
  </si>
  <si>
    <t>Os10g0118200-Os10g0118800</t>
  </si>
  <si>
    <t>Os10g0157300</t>
  </si>
  <si>
    <t>Os10g0334500</t>
  </si>
  <si>
    <t>Os11g0129000</t>
  </si>
  <si>
    <t>Os11g0129800</t>
  </si>
  <si>
    <t>Os11g0130200</t>
  </si>
  <si>
    <t>Os11g0141100</t>
  </si>
  <si>
    <t>Os11g0482901-Os11g0483600</t>
  </si>
  <si>
    <t>OsWRKY72</t>
  </si>
  <si>
    <t>Os11g0490900</t>
  </si>
  <si>
    <t>Os11g0490850</t>
  </si>
  <si>
    <t>Os11g0491400</t>
  </si>
  <si>
    <t>OsENODL22</t>
  </si>
  <si>
    <t>Os11g0491500</t>
  </si>
  <si>
    <t>Os11g0491550</t>
  </si>
  <si>
    <t>Os11g0491600</t>
  </si>
  <si>
    <t>Os11g0493700</t>
  </si>
  <si>
    <t>stop_gained</t>
  </si>
  <si>
    <t>HIGH</t>
  </si>
  <si>
    <t>Os11g0493700-Os11g0491850</t>
  </si>
  <si>
    <t>Os11g0491850</t>
  </si>
  <si>
    <t>Os11g0492200</t>
  </si>
  <si>
    <t>Os11g0492300</t>
  </si>
  <si>
    <t>Os11g0492300-Os11g0492500</t>
  </si>
  <si>
    <t>Os11g0492500</t>
  </si>
  <si>
    <t>Os11g0492500-Os11g0492800</t>
  </si>
  <si>
    <t>Os11g0492800</t>
  </si>
  <si>
    <t>Os11g0492900</t>
  </si>
  <si>
    <t>Os11g0496500</t>
  </si>
  <si>
    <t>OsSPL19</t>
  </si>
  <si>
    <t>Os11g0496600</t>
  </si>
  <si>
    <t>OsSPL19-Os11g0497000</t>
  </si>
  <si>
    <t>Os11g0496600-Os11g0497000</t>
  </si>
  <si>
    <t>Os12g0192500</t>
  </si>
  <si>
    <t>NRTP1</t>
  </si>
  <si>
    <t>Os12g0272800</t>
  </si>
  <si>
    <t>Os12g0288600</t>
  </si>
  <si>
    <t>Gene</t>
  </si>
  <si>
    <t>Gene_ID</t>
  </si>
  <si>
    <t>SNP_ID</t>
  </si>
  <si>
    <t>SNP location/Amino acid change</t>
  </si>
  <si>
    <t>SNP effect</t>
  </si>
  <si>
    <t>Chromosome</t>
  </si>
  <si>
    <t>Position(bp)</t>
  </si>
  <si>
    <t>Position(mb)</t>
  </si>
  <si>
    <t>Count of Total number of unique SNPS</t>
  </si>
  <si>
    <t>Row Labels</t>
  </si>
  <si>
    <t>(blank)</t>
  </si>
  <si>
    <t>Grand Total</t>
  </si>
  <si>
    <t>Tab: List of signoficant SNPs</t>
  </si>
  <si>
    <t>Total significant SNPs detected in GWAS analysis aare listed in the table</t>
  </si>
  <si>
    <t>SNPs those are detected multiple time are highligted in the rose color (column two)</t>
  </si>
  <si>
    <t>First colum is used to tally the total number of unique SNPs in experiment, treatment, genetic groups, and trait</t>
  </si>
  <si>
    <t>Physical position of the SNPs are based on nipponbare reference genome (MSU7)</t>
  </si>
  <si>
    <t>Tab: Annotations using significant SNPs</t>
  </si>
  <si>
    <t>Functional annotation was performed on 603 SNPs using SNPEff program ((Cingolani et al., 2012)</t>
  </si>
  <si>
    <t>Based on the location of SNP in or near the gene the SNP are categorized into tvelve categories (column 9)</t>
  </si>
  <si>
    <t>The SNPs which are in interegenic regions shows two genes, upstream and downstream of the sigificant SNP and are highligted in yellow. For final count of candidate genes, the two genes for intergenic SNPs are counted individuall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5" x14ac:knownFonts="1">
    <font>
      <sz val="12"/>
      <color theme="1"/>
      <name val="Calibri"/>
      <family val="2"/>
      <scheme val="minor"/>
    </font>
    <font>
      <sz val="12"/>
      <name val="Calibri"/>
      <family val="2"/>
      <scheme val="minor"/>
    </font>
    <font>
      <sz val="12"/>
      <color rgb="FF000000"/>
      <name val="Calibri"/>
      <family val="2"/>
      <scheme val="minor"/>
    </font>
    <font>
      <sz val="12"/>
      <color rgb="FFFF0000"/>
      <name val="Calibri"/>
      <family val="2"/>
      <scheme val="minor"/>
    </font>
    <font>
      <b/>
      <sz val="12"/>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27">
    <xf numFmtId="0" fontId="0" fillId="0" borderId="0" xfId="0"/>
    <xf numFmtId="0" fontId="0" fillId="0" borderId="0" xfId="0" applyAlignment="1">
      <alignment horizontal="left" vertical="top"/>
    </xf>
    <xf numFmtId="0" fontId="0" fillId="0" borderId="0" xfId="0" applyAlignment="1">
      <alignment horizontal="left"/>
    </xf>
    <xf numFmtId="0" fontId="0" fillId="0" borderId="0" xfId="0" applyAlignment="1">
      <alignment horizontal="center" vertical="center"/>
    </xf>
    <xf numFmtId="164" fontId="0" fillId="0" borderId="0" xfId="0" applyNumberFormat="1" applyAlignment="1">
      <alignment horizontal="center" vertical="center"/>
    </xf>
    <xf numFmtId="0" fontId="1" fillId="0" borderId="0" xfId="0" applyFont="1" applyAlignment="1">
      <alignment horizontal="center" vertical="center" wrapText="1"/>
    </xf>
    <xf numFmtId="0" fontId="0" fillId="0" borderId="0" xfId="0" applyAlignment="1">
      <alignment horizontal="center" vertical="center" wrapText="1"/>
    </xf>
    <xf numFmtId="1" fontId="0" fillId="0" borderId="0" xfId="0" applyNumberFormat="1" applyAlignment="1">
      <alignment horizontal="center" vertical="center"/>
    </xf>
    <xf numFmtId="2" fontId="0" fillId="0" borderId="0" xfId="0" applyNumberFormat="1" applyAlignment="1">
      <alignment horizontal="center" vertical="center"/>
    </xf>
    <xf numFmtId="0" fontId="0" fillId="0" borderId="0" xfId="0" applyAlignment="1">
      <alignment horizontal="left" vertical="center"/>
    </xf>
    <xf numFmtId="0" fontId="1" fillId="0" borderId="0" xfId="0" applyFont="1" applyAlignment="1">
      <alignment horizontal="left" vertical="center" wrapText="1"/>
    </xf>
    <xf numFmtId="0" fontId="0" fillId="0" borderId="0" xfId="0" applyAlignment="1">
      <alignment horizontal="left" vertical="center" wrapText="1"/>
    </xf>
    <xf numFmtId="165" fontId="0" fillId="0" borderId="0" xfId="0" applyNumberFormat="1" applyAlignment="1">
      <alignment horizontal="center" vertical="center"/>
    </xf>
    <xf numFmtId="0" fontId="2" fillId="0" borderId="0" xfId="0" applyFont="1" applyAlignment="1">
      <alignment horizontal="left" vertical="top"/>
    </xf>
    <xf numFmtId="16" fontId="0" fillId="0" borderId="0" xfId="0" applyNumberFormat="1"/>
    <xf numFmtId="164" fontId="0" fillId="0" borderId="0" xfId="0" applyNumberFormat="1" applyAlignment="1">
      <alignment horizontal="left" vertical="top"/>
    </xf>
    <xf numFmtId="0" fontId="3" fillId="0" borderId="0" xfId="0" applyFont="1" applyAlignment="1">
      <alignment horizontal="left" vertical="top"/>
    </xf>
    <xf numFmtId="0" fontId="0" fillId="0" borderId="0" xfId="0" pivotButton="1"/>
    <xf numFmtId="0" fontId="0" fillId="0" borderId="0" xfId="0" applyAlignment="1">
      <alignment horizontal="left" indent="1"/>
    </xf>
    <xf numFmtId="0" fontId="4" fillId="0" borderId="0" xfId="0" applyFont="1" applyAlignment="1">
      <alignment wrapText="1"/>
    </xf>
    <xf numFmtId="0" fontId="0" fillId="0" borderId="0" xfId="0" applyAlignment="1">
      <alignment wrapText="1"/>
    </xf>
    <xf numFmtId="0" fontId="0" fillId="2" borderId="0" xfId="0" applyFill="1" applyAlignment="1">
      <alignment horizontal="left" vertical="top"/>
    </xf>
    <xf numFmtId="0" fontId="4" fillId="0" borderId="0" xfId="0" applyFont="1" applyAlignment="1">
      <alignment horizontal="left" wrapText="1"/>
    </xf>
    <xf numFmtId="0" fontId="4" fillId="0" borderId="0" xfId="0" applyFont="1" applyAlignment="1">
      <alignment horizontal="left" vertical="center"/>
    </xf>
    <xf numFmtId="0" fontId="4" fillId="0" borderId="0" xfId="0" applyFont="1" applyAlignment="1">
      <alignment horizontal="center" vertical="center"/>
    </xf>
    <xf numFmtId="2" fontId="4" fillId="0" borderId="0" xfId="0" applyNumberFormat="1" applyFont="1" applyAlignment="1">
      <alignment horizontal="center" vertical="center"/>
    </xf>
    <xf numFmtId="0" fontId="4" fillId="0" borderId="0" xfId="0" applyFont="1" applyAlignment="1">
      <alignment horizontal="left"/>
    </xf>
  </cellXfs>
  <cellStyles count="1">
    <cellStyle name="Normal" xfId="0" builtinId="0"/>
  </cellStyles>
  <dxfs count="1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pivotCacheDefinition" Target="pivotCache/pivotCacheDefinition1.xml"/><Relationship Id="rId4" Type="http://schemas.openxmlformats.org/officeDocument/2006/relationships/worksheet" Target="worksheets/sheet4.xml"/></Relationships>
</file>

<file path=xl/pivotCache/_rels/pivotCacheDefinition1.xml.rels><?xml version="1.0" encoding="UTF-8" standalone="yes"?>
<Relationships xmlns="http://schemas.openxmlformats.org/package/2006/relationships"><Relationship Id="rId1" Type="http://schemas.openxmlformats.org/officeDocument/2006/relationships/pivotCacheRecords" Target="pivotCacheRecords1.xml"/></Relationships>
</file>

<file path=xl/pivotCache/pivotCacheDefinition1.xml><?xml version="1.0" encoding="utf-8"?>
<pivotCacheDefinition xmlns="http://schemas.openxmlformats.org/spreadsheetml/2006/main" xmlns:r="http://schemas.openxmlformats.org/officeDocument/2006/relationships" xmlns:mc="http://schemas.openxmlformats.org/markup-compatibility/2006" xmlns:xr="http://schemas.microsoft.com/office/spreadsheetml/2014/revision" mc:Ignorable="xr" r:id="rId1" refreshedBy="Microsoft Office User" refreshedDate="44531.728067013886" createdVersion="7" refreshedVersion="7" minRefreshableVersion="3" recordCount="773" xr:uid="{79AF85B6-58E7-704E-BAE0-3CD0B5D513F6}">
  <cacheSource type="worksheet">
    <worksheetSource ref="A1:N1048576" sheet="List of significant SNPs"/>
  </cacheSource>
  <cacheFields count="14">
    <cacheField name="Total number of unique SNPS" numFmtId="0">
      <sharedItems containsBlank="1"/>
    </cacheField>
    <cacheField name="All_SNPs" numFmtId="0">
      <sharedItems containsBlank="1"/>
    </cacheField>
    <cacheField name="Model" numFmtId="0">
      <sharedItems containsBlank="1"/>
    </cacheField>
    <cacheField name="Experiment" numFmtId="0">
      <sharedItems containsBlank="1" count="3">
        <s v="Field"/>
        <s v="Test-tube"/>
        <m/>
      </sharedItems>
    </cacheField>
    <cacheField name="Genetic_group" numFmtId="0">
      <sharedItems containsBlank="1" count="4">
        <s v="Aus"/>
        <s v="Whole_panel"/>
        <s v="INDICA"/>
        <m/>
      </sharedItems>
    </cacheField>
    <cacheField name="Trait" numFmtId="0">
      <sharedItems containsBlank="1" count="5">
        <s v="Emergence (%)"/>
        <s v="Speed of emergence"/>
        <s v="Shoot dry weight (g)"/>
        <s v="Mesocotyl length (cm)"/>
        <m/>
      </sharedItems>
    </cacheField>
    <cacheField name="Treatment" numFmtId="0">
      <sharedItems containsBlank="1" count="3">
        <s v="Stress (8 cm)"/>
        <s v="NA"/>
        <m/>
      </sharedItems>
    </cacheField>
    <cacheField name="Chr" numFmtId="0">
      <sharedItems containsString="0" containsBlank="1" containsNumber="1" containsInteger="1" minValue="1" maxValue="12"/>
    </cacheField>
    <cacheField name="Pos(bp)" numFmtId="0">
      <sharedItems containsString="0" containsBlank="1" containsNumber="1" containsInteger="1" minValue="1110710" maxValue="42066337"/>
    </cacheField>
    <cacheField name="Pos(mb)" numFmtId="0">
      <sharedItems containsString="0" containsBlank="1" containsNumber="1" minValue="1.1000000000000001" maxValue="42.066336999999997"/>
    </cacheField>
    <cacheField name="Pvalue" numFmtId="2">
      <sharedItems containsString="0" containsBlank="1" containsNumber="1" minValue="1.0555951534224799E-8" maxValue="1.29E-5"/>
    </cacheField>
    <cacheField name="LOD" numFmtId="0">
      <sharedItems containsString="0" containsBlank="1" containsNumber="1" minValue="4.8894102897007512" maxValue="7.9765026124333307"/>
    </cacheField>
    <cacheField name="FDR_Adjusted_P.values" numFmtId="0">
      <sharedItems containsString="0" containsBlank="1" containsNumber="1" minValue="4.3597027273453602E-3" maxValue="9.9980797999999996E-2"/>
    </cacheField>
    <cacheField name="PVE(%)" numFmtId="0">
      <sharedItems containsString="0" containsBlank="1" containsNumber="1" minValue="2.5996243527884988" maxValue="17.856348552709299"/>
    </cacheField>
  </cacheFields>
  <extLst>
    <ext xmlns:x14="http://schemas.microsoft.com/office/spreadsheetml/2009/9/main" uri="{725AE2AE-9491-48be-B2B4-4EB974FC3084}">
      <x14:pivotCacheDefinition/>
    </ext>
  </extLst>
</pivotCacheDefinition>
</file>

<file path=xl/pivotCache/pivotCacheRecords1.xml><?xml version="1.0" encoding="utf-8"?>
<pivotCacheRecords xmlns="http://schemas.openxmlformats.org/spreadsheetml/2006/main" xmlns:r="http://schemas.openxmlformats.org/officeDocument/2006/relationships" xmlns:mc="http://schemas.openxmlformats.org/markup-compatibility/2006" xmlns:xr="http://schemas.microsoft.com/office/spreadsheetml/2014/revision" mc:Ignorable="xr" count="773">
  <r>
    <s v="mlid0000953939"/>
    <s v="mlid0000953939"/>
    <s v="MLM"/>
    <x v="0"/>
    <x v="0"/>
    <x v="0"/>
    <x v="0"/>
    <n v="1"/>
    <n v="4698861"/>
    <n v="4.698861"/>
    <n v="7.5913387514741404E-6"/>
    <n v="5.119681628438105"/>
    <n v="6.7341377404799396E-2"/>
    <n v="13.555890779903802"/>
  </r>
  <r>
    <s v="mlid0005023858"/>
    <s v="mlid0005023858"/>
    <s v="MLM"/>
    <x v="0"/>
    <x v="0"/>
    <x v="0"/>
    <x v="0"/>
    <n v="1"/>
    <n v="21728494"/>
    <n v="21.728494000000001"/>
    <n v="9.20102429674825E-6"/>
    <n v="5.03616382247362"/>
    <n v="7.9205792670115405E-2"/>
    <n v="13.289140634367996"/>
  </r>
  <r>
    <s v="mlid0005272164"/>
    <s v="mlid0005272164"/>
    <s v="MLM"/>
    <x v="0"/>
    <x v="0"/>
    <x v="0"/>
    <x v="0"/>
    <n v="1"/>
    <n v="22738427"/>
    <n v="22.7"/>
    <n v="2.6800000000000002E-6"/>
    <n v="5.5718652059712115"/>
    <n v="5.2384299000000002E-2"/>
    <n v="15"/>
  </r>
  <r>
    <s v="mlid0005934063"/>
    <s v="mlid0005934063"/>
    <s v="MLM"/>
    <x v="0"/>
    <x v="1"/>
    <x v="1"/>
    <x v="0"/>
    <n v="1"/>
    <n v="25615081"/>
    <n v="25.615081"/>
    <n v="6.11559415489028E-6"/>
    <n v="5.2135613430994692"/>
    <n v="8.3934452781627797E-2"/>
    <n v="2.5996243527884988"/>
  </r>
  <r>
    <m/>
    <s v="mlid0005934063"/>
    <s v="MLM"/>
    <x v="0"/>
    <x v="1"/>
    <x v="0"/>
    <x v="0"/>
    <n v="1"/>
    <n v="25615081"/>
    <n v="25.615081"/>
    <n v="1.02830798628443E-5"/>
    <n v="4.987876791263667"/>
    <n v="8.9447545485396601E-2"/>
    <n v="2.6587022956219011"/>
  </r>
  <r>
    <s v="mlid0006455443"/>
    <s v="mlid0006455443"/>
    <s v="MLM"/>
    <x v="0"/>
    <x v="1"/>
    <x v="2"/>
    <x v="0"/>
    <n v="1"/>
    <n v="28193339"/>
    <n v="28.193339000000002"/>
    <n v="2.83E-6"/>
    <n v="5.5482135644757093"/>
    <n v="8.3587115000000003E-2"/>
    <n v="2.9"/>
  </r>
  <r>
    <s v="mlid0006455588"/>
    <s v="mlid0006455588"/>
    <s v="MLM"/>
    <x v="0"/>
    <x v="1"/>
    <x v="2"/>
    <x v="0"/>
    <n v="1"/>
    <n v="28193912"/>
    <n v="28.193912000000001"/>
    <n v="3.3900000000000002E-6"/>
    <n v="5.4698003017969175"/>
    <n v="9.6441642999999994E-2"/>
    <n v="2.9"/>
  </r>
  <r>
    <s v="mlid0006455670"/>
    <s v="mlid0006455670"/>
    <s v="MLM"/>
    <x v="0"/>
    <x v="1"/>
    <x v="2"/>
    <x v="0"/>
    <n v="1"/>
    <n v="28194063"/>
    <n v="28.194063"/>
    <n v="1.44E-6"/>
    <n v="5.8416375079047507"/>
    <n v="5.5610524000000001E-2"/>
    <n v="3.1"/>
  </r>
  <r>
    <s v="mlid0006455817"/>
    <s v="mlid0006455817"/>
    <s v="MLM"/>
    <x v="0"/>
    <x v="1"/>
    <x v="2"/>
    <x v="0"/>
    <n v="1"/>
    <n v="28194779"/>
    <n v="28.194779"/>
    <n v="3.8299999999999998E-6"/>
    <n v="5.4168012260313771"/>
    <n v="9.9980797999999996E-2"/>
    <n v="2.9"/>
  </r>
  <r>
    <s v="mlid0006456162"/>
    <s v="mlid0006456162"/>
    <s v="MLM"/>
    <x v="0"/>
    <x v="1"/>
    <x v="2"/>
    <x v="0"/>
    <n v="1"/>
    <n v="28196353"/>
    <n v="28.196352999999998"/>
    <n v="4.83641279413793E-7"/>
    <n v="6.3154766386290069"/>
    <n v="2.70618501641961E-2"/>
    <n v="3.3966421973558036"/>
  </r>
  <r>
    <m/>
    <s v="mlid0006456162"/>
    <s v="MLM"/>
    <x v="0"/>
    <x v="2"/>
    <x v="2"/>
    <x v="0"/>
    <n v="1"/>
    <n v="28196353"/>
    <n v="28.196352999999998"/>
    <n v="6.3855762024845301E-6"/>
    <n v="5.1947999080687133"/>
    <n v="7.2576762948760407E-2"/>
    <n v="9.0854914417208992"/>
  </r>
  <r>
    <s v="mlid0006457843"/>
    <s v="mlid0006457843"/>
    <s v="MLM"/>
    <x v="0"/>
    <x v="2"/>
    <x v="2"/>
    <x v="0"/>
    <n v="1"/>
    <n v="28203472"/>
    <n v="28.203472000000001"/>
    <n v="5.8739456195422597E-6"/>
    <n v="5.2310700784536754"/>
    <n v="7.0065279175616196E-2"/>
    <n v="9.1603015403151993"/>
  </r>
  <r>
    <s v="mlid0006464909"/>
    <s v="mlid0006464909"/>
    <s v="MLM"/>
    <x v="0"/>
    <x v="1"/>
    <x v="2"/>
    <x v="0"/>
    <n v="1"/>
    <n v="28232285"/>
    <n v="28.232285000000001"/>
    <n v="1.2699999999999999E-6"/>
    <n v="5.8961962790440428"/>
    <n v="5.1768854000000003E-2"/>
    <n v="3.1"/>
  </r>
  <r>
    <s v="mlid0006464968"/>
    <s v="mlid0006464968"/>
    <s v="MLM"/>
    <x v="0"/>
    <x v="2"/>
    <x v="2"/>
    <x v="0"/>
    <n v="1"/>
    <n v="28232841"/>
    <n v="28.2"/>
    <n v="8.6999999999999997E-6"/>
    <n v="5.0604807473813818"/>
    <n v="9.3254182000000005E-2"/>
    <n v="8.6999999999999993"/>
  </r>
  <r>
    <s v="mlid0006467086"/>
    <s v="mlid0006467086"/>
    <s v="MLM"/>
    <x v="0"/>
    <x v="2"/>
    <x v="2"/>
    <x v="0"/>
    <n v="1"/>
    <n v="28246572"/>
    <n v="28.2"/>
    <n v="7.0700000000000001E-6"/>
    <n v="5.1505805862031009"/>
    <n v="8.0805123000000006E-2"/>
    <n v="8.9"/>
  </r>
  <r>
    <s v="mlid0006595280"/>
    <s v="mlid0006595280"/>
    <s v="MLM"/>
    <x v="0"/>
    <x v="2"/>
    <x v="2"/>
    <x v="0"/>
    <n v="1"/>
    <n v="28869576"/>
    <n v="28.869575999999999"/>
    <n v="6.8156431626287103E-6"/>
    <n v="5.1664931554124331"/>
    <n v="7.5690786961805603E-2"/>
    <n v="9.0271620849966006"/>
  </r>
  <r>
    <s v="mlid0007349026"/>
    <s v="mlid0007349026"/>
    <s v="MLM"/>
    <x v="0"/>
    <x v="0"/>
    <x v="0"/>
    <x v="0"/>
    <n v="1"/>
    <n v="32804111"/>
    <n v="32.799999999999997"/>
    <n v="1.4100000000000001E-6"/>
    <n v="5.8507808873446203"/>
    <n v="5.2384299000000002E-2"/>
    <n v="15.9"/>
  </r>
  <r>
    <s v="mlid0008395331"/>
    <s v="mlid0008395331"/>
    <s v="MLM"/>
    <x v="0"/>
    <x v="1"/>
    <x v="0"/>
    <x v="0"/>
    <n v="1"/>
    <n v="38418739"/>
    <n v="38.418739000000002"/>
    <n v="3.2399999999999999E-6"/>
    <n v="5.489454989793388"/>
    <n v="4.5816280000000001E-2"/>
    <n v="3"/>
  </r>
  <r>
    <m/>
    <s v="mlid0008395331"/>
    <s v="MLM"/>
    <x v="0"/>
    <x v="1"/>
    <x v="1"/>
    <x v="0"/>
    <n v="1"/>
    <n v="38418739"/>
    <n v="38.418739000000002"/>
    <n v="3.18E-6"/>
    <n v="5.497572880015567"/>
    <n v="6.7592332000000005E-2"/>
    <n v="2.8"/>
  </r>
  <r>
    <s v="mlid0008498198"/>
    <s v="mlid0008498198"/>
    <s v="MLM"/>
    <x v="0"/>
    <x v="1"/>
    <x v="0"/>
    <x v="0"/>
    <n v="1"/>
    <n v="38953120"/>
    <n v="38.953119999999998"/>
    <n v="3.9632570101590098E-8"/>
    <n v="7.40194776352888"/>
    <n v="4.9478133808876099E-2"/>
    <n v="4.1719418122777014"/>
  </r>
  <r>
    <s v="mlid0008865455"/>
    <s v="mlid0008865455"/>
    <s v="MLM"/>
    <x v="0"/>
    <x v="0"/>
    <x v="0"/>
    <x v="0"/>
    <n v="1"/>
    <n v="40908070"/>
    <n v="40.908070000000002"/>
    <n v="1.08166923020236E-5"/>
    <n v="4.9659055243123165"/>
    <n v="9.1489973224861798E-2"/>
    <n v="13.065446102530698"/>
  </r>
  <r>
    <s v="mlid0008865568"/>
    <s v="mlid0008865568"/>
    <s v="MLM"/>
    <x v="0"/>
    <x v="0"/>
    <x v="0"/>
    <x v="0"/>
    <n v="1"/>
    <n v="40908487"/>
    <n v="40.9"/>
    <n v="1.01E-5"/>
    <n v="4.9956786262173578"/>
    <n v="9.3749170000000007E-2"/>
    <n v="13.2"/>
  </r>
  <r>
    <s v="mlid0008872903"/>
    <s v="mlid0008872903"/>
    <s v="MLM"/>
    <x v="0"/>
    <x v="0"/>
    <x v="0"/>
    <x v="0"/>
    <n v="1"/>
    <n v="40949900"/>
    <n v="40.9"/>
    <n v="5.5099999999999998E-6"/>
    <n v="5.2588484011482146"/>
    <n v="5.5432314000000003E-2"/>
    <n v="14"/>
  </r>
  <r>
    <s v="mlid0008922687"/>
    <s v="mlid0008922687"/>
    <s v="MLM"/>
    <x v="0"/>
    <x v="0"/>
    <x v="0"/>
    <x v="0"/>
    <n v="1"/>
    <n v="41183002"/>
    <n v="41.183002000000002"/>
    <n v="4.4438779176194599E-6"/>
    <n v="5.3522378805215567"/>
    <n v="4.6302145024494201E-2"/>
    <n v="14.3034366331946"/>
  </r>
  <r>
    <s v="mlid0008926720"/>
    <s v="mlid0008926720"/>
    <s v="MLM"/>
    <x v="0"/>
    <x v="0"/>
    <x v="0"/>
    <x v="0"/>
    <n v="1"/>
    <n v="41202610"/>
    <n v="41.2"/>
    <n v="5.1000000000000003E-6"/>
    <n v="5.2924298239020633"/>
    <n v="5.2384299000000002E-2"/>
    <n v="14.1"/>
  </r>
  <r>
    <s v="mlid0008926739"/>
    <s v="mlid0008926739"/>
    <s v="MLM"/>
    <x v="0"/>
    <x v="0"/>
    <x v="0"/>
    <x v="0"/>
    <n v="1"/>
    <n v="41202804"/>
    <n v="41.202804"/>
    <n v="4.4438779176194599E-6"/>
    <n v="5.3522378805215567"/>
    <n v="4.6302145024494201E-2"/>
    <n v="14.3034366331946"/>
  </r>
  <r>
    <s v="mlid0008926843"/>
    <s v="mlid0008926843"/>
    <s v="MLM"/>
    <x v="0"/>
    <x v="0"/>
    <x v="0"/>
    <x v="0"/>
    <n v="1"/>
    <n v="41203092"/>
    <n v="41.2"/>
    <n v="5.1000000000000003E-6"/>
    <n v="5.2924298239020633"/>
    <n v="5.2384299000000002E-2"/>
    <n v="14.1"/>
  </r>
  <r>
    <s v="mlid0008927249"/>
    <s v="mlid0008927249"/>
    <s v="MLM"/>
    <x v="0"/>
    <x v="0"/>
    <x v="0"/>
    <x v="0"/>
    <n v="1"/>
    <n v="41205175"/>
    <n v="41.2"/>
    <n v="5.1000000000000003E-6"/>
    <n v="5.2924298239020633"/>
    <n v="5.2384299000000002E-2"/>
    <n v="14.1"/>
  </r>
  <r>
    <s v="mlid0008927838"/>
    <s v="mlid0008927838"/>
    <s v="MLM"/>
    <x v="0"/>
    <x v="0"/>
    <x v="0"/>
    <x v="0"/>
    <n v="1"/>
    <n v="41209396"/>
    <n v="41.2"/>
    <n v="3.8200000000000001E-7"/>
    <n v="6.4179366370882915"/>
    <n v="3.4583386000000001E-2"/>
    <n v="17.8"/>
  </r>
  <r>
    <s v="mlid0008927946"/>
    <s v="mlid0008927946"/>
    <s v="MLM"/>
    <x v="0"/>
    <x v="0"/>
    <x v="0"/>
    <x v="0"/>
    <n v="1"/>
    <n v="41209724"/>
    <n v="41.2"/>
    <n v="5.1000000000000003E-6"/>
    <n v="5.2924298239020633"/>
    <n v="5.2384299000000002E-2"/>
    <n v="14.1"/>
  </r>
  <r>
    <s v="mlid0008927971"/>
    <s v="mlid0008927971"/>
    <s v="MLM"/>
    <x v="0"/>
    <x v="0"/>
    <x v="0"/>
    <x v="0"/>
    <n v="1"/>
    <n v="41209809"/>
    <n v="41.2"/>
    <n v="3.9700000000000001E-6"/>
    <n v="5.4012094932368848"/>
    <n v="5.2384299000000002E-2"/>
    <n v="14.5"/>
  </r>
  <r>
    <s v="mlid0008928587"/>
    <s v="mlid0008928587"/>
    <s v="MLM"/>
    <x v="0"/>
    <x v="0"/>
    <x v="0"/>
    <x v="0"/>
    <n v="1"/>
    <n v="41212264"/>
    <n v="41.2"/>
    <n v="5.1000000000000003E-6"/>
    <n v="5.2924298239020633"/>
    <n v="5.2384299000000002E-2"/>
    <n v="14.1"/>
  </r>
  <r>
    <s v="mlid0008928682"/>
    <s v="mlid0008928682"/>
    <s v="MLM"/>
    <x v="0"/>
    <x v="0"/>
    <x v="0"/>
    <x v="0"/>
    <n v="1"/>
    <n v="41212475"/>
    <n v="41.2"/>
    <n v="5.1000000000000003E-6"/>
    <n v="5.2924298239020633"/>
    <n v="5.2384299000000002E-2"/>
    <n v="14.1"/>
  </r>
  <r>
    <s v="mlid0008928803"/>
    <s v="mlid0008928803"/>
    <s v="MLM"/>
    <x v="0"/>
    <x v="0"/>
    <x v="0"/>
    <x v="0"/>
    <n v="1"/>
    <n v="41212880"/>
    <n v="41.2"/>
    <n v="5.1000000000000003E-6"/>
    <n v="5.2924298239020633"/>
    <n v="5.2384299000000002E-2"/>
    <n v="14.1"/>
  </r>
  <r>
    <s v="mlid0008928829"/>
    <s v="mlid0008928829"/>
    <s v="MLM"/>
    <x v="0"/>
    <x v="0"/>
    <x v="0"/>
    <x v="0"/>
    <n v="1"/>
    <n v="41213022"/>
    <n v="41.2"/>
    <n v="5.1000000000000003E-6"/>
    <n v="5.2924298239020633"/>
    <n v="5.2384299000000002E-2"/>
    <n v="14.1"/>
  </r>
  <r>
    <s v="mlid0008928880"/>
    <s v="mlid0008928880"/>
    <s v="MLM"/>
    <x v="0"/>
    <x v="0"/>
    <x v="0"/>
    <x v="0"/>
    <n v="1"/>
    <n v="41213161"/>
    <n v="41.2"/>
    <n v="3.8200000000000001E-7"/>
    <n v="6.4179366370882915"/>
    <n v="3.4583386000000001E-2"/>
    <n v="17.8"/>
  </r>
  <r>
    <s v="mlid0008929001"/>
    <s v="mlid0008929001"/>
    <s v="MLM"/>
    <x v="0"/>
    <x v="0"/>
    <x v="0"/>
    <x v="0"/>
    <n v="1"/>
    <n v="41213537"/>
    <n v="41.2"/>
    <n v="5.1000000000000003E-6"/>
    <n v="5.2924298239020633"/>
    <n v="5.2384299000000002E-2"/>
    <n v="14.1"/>
  </r>
  <r>
    <s v="mlid0008930777"/>
    <s v="mlid0008930777"/>
    <s v="MLM"/>
    <x v="0"/>
    <x v="0"/>
    <x v="0"/>
    <x v="0"/>
    <n v="1"/>
    <n v="41225316"/>
    <n v="41.2"/>
    <n v="5.1000000000000003E-6"/>
    <n v="5.2924298239020633"/>
    <n v="5.2384299000000002E-2"/>
    <n v="14.1"/>
  </r>
  <r>
    <s v="mlid0008930806"/>
    <s v="mlid0008930806"/>
    <s v="MLM"/>
    <x v="0"/>
    <x v="0"/>
    <x v="0"/>
    <x v="0"/>
    <n v="1"/>
    <n v="41225435"/>
    <n v="41.225434999999997"/>
    <n v="4.4438779176194599E-6"/>
    <n v="5.3522378805215567"/>
    <n v="4.6302145024494201E-2"/>
    <n v="14.3034366331946"/>
  </r>
  <r>
    <s v="mlid0008930942"/>
    <s v="mlid0008930942"/>
    <s v="MLM"/>
    <x v="0"/>
    <x v="0"/>
    <x v="0"/>
    <x v="0"/>
    <n v="1"/>
    <n v="41226308"/>
    <n v="41.2"/>
    <n v="8.5900000000000008E-6"/>
    <n v="5.066006836168758"/>
    <n v="8.0402937999999993E-2"/>
    <n v="13.4"/>
  </r>
  <r>
    <s v="mlid0008931697"/>
    <s v="mlid0008931697"/>
    <s v="MLM"/>
    <x v="0"/>
    <x v="0"/>
    <x v="0"/>
    <x v="0"/>
    <n v="1"/>
    <n v="41231601"/>
    <n v="41.2"/>
    <n v="5.1000000000000003E-6"/>
    <n v="5.2924298239020633"/>
    <n v="5.2384299000000002E-2"/>
    <n v="14.1"/>
  </r>
  <r>
    <s v="mlid0008931725"/>
    <s v="mlid0008931725"/>
    <s v="MLM"/>
    <x v="0"/>
    <x v="0"/>
    <x v="0"/>
    <x v="0"/>
    <n v="1"/>
    <n v="41232014"/>
    <n v="41.2"/>
    <n v="5.1000000000000003E-6"/>
    <n v="5.2924298239020633"/>
    <n v="5.2384299000000002E-2"/>
    <n v="14.1"/>
  </r>
  <r>
    <s v="mlid0008931770"/>
    <s v="mlid0008931770"/>
    <s v="MLM"/>
    <x v="0"/>
    <x v="0"/>
    <x v="0"/>
    <x v="0"/>
    <n v="1"/>
    <n v="41232475"/>
    <n v="41.232475000000001"/>
    <n v="4.4438779176195599E-6"/>
    <n v="5.3522378805215469"/>
    <n v="4.6302145024494201E-2"/>
    <n v="14.3034366331946"/>
  </r>
  <r>
    <s v="mlid0008931787"/>
    <s v="mlid0008931787"/>
    <s v="MLM"/>
    <x v="0"/>
    <x v="0"/>
    <x v="0"/>
    <x v="0"/>
    <n v="1"/>
    <n v="41232670"/>
    <n v="41.2"/>
    <n v="5.1000000000000003E-6"/>
    <n v="5.2924298239020633"/>
    <n v="5.2384299000000002E-2"/>
    <n v="14.1"/>
  </r>
  <r>
    <s v="mlid0008931801"/>
    <s v="mlid0008931801"/>
    <s v="MLM"/>
    <x v="0"/>
    <x v="0"/>
    <x v="0"/>
    <x v="0"/>
    <n v="1"/>
    <n v="41232842"/>
    <n v="41.2"/>
    <n v="5.1000000000000003E-6"/>
    <n v="5.2924298239020633"/>
    <n v="5.2384299000000002E-2"/>
    <n v="14.1"/>
  </r>
  <r>
    <s v="mlid0008931854"/>
    <s v="mlid0008931854"/>
    <s v="MLM"/>
    <x v="0"/>
    <x v="0"/>
    <x v="0"/>
    <x v="0"/>
    <n v="1"/>
    <n v="41233969"/>
    <n v="41.2"/>
    <n v="5.1000000000000003E-6"/>
    <n v="5.2924298239020633"/>
    <n v="5.2384299000000002E-2"/>
    <n v="14.1"/>
  </r>
  <r>
    <s v="mlid0008932438"/>
    <s v="mlid0008932438"/>
    <s v="MLM"/>
    <x v="0"/>
    <x v="0"/>
    <x v="0"/>
    <x v="0"/>
    <n v="1"/>
    <n v="41239312"/>
    <n v="41.2"/>
    <n v="5.1000000000000003E-6"/>
    <n v="5.2924298239020633"/>
    <n v="5.2384299000000002E-2"/>
    <n v="14.1"/>
  </r>
  <r>
    <s v="mlid0008932804"/>
    <s v="mlid0008932804"/>
    <s v="MLM"/>
    <x v="0"/>
    <x v="0"/>
    <x v="0"/>
    <x v="0"/>
    <n v="1"/>
    <n v="41240209"/>
    <n v="41.2"/>
    <n v="6.3500000000000002E-6"/>
    <n v="5.197226274708024"/>
    <n v="6.3076551999999994E-2"/>
    <n v="13.8"/>
  </r>
  <r>
    <s v="mlid0008933192"/>
    <s v="mlid0008933192"/>
    <s v="MLM"/>
    <x v="0"/>
    <x v="0"/>
    <x v="0"/>
    <x v="0"/>
    <n v="1"/>
    <n v="41241095"/>
    <n v="41.241095000000001"/>
    <n v="4.4438779176195599E-6"/>
    <n v="5.3522378805215469"/>
    <n v="4.6302145024494201E-2"/>
    <n v="14.3034366331946"/>
  </r>
  <r>
    <s v="mlid0008933199"/>
    <s v="mlid0008933199"/>
    <s v="MLM"/>
    <x v="0"/>
    <x v="0"/>
    <x v="0"/>
    <x v="0"/>
    <n v="1"/>
    <n v="41241168"/>
    <n v="41.2"/>
    <n v="5.1000000000000003E-6"/>
    <n v="5.2924298239020633"/>
    <n v="5.2384299000000002E-2"/>
    <n v="14.1"/>
  </r>
  <r>
    <s v="mlid0008933447"/>
    <s v="mlid0008933447"/>
    <s v="MLM"/>
    <x v="0"/>
    <x v="0"/>
    <x v="0"/>
    <x v="0"/>
    <n v="1"/>
    <n v="41244197"/>
    <n v="41.2"/>
    <n v="5.1000000000000003E-6"/>
    <n v="5.2924298239020633"/>
    <n v="5.2384299000000002E-2"/>
    <n v="14.1"/>
  </r>
  <r>
    <s v="mlid0008933713"/>
    <s v="mlid0008933713"/>
    <s v="MLM"/>
    <x v="0"/>
    <x v="0"/>
    <x v="0"/>
    <x v="0"/>
    <n v="1"/>
    <n v="41245496"/>
    <n v="41.2"/>
    <n v="6.7299999999999995E-7"/>
    <n v="6.171984935776023"/>
    <n v="4.1211224999999997E-2"/>
    <n v="17"/>
  </r>
  <r>
    <s v="mlid0008934213"/>
    <s v="mlid0008934213"/>
    <s v="MLM"/>
    <x v="0"/>
    <x v="0"/>
    <x v="0"/>
    <x v="0"/>
    <n v="1"/>
    <n v="41249056"/>
    <n v="41.2"/>
    <n v="5.1000000000000003E-6"/>
    <n v="5.2924298239020633"/>
    <n v="5.2384299000000002E-2"/>
    <n v="14.1"/>
  </r>
  <r>
    <s v="mlid0008934438"/>
    <s v="mlid0008934438"/>
    <s v="MLM"/>
    <x v="0"/>
    <x v="0"/>
    <x v="0"/>
    <x v="0"/>
    <n v="1"/>
    <n v="41250350"/>
    <n v="41.3"/>
    <n v="5.1000000000000003E-6"/>
    <n v="5.2924298239020633"/>
    <n v="5.2384299000000002E-2"/>
    <n v="14.1"/>
  </r>
  <r>
    <s v="mlid0008934450"/>
    <s v="mlid0008934450"/>
    <s v="MLM"/>
    <x v="0"/>
    <x v="0"/>
    <x v="0"/>
    <x v="0"/>
    <n v="1"/>
    <n v="41250386"/>
    <n v="41.3"/>
    <n v="1.8300000000000001E-6"/>
    <n v="5.7375489102695703"/>
    <n v="5.2384299000000002E-2"/>
    <n v="15.6"/>
  </r>
  <r>
    <s v="mlid0008934569"/>
    <s v="mlid0008934569"/>
    <s v="MLM"/>
    <x v="0"/>
    <x v="0"/>
    <x v="0"/>
    <x v="0"/>
    <n v="1"/>
    <n v="41250899"/>
    <n v="41.3"/>
    <n v="5.1000000000000003E-6"/>
    <n v="5.2924298239020633"/>
    <n v="5.2384299000000002E-2"/>
    <n v="14.1"/>
  </r>
  <r>
    <s v="mlid0008934731"/>
    <s v="mlid0008934731"/>
    <s v="MLM"/>
    <x v="0"/>
    <x v="0"/>
    <x v="0"/>
    <x v="0"/>
    <n v="1"/>
    <n v="41251882"/>
    <n v="41.3"/>
    <n v="6.3500000000000002E-6"/>
    <n v="5.197226274708024"/>
    <n v="6.3076551999999994E-2"/>
    <n v="13.8"/>
  </r>
  <r>
    <s v="mlid0008935032"/>
    <s v="mlid0008935032"/>
    <s v="MLM"/>
    <x v="0"/>
    <x v="0"/>
    <x v="0"/>
    <x v="0"/>
    <n v="1"/>
    <n v="41254593"/>
    <n v="41.254593"/>
    <n v="4.4438779176194599E-6"/>
    <n v="5.3522378805215567"/>
    <n v="4.6302145024494201E-2"/>
    <n v="14.3034366331946"/>
  </r>
  <r>
    <s v="mlid0008935464"/>
    <s v="mlid0008935464"/>
    <s v="MLM"/>
    <x v="0"/>
    <x v="0"/>
    <x v="0"/>
    <x v="0"/>
    <n v="1"/>
    <n v="41256383"/>
    <n v="41.3"/>
    <n v="5.1000000000000003E-6"/>
    <n v="5.2924298239020633"/>
    <n v="5.2384299000000002E-2"/>
    <n v="14.1"/>
  </r>
  <r>
    <s v="mlid0008936911"/>
    <s v="mlid0008936911"/>
    <s v="MLM"/>
    <x v="0"/>
    <x v="0"/>
    <x v="0"/>
    <x v="0"/>
    <n v="1"/>
    <n v="41261114"/>
    <n v="41.261113999999999"/>
    <n v="4.4438779176194599E-6"/>
    <n v="5.3522378805215567"/>
    <n v="4.6302145024494201E-2"/>
    <n v="14.3034366331946"/>
  </r>
  <r>
    <s v="mlid0008937220"/>
    <s v="mlid0008937220"/>
    <s v="MLM"/>
    <x v="0"/>
    <x v="0"/>
    <x v="0"/>
    <x v="0"/>
    <n v="1"/>
    <n v="41262423"/>
    <n v="41.3"/>
    <n v="5.1000000000000003E-6"/>
    <n v="5.2924298239020633"/>
    <n v="5.2384299000000002E-2"/>
    <n v="14.1"/>
  </r>
  <r>
    <s v="mlid0008937286"/>
    <s v="mlid0008937286"/>
    <s v="MLM"/>
    <x v="0"/>
    <x v="0"/>
    <x v="0"/>
    <x v="0"/>
    <n v="1"/>
    <n v="41262611"/>
    <n v="41.3"/>
    <n v="5.1000000000000003E-6"/>
    <n v="5.2924298239020633"/>
    <n v="5.2384299000000002E-2"/>
    <n v="14.1"/>
  </r>
  <r>
    <s v="mlid0008937434"/>
    <s v="mlid0008937434"/>
    <s v="MLM"/>
    <x v="0"/>
    <x v="0"/>
    <x v="0"/>
    <x v="0"/>
    <n v="1"/>
    <n v="41263169"/>
    <n v="41.3"/>
    <n v="5.1000000000000003E-6"/>
    <n v="5.2924298239020633"/>
    <n v="5.2384299000000002E-2"/>
    <n v="14.1"/>
  </r>
  <r>
    <s v="mlid0008937848"/>
    <s v="mlid0008937848"/>
    <s v="MLM"/>
    <x v="0"/>
    <x v="0"/>
    <x v="0"/>
    <x v="0"/>
    <n v="1"/>
    <n v="41264893"/>
    <n v="41.3"/>
    <n v="5.1000000000000003E-6"/>
    <n v="5.2924298239020633"/>
    <n v="5.2384299000000002E-2"/>
    <n v="14.1"/>
  </r>
  <r>
    <s v="mlid0008937956"/>
    <s v="mlid0008937956"/>
    <s v="MLM"/>
    <x v="0"/>
    <x v="0"/>
    <x v="0"/>
    <x v="0"/>
    <n v="1"/>
    <n v="41265529"/>
    <n v="41.265529000000001"/>
    <n v="4.4438779176194599E-6"/>
    <n v="5.3522378805215567"/>
    <n v="4.6302145024494201E-2"/>
    <n v="14.3034366331946"/>
  </r>
  <r>
    <s v="mlid0008938000"/>
    <s v="mlid0008938000"/>
    <s v="MLM"/>
    <x v="0"/>
    <x v="0"/>
    <x v="0"/>
    <x v="0"/>
    <n v="1"/>
    <n v="41265817"/>
    <n v="41.3"/>
    <n v="5.1000000000000003E-6"/>
    <n v="5.2924298239020633"/>
    <n v="5.2384299000000002E-2"/>
    <n v="14.1"/>
  </r>
  <r>
    <s v="mlid0008938067"/>
    <s v="mlid0008938067"/>
    <s v="MLM"/>
    <x v="0"/>
    <x v="0"/>
    <x v="0"/>
    <x v="0"/>
    <n v="1"/>
    <n v="41266555"/>
    <n v="41.3"/>
    <n v="5.1000000000000003E-6"/>
    <n v="5.2924298239020633"/>
    <n v="5.2384299000000002E-2"/>
    <n v="14.1"/>
  </r>
  <r>
    <s v="mlid0008938126"/>
    <s v="mlid0008938126"/>
    <s v="MLM"/>
    <x v="0"/>
    <x v="0"/>
    <x v="0"/>
    <x v="0"/>
    <n v="1"/>
    <n v="41266959"/>
    <n v="41.3"/>
    <n v="5.1000000000000003E-6"/>
    <n v="5.2924298239020633"/>
    <n v="5.2384299000000002E-2"/>
    <n v="14.1"/>
  </r>
  <r>
    <s v="mlid0008938369"/>
    <s v="mlid0008938369"/>
    <s v="MLM"/>
    <x v="0"/>
    <x v="0"/>
    <x v="0"/>
    <x v="0"/>
    <n v="1"/>
    <n v="41269535"/>
    <n v="41.3"/>
    <n v="5.1000000000000003E-6"/>
    <n v="5.2924298239020633"/>
    <n v="5.2384299000000002E-2"/>
    <n v="14.1"/>
  </r>
  <r>
    <s v="mlid0008938522"/>
    <s v="mlid0008938522"/>
    <s v="MLM"/>
    <x v="0"/>
    <x v="0"/>
    <x v="0"/>
    <x v="0"/>
    <n v="1"/>
    <n v="41270695"/>
    <n v="41.3"/>
    <n v="5.1000000000000003E-6"/>
    <n v="5.2924298239020633"/>
    <n v="5.2384299000000002E-2"/>
    <n v="14.1"/>
  </r>
  <r>
    <s v="mlid0008938716"/>
    <s v="mlid0008938716"/>
    <s v="MLM"/>
    <x v="0"/>
    <x v="0"/>
    <x v="0"/>
    <x v="0"/>
    <n v="1"/>
    <n v="41272961"/>
    <n v="41.3"/>
    <n v="5.1000000000000003E-6"/>
    <n v="5.2924298239020633"/>
    <n v="5.2384299000000002E-2"/>
    <n v="14.1"/>
  </r>
  <r>
    <s v="mlid0008938941"/>
    <s v="mlid0008938941"/>
    <s v="MLM"/>
    <x v="0"/>
    <x v="0"/>
    <x v="0"/>
    <x v="0"/>
    <n v="1"/>
    <n v="41274834"/>
    <n v="41.3"/>
    <n v="5.1000000000000003E-6"/>
    <n v="5.2924298239020633"/>
    <n v="5.2384299000000002E-2"/>
    <n v="14.1"/>
  </r>
  <r>
    <s v="mlid0008939174"/>
    <s v="mlid0008939174"/>
    <s v="MLM"/>
    <x v="0"/>
    <x v="0"/>
    <x v="0"/>
    <x v="0"/>
    <n v="1"/>
    <n v="41275833"/>
    <n v="41.3"/>
    <n v="5.1000000000000003E-6"/>
    <n v="5.2924298239020633"/>
    <n v="5.2384299000000002E-2"/>
    <n v="14.1"/>
  </r>
  <r>
    <s v="mlid0008939461"/>
    <s v="mlid0008939461"/>
    <s v="MLM"/>
    <x v="0"/>
    <x v="0"/>
    <x v="0"/>
    <x v="0"/>
    <n v="1"/>
    <n v="41276801"/>
    <n v="41.3"/>
    <n v="5.1000000000000003E-6"/>
    <n v="5.2924298239020633"/>
    <n v="5.2384299000000002E-2"/>
    <n v="14.1"/>
  </r>
  <r>
    <s v="mlid0008939743"/>
    <s v="mlid0008939743"/>
    <s v="MLM"/>
    <x v="0"/>
    <x v="0"/>
    <x v="0"/>
    <x v="0"/>
    <n v="1"/>
    <n v="41278171"/>
    <n v="41.278171"/>
    <n v="4.4438779176195599E-6"/>
    <n v="5.3522378805215469"/>
    <n v="4.6302145024494201E-2"/>
    <n v="14.3034366331946"/>
  </r>
  <r>
    <s v="mlid0008939794"/>
    <s v="mlid0008939794"/>
    <s v="MLM"/>
    <x v="0"/>
    <x v="0"/>
    <x v="0"/>
    <x v="0"/>
    <n v="1"/>
    <n v="41278823"/>
    <n v="41.3"/>
    <n v="5.1000000000000003E-6"/>
    <n v="5.2924298239020633"/>
    <n v="5.2384299000000002E-2"/>
    <n v="14.1"/>
  </r>
  <r>
    <s v="mlid0008939878"/>
    <s v="mlid0008939878"/>
    <s v="MLM"/>
    <x v="0"/>
    <x v="0"/>
    <x v="0"/>
    <x v="0"/>
    <n v="1"/>
    <n v="41279038"/>
    <n v="41.3"/>
    <n v="5.1000000000000003E-6"/>
    <n v="5.2924298239020633"/>
    <n v="5.2384299000000002E-2"/>
    <n v="14.1"/>
  </r>
  <r>
    <s v="mlid0008940493"/>
    <s v="mlid0008940493"/>
    <s v="MLM"/>
    <x v="0"/>
    <x v="0"/>
    <x v="0"/>
    <x v="0"/>
    <n v="1"/>
    <n v="41281491"/>
    <n v="41.3"/>
    <n v="8.8400000000000001E-6"/>
    <n v="5.0535477349869273"/>
    <n v="8.2273470000000001E-2"/>
    <n v="13.3"/>
  </r>
  <r>
    <s v="mlid0008940673"/>
    <s v="mlid0008940673"/>
    <s v="MLM"/>
    <x v="0"/>
    <x v="0"/>
    <x v="0"/>
    <x v="0"/>
    <n v="1"/>
    <n v="41282409"/>
    <n v="41.3"/>
    <n v="5.1000000000000003E-6"/>
    <n v="5.2924298239020633"/>
    <n v="5.2384299000000002E-2"/>
    <n v="14.1"/>
  </r>
  <r>
    <s v="mlid0008940698"/>
    <s v="mlid0008940698"/>
    <s v="MLM"/>
    <x v="0"/>
    <x v="0"/>
    <x v="0"/>
    <x v="0"/>
    <n v="1"/>
    <n v="41282481"/>
    <n v="41.3"/>
    <n v="5.1000000000000003E-6"/>
    <n v="5.2924298239020633"/>
    <n v="5.2384299000000002E-2"/>
    <n v="14.1"/>
  </r>
  <r>
    <s v="mlid0008940830"/>
    <s v="mlid0008940830"/>
    <s v="MLM"/>
    <x v="0"/>
    <x v="0"/>
    <x v="0"/>
    <x v="0"/>
    <n v="1"/>
    <n v="41282859"/>
    <n v="41.3"/>
    <n v="5.1000000000000003E-6"/>
    <n v="5.2924298239020633"/>
    <n v="5.2384299000000002E-2"/>
    <n v="14.1"/>
  </r>
  <r>
    <s v="mlid0008940831"/>
    <s v="mlid0008940831"/>
    <s v="MLM"/>
    <x v="0"/>
    <x v="0"/>
    <x v="0"/>
    <x v="0"/>
    <n v="1"/>
    <n v="41282861"/>
    <n v="41.3"/>
    <n v="5.1000000000000003E-6"/>
    <n v="5.2924298239020633"/>
    <n v="5.2384299000000002E-2"/>
    <n v="14.1"/>
  </r>
  <r>
    <s v="mlid0008941094"/>
    <s v="mlid0008941094"/>
    <s v="MLM"/>
    <x v="0"/>
    <x v="0"/>
    <x v="0"/>
    <x v="0"/>
    <n v="1"/>
    <n v="41284398"/>
    <n v="41.3"/>
    <n v="5.1000000000000003E-6"/>
    <n v="5.2924298239020633"/>
    <n v="5.2384299000000002E-2"/>
    <n v="14.1"/>
  </r>
  <r>
    <s v="mlid0008941156"/>
    <s v="mlid0008941156"/>
    <s v="MLM"/>
    <x v="0"/>
    <x v="0"/>
    <x v="0"/>
    <x v="0"/>
    <n v="1"/>
    <n v="41284539"/>
    <n v="41.3"/>
    <n v="5.1000000000000003E-6"/>
    <n v="5.2924298239020633"/>
    <n v="5.2384299000000002E-2"/>
    <n v="14.1"/>
  </r>
  <r>
    <s v="mlid0008941204"/>
    <s v="mlid0008941204"/>
    <s v="MLM"/>
    <x v="0"/>
    <x v="0"/>
    <x v="0"/>
    <x v="0"/>
    <n v="1"/>
    <n v="41284882"/>
    <n v="41.3"/>
    <n v="5.1000000000000003E-6"/>
    <n v="5.2924298239020633"/>
    <n v="5.2384299000000002E-2"/>
    <n v="14.1"/>
  </r>
  <r>
    <s v="mlid0008941291"/>
    <s v="mlid0008941291"/>
    <s v="MLM"/>
    <x v="0"/>
    <x v="0"/>
    <x v="0"/>
    <x v="0"/>
    <n v="1"/>
    <n v="41285657"/>
    <n v="41.3"/>
    <n v="5.1000000000000003E-6"/>
    <n v="5.2924298239020633"/>
    <n v="5.2384299000000002E-2"/>
    <n v="14.1"/>
  </r>
  <r>
    <s v="mlid0008941538"/>
    <s v="mlid0008941538"/>
    <s v="MLM"/>
    <x v="0"/>
    <x v="0"/>
    <x v="0"/>
    <x v="0"/>
    <n v="1"/>
    <n v="41286847"/>
    <n v="41.3"/>
    <n v="5.1000000000000003E-6"/>
    <n v="5.2924298239020633"/>
    <n v="5.2384299000000002E-2"/>
    <n v="14.1"/>
  </r>
  <r>
    <s v="mlid0008941553"/>
    <s v="mlid0008941553"/>
    <s v="MLM"/>
    <x v="0"/>
    <x v="0"/>
    <x v="0"/>
    <x v="0"/>
    <n v="1"/>
    <n v="41286874"/>
    <n v="41.3"/>
    <n v="8.5399999999999996E-6"/>
    <n v="5.0685421293109947"/>
    <n v="8.0402937999999993E-2"/>
    <n v="13.4"/>
  </r>
  <r>
    <s v="mlid0008941578"/>
    <s v="mlid0008941578"/>
    <s v="MLM"/>
    <x v="0"/>
    <x v="0"/>
    <x v="0"/>
    <x v="0"/>
    <n v="1"/>
    <n v="41286932"/>
    <n v="41.3"/>
    <n v="8.5399999999999996E-6"/>
    <n v="5.0685421293109947"/>
    <n v="8.0402937999999993E-2"/>
    <n v="13.4"/>
  </r>
  <r>
    <s v="mlid0008942203"/>
    <s v="mlid0008942203"/>
    <s v="MLM"/>
    <x v="0"/>
    <x v="0"/>
    <x v="0"/>
    <x v="0"/>
    <n v="1"/>
    <n v="41289674"/>
    <n v="41.3"/>
    <n v="5.1000000000000003E-6"/>
    <n v="5.2924298239020633"/>
    <n v="5.2384299000000002E-2"/>
    <n v="14.1"/>
  </r>
  <r>
    <s v="mlid0008942262"/>
    <s v="mlid0008942262"/>
    <s v="MLM"/>
    <x v="0"/>
    <x v="0"/>
    <x v="0"/>
    <x v="0"/>
    <n v="1"/>
    <n v="41289882"/>
    <n v="41.3"/>
    <n v="5.1000000000000003E-6"/>
    <n v="5.2924298239020633"/>
    <n v="5.2384299000000002E-2"/>
    <n v="14.1"/>
  </r>
  <r>
    <s v="mlid0008942549"/>
    <s v="mlid0008942549"/>
    <s v="MLM"/>
    <x v="0"/>
    <x v="0"/>
    <x v="0"/>
    <x v="0"/>
    <n v="1"/>
    <n v="41291258"/>
    <n v="41.3"/>
    <n v="5.1000000000000003E-6"/>
    <n v="5.2924298239020633"/>
    <n v="5.2384299000000002E-2"/>
    <n v="14.1"/>
  </r>
  <r>
    <s v="mlid0008943238"/>
    <s v="mlid0008943238"/>
    <s v="MLM"/>
    <x v="0"/>
    <x v="0"/>
    <x v="0"/>
    <x v="0"/>
    <n v="1"/>
    <n v="41293675"/>
    <n v="41.3"/>
    <n v="5.1000000000000003E-6"/>
    <n v="5.2924298239020633"/>
    <n v="5.2384299000000002E-2"/>
    <n v="14.1"/>
  </r>
  <r>
    <s v="mlid0008943338"/>
    <s v="mlid0008943338"/>
    <s v="MLM"/>
    <x v="0"/>
    <x v="0"/>
    <x v="0"/>
    <x v="0"/>
    <n v="1"/>
    <n v="41293911"/>
    <n v="41.3"/>
    <n v="5.1000000000000003E-6"/>
    <n v="5.2924298239020633"/>
    <n v="5.2384299000000002E-2"/>
    <n v="14.1"/>
  </r>
  <r>
    <s v="mlid0008943829"/>
    <s v="mlid0008943829"/>
    <s v="MLM"/>
    <x v="0"/>
    <x v="0"/>
    <x v="0"/>
    <x v="0"/>
    <n v="1"/>
    <n v="41295407"/>
    <n v="41.3"/>
    <n v="5.1000000000000003E-6"/>
    <n v="5.2924298239020633"/>
    <n v="5.2384299000000002E-2"/>
    <n v="14.1"/>
  </r>
  <r>
    <s v="mlid0008945126"/>
    <s v="mlid0008945126"/>
    <s v="MLM"/>
    <x v="0"/>
    <x v="0"/>
    <x v="0"/>
    <x v="0"/>
    <n v="1"/>
    <n v="41302605"/>
    <n v="41.3"/>
    <n v="5.1000000000000003E-6"/>
    <n v="5.2924298239020633"/>
    <n v="5.2384299000000002E-2"/>
    <n v="14.1"/>
  </r>
  <r>
    <s v="mlid0008945303"/>
    <s v="mlid0008945303"/>
    <s v="MLM"/>
    <x v="0"/>
    <x v="0"/>
    <x v="0"/>
    <x v="0"/>
    <n v="1"/>
    <n v="41304961"/>
    <n v="41.304960999999999"/>
    <n v="4.4438779176195599E-6"/>
    <n v="5.3522378805215469"/>
    <n v="4.6302145024494201E-2"/>
    <n v="14.3034366331946"/>
  </r>
  <r>
    <s v="mlid0008945316"/>
    <s v="mlid0008945316"/>
    <s v="MLM"/>
    <x v="0"/>
    <x v="0"/>
    <x v="0"/>
    <x v="0"/>
    <n v="1"/>
    <n v="41305107"/>
    <n v="41.3"/>
    <n v="5.1000000000000003E-6"/>
    <n v="5.2924298239020633"/>
    <n v="5.2384299000000002E-2"/>
    <n v="14.1"/>
  </r>
  <r>
    <s v="mlid0008945376"/>
    <s v="mlid0008945376"/>
    <s v="MLM"/>
    <x v="0"/>
    <x v="0"/>
    <x v="0"/>
    <x v="0"/>
    <n v="1"/>
    <n v="41305324"/>
    <n v="41.305323999999999"/>
    <n v="4.4438779176195599E-6"/>
    <n v="5.3522378805215469"/>
    <n v="4.6302145024494201E-2"/>
    <n v="14.3034366331946"/>
  </r>
  <r>
    <s v="mlid0008945519"/>
    <s v="mlid0008945519"/>
    <s v="MLM"/>
    <x v="0"/>
    <x v="0"/>
    <x v="0"/>
    <x v="0"/>
    <n v="1"/>
    <n v="41306302"/>
    <n v="41.3"/>
    <n v="5.1000000000000003E-6"/>
    <n v="5.2924298239020633"/>
    <n v="5.2384299000000002E-2"/>
    <n v="14.1"/>
  </r>
  <r>
    <s v="mlid0008946467"/>
    <s v="mlid0008946467"/>
    <s v="MLM"/>
    <x v="0"/>
    <x v="0"/>
    <x v="0"/>
    <x v="0"/>
    <n v="1"/>
    <n v="41310638"/>
    <n v="41.3"/>
    <n v="5.1000000000000003E-6"/>
    <n v="5.2924298239020633"/>
    <n v="5.2384299000000002E-2"/>
    <n v="14.1"/>
  </r>
  <r>
    <s v="mlid0008947111"/>
    <s v="mlid0008947111"/>
    <s v="MLM"/>
    <x v="0"/>
    <x v="0"/>
    <x v="0"/>
    <x v="0"/>
    <n v="1"/>
    <n v="41315114"/>
    <n v="41.3"/>
    <n v="5.1000000000000003E-6"/>
    <n v="5.2924298239020633"/>
    <n v="5.2384299000000002E-2"/>
    <n v="14.1"/>
  </r>
  <r>
    <s v="mlid0008947287"/>
    <s v="mlid0008947287"/>
    <s v="MLM"/>
    <x v="0"/>
    <x v="0"/>
    <x v="0"/>
    <x v="0"/>
    <n v="1"/>
    <n v="41315563"/>
    <n v="41.3"/>
    <n v="5.1000000000000003E-6"/>
    <n v="5.2924298239020633"/>
    <n v="5.2384299000000002E-2"/>
    <n v="14.1"/>
  </r>
  <r>
    <s v="mlid0008947663"/>
    <s v="mlid0008947663"/>
    <s v="MLM"/>
    <x v="0"/>
    <x v="0"/>
    <x v="0"/>
    <x v="0"/>
    <n v="1"/>
    <n v="41316960"/>
    <n v="41.3"/>
    <n v="5.1000000000000003E-6"/>
    <n v="5.2924298239020633"/>
    <n v="5.2384299000000002E-2"/>
    <n v="14.1"/>
  </r>
  <r>
    <s v="mlid0008947997"/>
    <s v="mlid0008947997"/>
    <s v="MLM"/>
    <x v="0"/>
    <x v="0"/>
    <x v="0"/>
    <x v="0"/>
    <n v="1"/>
    <n v="41319246"/>
    <n v="41.3"/>
    <n v="5.1000000000000003E-6"/>
    <n v="5.2924298239020633"/>
    <n v="5.2384299000000002E-2"/>
    <n v="14.1"/>
  </r>
  <r>
    <s v="mlid0008948106"/>
    <s v="mlid0008948106"/>
    <s v="MLM"/>
    <x v="0"/>
    <x v="0"/>
    <x v="0"/>
    <x v="0"/>
    <n v="1"/>
    <n v="41320108"/>
    <n v="41.3"/>
    <n v="5.1000000000000003E-6"/>
    <n v="5.2924298239020633"/>
    <n v="5.2384299000000002E-2"/>
    <n v="14.1"/>
  </r>
  <r>
    <s v="mlid0008948137"/>
    <s v="mlid0008948137"/>
    <s v="MLM"/>
    <x v="0"/>
    <x v="0"/>
    <x v="0"/>
    <x v="0"/>
    <n v="1"/>
    <n v="41320293"/>
    <n v="41.3"/>
    <n v="3.8200000000000001E-7"/>
    <n v="6.4179366370882915"/>
    <n v="3.4583386000000001E-2"/>
    <n v="17.8"/>
  </r>
  <r>
    <s v="mlid0008948211"/>
    <s v="mlid0008948211"/>
    <s v="MLM"/>
    <x v="0"/>
    <x v="0"/>
    <x v="0"/>
    <x v="0"/>
    <n v="1"/>
    <n v="41320509"/>
    <n v="41.3"/>
    <n v="1.06E-6"/>
    <n v="5.9746941347352296"/>
    <n v="5.2384299000000002E-2"/>
    <n v="16.399999999999999"/>
  </r>
  <r>
    <s v="mlid0008948615"/>
    <s v="mlid0008948615"/>
    <s v="MLM"/>
    <x v="0"/>
    <x v="0"/>
    <x v="0"/>
    <x v="0"/>
    <n v="1"/>
    <n v="41321766"/>
    <n v="41.3"/>
    <n v="5.1000000000000003E-6"/>
    <n v="5.2924298239020633"/>
    <n v="5.2384299000000002E-2"/>
    <n v="14.1"/>
  </r>
  <r>
    <s v="mlid0008948671"/>
    <s v="mlid0008948671"/>
    <s v="MLM"/>
    <x v="0"/>
    <x v="0"/>
    <x v="0"/>
    <x v="0"/>
    <n v="1"/>
    <n v="41321872"/>
    <n v="41.3"/>
    <n v="5.1000000000000003E-6"/>
    <n v="5.2924298239020633"/>
    <n v="5.2384299000000002E-2"/>
    <n v="14.1"/>
  </r>
  <r>
    <s v="mlid0008948708"/>
    <s v="mlid0008948708"/>
    <s v="MLM"/>
    <x v="0"/>
    <x v="0"/>
    <x v="0"/>
    <x v="0"/>
    <n v="1"/>
    <n v="41321939"/>
    <n v="41.3"/>
    <n v="5.1000000000000003E-6"/>
    <n v="5.2924298239020633"/>
    <n v="5.2384299000000002E-2"/>
    <n v="14.1"/>
  </r>
  <r>
    <s v="mlid0008948714"/>
    <s v="mlid0008948714"/>
    <s v="MLM"/>
    <x v="0"/>
    <x v="0"/>
    <x v="0"/>
    <x v="0"/>
    <n v="1"/>
    <n v="41321956"/>
    <n v="41.3"/>
    <n v="5.1000000000000003E-6"/>
    <n v="5.2924298239020633"/>
    <n v="5.2384299000000002E-2"/>
    <n v="14.1"/>
  </r>
  <r>
    <s v="mlid0008949127"/>
    <s v="mlid0008949127"/>
    <s v="MLM"/>
    <x v="0"/>
    <x v="0"/>
    <x v="0"/>
    <x v="0"/>
    <n v="1"/>
    <n v="41322961"/>
    <n v="41.3"/>
    <n v="5.1000000000000003E-6"/>
    <n v="5.2924298239020633"/>
    <n v="5.2384299000000002E-2"/>
    <n v="14.1"/>
  </r>
  <r>
    <s v="mlid0008949184"/>
    <s v="mlid0008949184"/>
    <s v="MLM"/>
    <x v="0"/>
    <x v="0"/>
    <x v="0"/>
    <x v="0"/>
    <n v="1"/>
    <n v="41323116"/>
    <n v="41.3"/>
    <n v="5.1000000000000003E-6"/>
    <n v="5.2924298239020633"/>
    <n v="5.2384299000000002E-2"/>
    <n v="14.1"/>
  </r>
  <r>
    <s v="mlid0008949420"/>
    <s v="mlid0008949420"/>
    <s v="MLM"/>
    <x v="0"/>
    <x v="0"/>
    <x v="0"/>
    <x v="0"/>
    <n v="1"/>
    <n v="41323695"/>
    <n v="41.3"/>
    <n v="5.1000000000000003E-6"/>
    <n v="5.2924298239020633"/>
    <n v="5.2384299000000002E-2"/>
    <n v="14.1"/>
  </r>
  <r>
    <s v="mlid0008949753"/>
    <s v="mlid0008949753"/>
    <s v="MLM"/>
    <x v="0"/>
    <x v="0"/>
    <x v="0"/>
    <x v="0"/>
    <n v="1"/>
    <n v="41324607"/>
    <n v="41.3"/>
    <n v="5.1000000000000003E-6"/>
    <n v="5.2924298239020633"/>
    <n v="5.2384299000000002E-2"/>
    <n v="14.1"/>
  </r>
  <r>
    <s v="mlid0008950090"/>
    <s v="mlid0008950090"/>
    <s v="MLM"/>
    <x v="0"/>
    <x v="0"/>
    <x v="0"/>
    <x v="0"/>
    <n v="1"/>
    <n v="41325441"/>
    <n v="41.3"/>
    <n v="5.1000000000000003E-6"/>
    <n v="5.2924298239020633"/>
    <n v="5.2384299000000002E-2"/>
    <n v="14.1"/>
  </r>
  <r>
    <s v="mlid0008950290"/>
    <s v="mlid0008950290"/>
    <s v="MLM"/>
    <x v="0"/>
    <x v="0"/>
    <x v="0"/>
    <x v="0"/>
    <n v="1"/>
    <n v="41326208"/>
    <n v="41.3"/>
    <n v="7.7400000000000004E-6"/>
    <n v="5.1112590393171073"/>
    <n v="7.4854800999999999E-2"/>
    <n v="13.5"/>
  </r>
  <r>
    <s v="mlid0008950364"/>
    <s v="mlid0008950364"/>
    <s v="MLM"/>
    <x v="0"/>
    <x v="0"/>
    <x v="0"/>
    <x v="0"/>
    <n v="1"/>
    <n v="41326386"/>
    <n v="41.3"/>
    <n v="5.1000000000000003E-6"/>
    <n v="5.2924298239020633"/>
    <n v="5.2384299000000002E-2"/>
    <n v="14.1"/>
  </r>
  <r>
    <s v="mlid0008950437"/>
    <s v="mlid0008950437"/>
    <s v="MLM"/>
    <x v="0"/>
    <x v="0"/>
    <x v="0"/>
    <x v="0"/>
    <n v="1"/>
    <n v="41326625"/>
    <n v="41.3"/>
    <n v="5.1000000000000003E-6"/>
    <n v="5.2924298239020633"/>
    <n v="5.2384299000000002E-2"/>
    <n v="14.1"/>
  </r>
  <r>
    <s v="mlid0008950558"/>
    <s v="mlid0008950558"/>
    <s v="MLM"/>
    <x v="0"/>
    <x v="0"/>
    <x v="0"/>
    <x v="0"/>
    <n v="1"/>
    <n v="41326950"/>
    <n v="41.3"/>
    <n v="5.1000000000000003E-6"/>
    <n v="5.2924298239020633"/>
    <n v="5.2384299000000002E-2"/>
    <n v="14.1"/>
  </r>
  <r>
    <s v="mlid0008955302"/>
    <s v="mlid0008955302"/>
    <s v="MLM"/>
    <x v="0"/>
    <x v="0"/>
    <x v="0"/>
    <x v="0"/>
    <n v="1"/>
    <n v="41344953"/>
    <n v="41.3"/>
    <n v="3.89E-7"/>
    <n v="6.4100503986742918"/>
    <n v="3.4583386000000001E-2"/>
    <n v="17.8"/>
  </r>
  <r>
    <s v="mlid0008955402"/>
    <s v="mlid0008955402"/>
    <s v="MLM"/>
    <x v="0"/>
    <x v="0"/>
    <x v="0"/>
    <x v="0"/>
    <n v="1"/>
    <n v="41345364"/>
    <n v="41.3"/>
    <n v="3.8200000000000001E-7"/>
    <n v="6.4179366370882915"/>
    <n v="3.4583386000000001E-2"/>
    <n v="17.8"/>
  </r>
  <r>
    <s v="mlid0008955421"/>
    <s v="mlid0008955421"/>
    <s v="MLM"/>
    <x v="0"/>
    <x v="0"/>
    <x v="0"/>
    <x v="0"/>
    <n v="1"/>
    <n v="41345447"/>
    <n v="41.3"/>
    <n v="2.4099999999999998E-6"/>
    <n v="5.6179829574251317"/>
    <n v="5.2384299000000002E-2"/>
    <n v="15.2"/>
  </r>
  <r>
    <s v="mlid0008961828"/>
    <s v="mlid0008961828"/>
    <s v="MLM"/>
    <x v="0"/>
    <x v="0"/>
    <x v="0"/>
    <x v="0"/>
    <n v="1"/>
    <n v="41372748"/>
    <n v="41.4"/>
    <n v="1.4100000000000001E-6"/>
    <n v="5.8507808873446203"/>
    <n v="5.2384299000000002E-2"/>
    <n v="15.9"/>
  </r>
  <r>
    <s v="mlid0008962503"/>
    <s v="mlid0008962503"/>
    <s v="MLM"/>
    <x v="0"/>
    <x v="0"/>
    <x v="0"/>
    <x v="0"/>
    <n v="1"/>
    <n v="41374698"/>
    <n v="41.4"/>
    <n v="5.4099999999999999E-7"/>
    <n v="6.2668027348934308"/>
    <n v="3.4583386000000001E-2"/>
    <n v="17.3"/>
  </r>
  <r>
    <s v="mlid0008962539"/>
    <s v="mlid0008962539"/>
    <s v="MLM"/>
    <x v="0"/>
    <x v="0"/>
    <x v="0"/>
    <x v="0"/>
    <n v="1"/>
    <n v="41374782"/>
    <n v="41.4"/>
    <n v="5.4099999999999999E-7"/>
    <n v="6.2668027348934308"/>
    <n v="3.4583386000000001E-2"/>
    <n v="17.3"/>
  </r>
  <r>
    <s v="mlid0008962540"/>
    <s v="mlid0008962540"/>
    <s v="MLM"/>
    <x v="0"/>
    <x v="0"/>
    <x v="0"/>
    <x v="0"/>
    <n v="1"/>
    <n v="41374783"/>
    <n v="41.4"/>
    <n v="4.5600000000000001E-7"/>
    <n v="6.3410351573355648"/>
    <n v="3.4583386000000001E-2"/>
    <n v="17.600000000000001"/>
  </r>
  <r>
    <s v="mlid0008962693"/>
    <s v="mlid0008962693"/>
    <s v="MLM"/>
    <x v="0"/>
    <x v="0"/>
    <x v="0"/>
    <x v="0"/>
    <n v="1"/>
    <n v="41376796"/>
    <n v="41.4"/>
    <n v="1.61E-6"/>
    <n v="5.79317412396815"/>
    <n v="5.2384299000000002E-2"/>
    <n v="15.7"/>
  </r>
  <r>
    <s v="mlid0008988770"/>
    <s v="mlid0008988770"/>
    <s v="MLM"/>
    <x v="0"/>
    <x v="0"/>
    <x v="0"/>
    <x v="0"/>
    <n v="1"/>
    <n v="41560226"/>
    <n v="41.560226"/>
    <n v="4.4438779176195599E-6"/>
    <n v="5.3522378805215469"/>
    <n v="4.6302145024494201E-2"/>
    <n v="14.3034366331946"/>
  </r>
  <r>
    <s v="mlid0008990385"/>
    <s v="mlid0008990385"/>
    <s v="MLM"/>
    <x v="0"/>
    <x v="0"/>
    <x v="0"/>
    <x v="0"/>
    <n v="1"/>
    <n v="41568331"/>
    <n v="41.6"/>
    <n v="5.1000000000000003E-6"/>
    <n v="5.2924298239020633"/>
    <n v="5.2384299000000002E-2"/>
    <n v="14.1"/>
  </r>
  <r>
    <s v="mlid0008991348"/>
    <s v="mlid0008991348"/>
    <s v="MLM"/>
    <x v="0"/>
    <x v="0"/>
    <x v="0"/>
    <x v="0"/>
    <n v="1"/>
    <n v="41572764"/>
    <n v="41.6"/>
    <n v="5.1000000000000003E-6"/>
    <n v="5.2924298239020633"/>
    <n v="5.2384299000000002E-2"/>
    <n v="14.1"/>
  </r>
  <r>
    <s v="mlid0008991425"/>
    <s v="mlid0008991425"/>
    <s v="MLM"/>
    <x v="0"/>
    <x v="0"/>
    <x v="0"/>
    <x v="0"/>
    <n v="1"/>
    <n v="41573286"/>
    <n v="41.6"/>
    <n v="5.1000000000000003E-6"/>
    <n v="5.2924298239020633"/>
    <n v="5.2384299000000002E-2"/>
    <n v="14.1"/>
  </r>
  <r>
    <s v="mlid0008991443"/>
    <s v="mlid0008991443"/>
    <s v="MLM"/>
    <x v="0"/>
    <x v="0"/>
    <x v="0"/>
    <x v="0"/>
    <n v="1"/>
    <n v="41573512"/>
    <n v="41.573512000000001"/>
    <n v="3.7208895951008099E-7"/>
    <n v="6.4293532160171214"/>
    <n v="2.7768577815020502E-2"/>
    <n v="17.856348552709299"/>
  </r>
  <r>
    <s v="mlid0008991522"/>
    <s v="mlid0008991522"/>
    <s v="MLM"/>
    <x v="0"/>
    <x v="0"/>
    <x v="0"/>
    <x v="0"/>
    <n v="1"/>
    <n v="41574097"/>
    <n v="41.6"/>
    <n v="5.1000000000000003E-6"/>
    <n v="5.2924298239020633"/>
    <n v="5.2384299000000002E-2"/>
    <n v="14.1"/>
  </r>
  <r>
    <s v="mlid0008993048"/>
    <s v="mlid0008993048"/>
    <s v="MLM"/>
    <x v="0"/>
    <x v="0"/>
    <x v="0"/>
    <x v="0"/>
    <n v="1"/>
    <n v="41583456"/>
    <n v="41.6"/>
    <n v="5.1000000000000003E-6"/>
    <n v="5.2924298239020633"/>
    <n v="5.2384299000000002E-2"/>
    <n v="14.1"/>
  </r>
  <r>
    <s v="mlid0008995336"/>
    <s v="mlid0008995336"/>
    <s v="MLM"/>
    <x v="0"/>
    <x v="0"/>
    <x v="0"/>
    <x v="0"/>
    <n v="1"/>
    <n v="41591503"/>
    <n v="41.591503000000003"/>
    <n v="3.7208895951013298E-7"/>
    <n v="6.429353216017061"/>
    <n v="2.7768577815020502E-2"/>
    <n v="17.856348552709299"/>
  </r>
  <r>
    <s v="mlid0008995410"/>
    <s v="mlid0008995410"/>
    <s v="MLM"/>
    <x v="0"/>
    <x v="0"/>
    <x v="0"/>
    <x v="0"/>
    <n v="1"/>
    <n v="41592024"/>
    <n v="41.6"/>
    <n v="5.1000000000000003E-6"/>
    <n v="5.2924298239020633"/>
    <n v="5.2384299000000002E-2"/>
    <n v="14.1"/>
  </r>
  <r>
    <s v="mlid0008996941"/>
    <s v="mlid0008996941"/>
    <s v="MLM"/>
    <x v="0"/>
    <x v="0"/>
    <x v="0"/>
    <x v="0"/>
    <n v="1"/>
    <n v="41599385"/>
    <n v="41.6"/>
    <n v="1.3E-6"/>
    <n v="5.8860566476931631"/>
    <n v="5.2384299000000002E-2"/>
    <n v="16"/>
  </r>
  <r>
    <s v="mlid0008997156"/>
    <s v="mlid0008997156"/>
    <s v="MLM"/>
    <x v="0"/>
    <x v="0"/>
    <x v="0"/>
    <x v="0"/>
    <n v="1"/>
    <n v="41600703"/>
    <n v="41.6"/>
    <n v="1.3E-6"/>
    <n v="5.8860566476931631"/>
    <n v="5.2384299000000002E-2"/>
    <n v="16"/>
  </r>
  <r>
    <s v="mlid0008997266"/>
    <s v="mlid0008997266"/>
    <s v="MLM"/>
    <x v="0"/>
    <x v="0"/>
    <x v="0"/>
    <x v="0"/>
    <n v="1"/>
    <n v="41601042"/>
    <n v="41.6"/>
    <n v="1.3E-6"/>
    <n v="5.8860566476931631"/>
    <n v="5.2384299000000002E-2"/>
    <n v="16"/>
  </r>
  <r>
    <s v="mlid0008997277"/>
    <s v="mlid0008997277"/>
    <s v="MLM"/>
    <x v="0"/>
    <x v="0"/>
    <x v="0"/>
    <x v="0"/>
    <n v="1"/>
    <n v="41601096"/>
    <n v="41.601095999999998"/>
    <n v="1.16624137136254E-6"/>
    <n v="5.9332115564360102"/>
    <n v="4.6302145024494201E-2"/>
    <n v="16.201401929076798"/>
  </r>
  <r>
    <s v="mlid0008998698"/>
    <s v="mlid0008998698"/>
    <s v="MLM"/>
    <x v="0"/>
    <x v="0"/>
    <x v="0"/>
    <x v="0"/>
    <n v="1"/>
    <n v="41611850"/>
    <n v="41.611849999999997"/>
    <n v="1.1301164228854E-5"/>
    <n v="4.9468768138509116"/>
    <n v="9.1904959644983006E-2"/>
    <n v="13.004972066761699"/>
  </r>
  <r>
    <s v="mlid0009001703"/>
    <s v="mlid0009001703"/>
    <s v="MLM"/>
    <x v="0"/>
    <x v="0"/>
    <x v="0"/>
    <x v="0"/>
    <n v="1"/>
    <n v="41629509"/>
    <n v="41.629508999999999"/>
    <n v="1.1301164228854E-5"/>
    <n v="4.9468768138509116"/>
    <n v="9.1904959644983006E-2"/>
    <n v="13.004972066761699"/>
  </r>
  <r>
    <s v="mlid0009013608"/>
    <s v="mlid0009013608"/>
    <s v="MLM"/>
    <x v="0"/>
    <x v="0"/>
    <x v="0"/>
    <x v="0"/>
    <n v="1"/>
    <n v="41691000"/>
    <n v="41.7"/>
    <n v="4.1800000000000001E-7"/>
    <n v="6.3788237182249645"/>
    <n v="3.4583386000000001E-2"/>
    <n v="17.7"/>
  </r>
  <r>
    <s v="mlid0009013610"/>
    <s v="mlid0009013610"/>
    <s v="MLM"/>
    <x v="0"/>
    <x v="0"/>
    <x v="0"/>
    <x v="0"/>
    <n v="1"/>
    <n v="41691008"/>
    <n v="41.7"/>
    <n v="4.1800000000000001E-7"/>
    <n v="6.3788237182249645"/>
    <n v="3.4583386000000001E-2"/>
    <n v="17.7"/>
  </r>
  <r>
    <s v="mlid0009013676"/>
    <s v="mlid0009013676"/>
    <s v="MLM"/>
    <x v="0"/>
    <x v="0"/>
    <x v="0"/>
    <x v="0"/>
    <n v="1"/>
    <n v="41691163"/>
    <n v="41.7"/>
    <n v="4.1800000000000001E-7"/>
    <n v="6.3788237182249645"/>
    <n v="3.4583386000000001E-2"/>
    <n v="17.7"/>
  </r>
  <r>
    <s v="mlid0009013692"/>
    <s v="mlid0009013692"/>
    <s v="MLM"/>
    <x v="0"/>
    <x v="0"/>
    <x v="0"/>
    <x v="0"/>
    <n v="1"/>
    <n v="41691234"/>
    <n v="41.691234000000001"/>
    <n v="4.19922211313913E-7"/>
    <n v="6.3768311532354831"/>
    <n v="2.7768577815020502E-2"/>
    <n v="17.679673106489901"/>
  </r>
  <r>
    <s v="mlid0009013715"/>
    <s v="mlid0009013715"/>
    <s v="MLM"/>
    <x v="0"/>
    <x v="0"/>
    <x v="0"/>
    <x v="0"/>
    <n v="1"/>
    <n v="41691300"/>
    <n v="41.7"/>
    <n v="6.4300000000000003E-6"/>
    <n v="5.1917890270757781"/>
    <n v="6.3395144E-2"/>
    <n v="13.8"/>
  </r>
  <r>
    <s v="mlid0009013744"/>
    <s v="mlid0009013744"/>
    <s v="MLM"/>
    <x v="0"/>
    <x v="0"/>
    <x v="0"/>
    <x v="0"/>
    <n v="1"/>
    <n v="41691540"/>
    <n v="41.7"/>
    <n v="4.1800000000000001E-7"/>
    <n v="6.3788237182249645"/>
    <n v="3.4583386000000001E-2"/>
    <n v="17.7"/>
  </r>
  <r>
    <s v="mlid0009013751"/>
    <s v="mlid0009013751"/>
    <s v="MLM"/>
    <x v="0"/>
    <x v="0"/>
    <x v="0"/>
    <x v="0"/>
    <n v="1"/>
    <n v="41691638"/>
    <n v="41.7"/>
    <n v="4.1800000000000001E-7"/>
    <n v="6.3788237182249645"/>
    <n v="3.4583386000000001E-2"/>
    <n v="17.7"/>
  </r>
  <r>
    <s v="mlid0009013752"/>
    <s v="mlid0009013752"/>
    <s v="MLM"/>
    <x v="0"/>
    <x v="0"/>
    <x v="0"/>
    <x v="0"/>
    <n v="1"/>
    <n v="41691673"/>
    <n v="41.7"/>
    <n v="4.1800000000000001E-7"/>
    <n v="6.3788237182249645"/>
    <n v="3.4583386000000001E-2"/>
    <n v="17.7"/>
  </r>
  <r>
    <s v="mlid0009013755"/>
    <s v="mlid0009013755"/>
    <s v="MLM"/>
    <x v="0"/>
    <x v="0"/>
    <x v="0"/>
    <x v="0"/>
    <n v="1"/>
    <n v="41691684"/>
    <n v="41.7"/>
    <n v="4.1800000000000001E-7"/>
    <n v="6.3788237182249645"/>
    <n v="3.4583386000000001E-2"/>
    <n v="17.7"/>
  </r>
  <r>
    <s v="mlid0009013777"/>
    <s v="mlid0009013777"/>
    <s v="MLM"/>
    <x v="0"/>
    <x v="0"/>
    <x v="0"/>
    <x v="0"/>
    <n v="1"/>
    <n v="41691822"/>
    <n v="41.7"/>
    <n v="4.1800000000000001E-7"/>
    <n v="6.3788237182249645"/>
    <n v="3.4583386000000001E-2"/>
    <n v="17.7"/>
  </r>
  <r>
    <s v="mlid0009013784"/>
    <s v="mlid0009013784"/>
    <s v="MLM"/>
    <x v="0"/>
    <x v="0"/>
    <x v="0"/>
    <x v="0"/>
    <n v="1"/>
    <n v="41691866"/>
    <n v="41.7"/>
    <n v="4.1800000000000001E-7"/>
    <n v="6.3788237182249645"/>
    <n v="3.4583386000000001E-2"/>
    <n v="17.7"/>
  </r>
  <r>
    <s v="mlid0009013786"/>
    <s v="mlid0009013786"/>
    <s v="MLM"/>
    <x v="0"/>
    <x v="0"/>
    <x v="0"/>
    <x v="0"/>
    <n v="1"/>
    <n v="41691879"/>
    <n v="41.7"/>
    <n v="4.1800000000000001E-7"/>
    <n v="6.3788237182249645"/>
    <n v="3.4583386000000001E-2"/>
    <n v="17.7"/>
  </r>
  <r>
    <s v="mlid0009013787"/>
    <s v="mlid0009013787"/>
    <s v="MLM"/>
    <x v="0"/>
    <x v="0"/>
    <x v="0"/>
    <x v="0"/>
    <n v="1"/>
    <n v="41691885"/>
    <n v="41.7"/>
    <n v="4.1800000000000001E-7"/>
    <n v="6.3788237182249645"/>
    <n v="3.4583386000000001E-2"/>
    <n v="17.7"/>
  </r>
  <r>
    <s v="mlid0009013788"/>
    <s v="mlid0009013788"/>
    <s v="MLM"/>
    <x v="0"/>
    <x v="0"/>
    <x v="0"/>
    <x v="0"/>
    <n v="1"/>
    <n v="41691886"/>
    <n v="41.7"/>
    <n v="4.1800000000000001E-7"/>
    <n v="6.3788237182249645"/>
    <n v="3.4583386000000001E-2"/>
    <n v="17.7"/>
  </r>
  <r>
    <s v="mlid0009013795"/>
    <s v="mlid0009013795"/>
    <s v="MLM"/>
    <x v="0"/>
    <x v="0"/>
    <x v="0"/>
    <x v="0"/>
    <n v="1"/>
    <n v="41691909"/>
    <n v="41.7"/>
    <n v="1.5200000000000001E-6"/>
    <n v="5.8181564120552274"/>
    <n v="5.2384299000000002E-2"/>
    <n v="15.8"/>
  </r>
  <r>
    <s v="mlid0009013797"/>
    <s v="mlid0009013797"/>
    <s v="MLM"/>
    <x v="0"/>
    <x v="0"/>
    <x v="0"/>
    <x v="0"/>
    <n v="1"/>
    <n v="41691925"/>
    <n v="41.7"/>
    <n v="1.5200000000000001E-6"/>
    <n v="5.8181564120552274"/>
    <n v="5.2384299000000002E-2"/>
    <n v="15.8"/>
  </r>
  <r>
    <s v="mlid0009013801"/>
    <s v="mlid0009013801"/>
    <s v="MLM"/>
    <x v="0"/>
    <x v="0"/>
    <x v="0"/>
    <x v="0"/>
    <n v="1"/>
    <n v="41691936"/>
    <n v="41.7"/>
    <n v="1.5200000000000001E-6"/>
    <n v="5.8181564120552274"/>
    <n v="5.2384299000000002E-2"/>
    <n v="15.8"/>
  </r>
  <r>
    <s v="mlid0009013806"/>
    <s v="mlid0009013806"/>
    <s v="MLM"/>
    <x v="0"/>
    <x v="0"/>
    <x v="0"/>
    <x v="0"/>
    <n v="1"/>
    <n v="41691997"/>
    <n v="41.7"/>
    <n v="1.5200000000000001E-6"/>
    <n v="5.8181564120552274"/>
    <n v="5.2384299000000002E-2"/>
    <n v="15.8"/>
  </r>
  <r>
    <s v="mlid0009014020"/>
    <s v="mlid0009014020"/>
    <s v="MLM"/>
    <x v="0"/>
    <x v="0"/>
    <x v="0"/>
    <x v="0"/>
    <n v="1"/>
    <n v="41693284"/>
    <n v="41.7"/>
    <n v="5.3600000000000004E-7"/>
    <n v="6.2708352103072302"/>
    <n v="3.4583386000000001E-2"/>
    <n v="17.3"/>
  </r>
  <r>
    <s v="mlid0009014075"/>
    <s v="mlid0009014075"/>
    <s v="MLM"/>
    <x v="0"/>
    <x v="0"/>
    <x v="0"/>
    <x v="0"/>
    <n v="1"/>
    <n v="41693513"/>
    <n v="41.7"/>
    <n v="5.3600000000000004E-7"/>
    <n v="6.2708352103072302"/>
    <n v="3.4583386000000001E-2"/>
    <n v="17.3"/>
  </r>
  <r>
    <s v="mlid0009014081"/>
    <s v="mlid0009014081"/>
    <s v="MLM"/>
    <x v="0"/>
    <x v="0"/>
    <x v="0"/>
    <x v="0"/>
    <n v="1"/>
    <n v="41693553"/>
    <n v="41.7"/>
    <n v="5.3600000000000004E-7"/>
    <n v="6.2708352103072302"/>
    <n v="3.4583386000000001E-2"/>
    <n v="17.3"/>
  </r>
  <r>
    <s v="mlid0009086547"/>
    <s v="mlid0009086547"/>
    <s v="MLM"/>
    <x v="0"/>
    <x v="0"/>
    <x v="0"/>
    <x v="0"/>
    <n v="1"/>
    <n v="42066337"/>
    <n v="42.066336999999997"/>
    <n v="2.6157922355667098E-6"/>
    <n v="5.5823967536697134"/>
    <n v="4.6302145024494201E-2"/>
    <n v="15.050156065191999"/>
  </r>
  <r>
    <s v="mlid0010523286"/>
    <s v="mlid0010523286"/>
    <s v="MLM"/>
    <x v="0"/>
    <x v="1"/>
    <x v="2"/>
    <x v="0"/>
    <n v="2"/>
    <n v="6306500"/>
    <n v="6.3064999999999998"/>
    <n v="3.9299999999999996E-6"/>
    <n v="5.405607449624573"/>
    <n v="9.9980797999999996E-2"/>
    <n v="2.8"/>
  </r>
  <r>
    <s v="mlid0011051684"/>
    <s v="mlid0011051684"/>
    <s v="MLM"/>
    <x v="0"/>
    <x v="1"/>
    <x v="2"/>
    <x v="0"/>
    <n v="2"/>
    <n v="8533591"/>
    <n v="8.5335909999999995"/>
    <n v="2.1600000000000001E-6"/>
    <n v="5.6655462488490693"/>
    <n v="7.0521588999999996E-2"/>
    <n v="3"/>
  </r>
  <r>
    <s v="mlid0014035249"/>
    <s v="mlid0014035249"/>
    <s v="MLM"/>
    <x v="0"/>
    <x v="0"/>
    <x v="0"/>
    <x v="0"/>
    <n v="2"/>
    <n v="20956450"/>
    <n v="20.95645"/>
    <n v="7.1194395130094703E-6"/>
    <n v="5.147554195406479"/>
    <n v="6.4734126722995999E-2"/>
    <n v="13.645116133303897"/>
  </r>
  <r>
    <s v="mlid0014049753"/>
    <s v="mlid0014049753"/>
    <s v="MLM"/>
    <x v="0"/>
    <x v="0"/>
    <x v="0"/>
    <x v="0"/>
    <n v="2"/>
    <n v="21033482"/>
    <n v="21.033481999999999"/>
    <n v="4.7286846649798896E-6"/>
    <n v="5.3252596461929302"/>
    <n v="4.7118881179438701E-2"/>
    <n v="14.216356596062097"/>
  </r>
  <r>
    <s v="mlid0014164785"/>
    <s v="mlid0014164785"/>
    <s v="MLM"/>
    <x v="0"/>
    <x v="0"/>
    <x v="0"/>
    <x v="0"/>
    <n v="2"/>
    <n v="21614799"/>
    <n v="21.6"/>
    <n v="5.1000000000000003E-6"/>
    <n v="5.2924298239020633"/>
    <n v="5.2384299000000002E-2"/>
    <n v="14.1"/>
  </r>
  <r>
    <s v="mlid0014348906"/>
    <s v="mlid0014348906"/>
    <s v="MLM"/>
    <x v="0"/>
    <x v="1"/>
    <x v="0"/>
    <x v="0"/>
    <n v="2"/>
    <n v="22395646"/>
    <n v="22.395645999999999"/>
    <n v="1.15E-5"/>
    <n v="4.9393021596463882"/>
    <n v="9.0173197999999996E-2"/>
    <n v="2.6"/>
  </r>
  <r>
    <s v="mlid0014366349"/>
    <s v="mlid0014366349"/>
    <s v="MLM"/>
    <x v="0"/>
    <x v="1"/>
    <x v="0"/>
    <x v="0"/>
    <n v="2"/>
    <n v="22483448"/>
    <n v="22.483447999999999"/>
    <n v="9.8700000000000004E-6"/>
    <n v="5.0056828473303634"/>
    <n v="8.4812980999999996E-2"/>
    <n v="2.7"/>
  </r>
  <r>
    <s v="mlid0014366429"/>
    <s v="mlid0014366429"/>
    <s v="MLM"/>
    <x v="0"/>
    <x v="1"/>
    <x v="0"/>
    <x v="0"/>
    <n v="2"/>
    <n v="22483799"/>
    <n v="22.483799000000001"/>
    <n v="6.2402574678402001E-6"/>
    <n v="5.2047974913182973"/>
    <n v="6.6753043586900596E-2"/>
    <n v="2.7921774147506015"/>
  </r>
  <r>
    <s v="mlid0014366591"/>
    <s v="mlid0014366591"/>
    <s v="MLM"/>
    <x v="0"/>
    <x v="1"/>
    <x v="0"/>
    <x v="0"/>
    <n v="2"/>
    <n v="22484256"/>
    <n v="22.484255999999998"/>
    <n v="6.3999999999999997E-6"/>
    <n v="5.1938200260161125"/>
    <n v="6.5946967999999995E-2"/>
    <n v="2.8"/>
  </r>
  <r>
    <s v="mlid0014367208"/>
    <s v="mlid0014367208"/>
    <s v="MLM"/>
    <x v="0"/>
    <x v="1"/>
    <x v="0"/>
    <x v="0"/>
    <n v="2"/>
    <n v="22486127"/>
    <n v="22.486127"/>
    <n v="9.4800000000000007E-6"/>
    <n v="5.023191662661934"/>
    <n v="8.3724070999999997E-2"/>
    <n v="2.7"/>
  </r>
  <r>
    <s v="mlid0014369365"/>
    <s v="mlid0014369365"/>
    <s v="MLM"/>
    <x v="0"/>
    <x v="1"/>
    <x v="0"/>
    <x v="0"/>
    <n v="2"/>
    <n v="22501464"/>
    <n v="22.501463999999999"/>
    <n v="2.5399999999999998E-6"/>
    <n v="5.5951662833800624"/>
    <n v="4.3877141000000001E-2"/>
    <n v="3.1"/>
  </r>
  <r>
    <m/>
    <s v="mlid0014369365"/>
    <s v="MLM"/>
    <x v="0"/>
    <x v="1"/>
    <x v="1"/>
    <x v="0"/>
    <n v="2"/>
    <n v="22501464"/>
    <n v="22.501463999999999"/>
    <n v="2.88E-6"/>
    <n v="5.5406075122407694"/>
    <n v="6.7592332000000005E-2"/>
    <n v="2.8"/>
  </r>
  <r>
    <s v="mlid0014370307"/>
    <s v="mlid0014370307"/>
    <s v="MLM"/>
    <x v="0"/>
    <x v="1"/>
    <x v="0"/>
    <x v="0"/>
    <n v="2"/>
    <n v="22503446"/>
    <n v="22.503446"/>
    <n v="5.82E-7"/>
    <n v="6.2350770153501118"/>
    <n v="3.8403076000000001E-2"/>
    <n v="3.5"/>
  </r>
  <r>
    <m/>
    <s v="mlid0014370307"/>
    <s v="MLM"/>
    <x v="0"/>
    <x v="1"/>
    <x v="1"/>
    <x v="0"/>
    <n v="2"/>
    <n v="22503446"/>
    <n v="22.503446"/>
    <n v="1.7400000000000001E-6"/>
    <n v="5.7594507517174005"/>
    <n v="6.7592332000000005E-2"/>
    <n v="2.9"/>
  </r>
  <r>
    <s v="mlid0014370352"/>
    <s v="mlid0014370352"/>
    <s v="MLM"/>
    <x v="0"/>
    <x v="1"/>
    <x v="0"/>
    <x v="0"/>
    <n v="2"/>
    <n v="22503566"/>
    <n v="22.503565999999999"/>
    <n v="2.61E-6"/>
    <n v="5.5833594926617192"/>
    <n v="4.3877141000000001E-2"/>
    <n v="3"/>
  </r>
  <r>
    <m/>
    <s v="mlid0014370352"/>
    <s v="MLM"/>
    <x v="0"/>
    <x v="1"/>
    <x v="1"/>
    <x v="0"/>
    <n v="2"/>
    <n v="22503566"/>
    <n v="22.503565999999999"/>
    <n v="3.05E-6"/>
    <n v="5.5157001606532141"/>
    <n v="6.7592332000000005E-2"/>
    <n v="2.8"/>
  </r>
  <r>
    <s v="mlid0014370830"/>
    <s v="mlid0014370830"/>
    <s v="MLM"/>
    <x v="0"/>
    <x v="1"/>
    <x v="0"/>
    <x v="0"/>
    <n v="2"/>
    <n v="22504495"/>
    <n v="22.504494999999999"/>
    <n v="3.2399999999999999E-6"/>
    <n v="5.489454989793388"/>
    <n v="4.5816280000000001E-2"/>
    <n v="3"/>
  </r>
  <r>
    <m/>
    <s v="mlid0014370830"/>
    <s v="MLM"/>
    <x v="0"/>
    <x v="1"/>
    <x v="1"/>
    <x v="0"/>
    <n v="2"/>
    <n v="22504495"/>
    <n v="22.504494999999999"/>
    <n v="3.1599999999999998E-6"/>
    <n v="5.5003129173815966"/>
    <n v="6.7592332000000005E-2"/>
    <n v="2.8"/>
  </r>
  <r>
    <s v="mlid0014370849"/>
    <s v="mlid0014370849"/>
    <s v="MLM"/>
    <x v="0"/>
    <x v="1"/>
    <x v="0"/>
    <x v="0"/>
    <n v="2"/>
    <n v="22504531"/>
    <n v="22.504531"/>
    <n v="6.8299999999999998E-6"/>
    <n v="5.1655792963184677"/>
    <n v="6.9268599E-2"/>
    <n v="2.8"/>
  </r>
  <r>
    <m/>
    <s v="mlid0014370849"/>
    <s v="MLM"/>
    <x v="0"/>
    <x v="1"/>
    <x v="1"/>
    <x v="0"/>
    <n v="2"/>
    <n v="22504531"/>
    <n v="22.504531"/>
    <n v="6.1399999999999997E-6"/>
    <n v="5.2118316288588327"/>
    <n v="8.2094901999999997E-2"/>
    <n v="2.6"/>
  </r>
  <r>
    <s v="mlid0014371023"/>
    <s v="mlid0014371023"/>
    <s v="MLM"/>
    <x v="0"/>
    <x v="1"/>
    <x v="0"/>
    <x v="0"/>
    <n v="2"/>
    <n v="22504924"/>
    <n v="22.504923999999999"/>
    <n v="1.48E-6"/>
    <n v="5.8297382846050425"/>
    <n v="3.8403076000000001E-2"/>
    <n v="3.2"/>
  </r>
  <r>
    <m/>
    <s v="mlid0014371023"/>
    <s v="MLM"/>
    <x v="0"/>
    <x v="1"/>
    <x v="1"/>
    <x v="0"/>
    <n v="2"/>
    <n v="22504924"/>
    <n v="22.504923999999999"/>
    <n v="1.3799999999999999E-6"/>
    <n v="5.8601209135987631"/>
    <n v="6.7592332000000005E-2"/>
    <n v="3"/>
  </r>
  <r>
    <s v="mlid0014371029"/>
    <s v="mlid0014371029"/>
    <s v="MLM"/>
    <x v="0"/>
    <x v="1"/>
    <x v="0"/>
    <x v="0"/>
    <n v="2"/>
    <n v="22504936"/>
    <n v="22.504936000000001"/>
    <n v="1.2500000000000001E-5"/>
    <n v="4.9030899869919438"/>
    <n v="9.3907500000000005E-2"/>
    <n v="2.6"/>
  </r>
  <r>
    <s v="mlid0014371139"/>
    <s v="mlid0014371139"/>
    <s v="MLM"/>
    <x v="0"/>
    <x v="1"/>
    <x v="0"/>
    <x v="0"/>
    <n v="2"/>
    <n v="22505221"/>
    <n v="22.505220999999999"/>
    <n v="4.2200000000000003E-6"/>
    <n v="5.3746875490383257"/>
    <n v="5.2537749000000002E-2"/>
    <n v="2.9"/>
  </r>
  <r>
    <m/>
    <s v="mlid0014371139"/>
    <s v="MLM"/>
    <x v="0"/>
    <x v="1"/>
    <x v="1"/>
    <x v="0"/>
    <n v="2"/>
    <n v="22505221"/>
    <n v="22.505220999999999"/>
    <n v="4.9699999999999998E-6"/>
    <n v="5.3036436112666676"/>
    <n v="7.4199668999999996E-2"/>
    <n v="2.7"/>
  </r>
  <r>
    <s v="mlid0014371223"/>
    <s v="mlid0014371223"/>
    <s v="MLM"/>
    <x v="0"/>
    <x v="1"/>
    <x v="0"/>
    <x v="0"/>
    <n v="2"/>
    <n v="22505473"/>
    <n v="22.505472999999999"/>
    <n v="1.8500000000000001E-6"/>
    <n v="5.7328282715969863"/>
    <n v="4.1927974E-2"/>
    <n v="3.1"/>
  </r>
  <r>
    <s v="mlid0014371859"/>
    <s v="mlid0014371859"/>
    <s v="MLM"/>
    <x v="0"/>
    <x v="1"/>
    <x v="0"/>
    <x v="0"/>
    <n v="2"/>
    <n v="22507322"/>
    <n v="22.507321999999998"/>
    <n v="4.2200000000000003E-6"/>
    <n v="5.3746875490383257"/>
    <n v="5.2537749000000002E-2"/>
    <n v="2.9"/>
  </r>
  <r>
    <m/>
    <s v="mlid0014371859"/>
    <s v="MLM"/>
    <x v="0"/>
    <x v="1"/>
    <x v="1"/>
    <x v="0"/>
    <n v="2"/>
    <n v="22507322"/>
    <n v="22.507321999999998"/>
    <n v="4.9699999999999998E-6"/>
    <n v="5.3036436112666676"/>
    <n v="7.4199668999999996E-2"/>
    <n v="2.7"/>
  </r>
  <r>
    <s v="mlid0014371907"/>
    <s v="mlid0014371907"/>
    <s v="MLM"/>
    <x v="0"/>
    <x v="1"/>
    <x v="0"/>
    <x v="0"/>
    <n v="2"/>
    <n v="22507497"/>
    <n v="22.507497000000001"/>
    <n v="2.3999999999999999E-6"/>
    <n v="5.6197887582883936"/>
    <n v="4.3560974000000002E-2"/>
    <n v="3.1"/>
  </r>
  <r>
    <m/>
    <s v="mlid0014371907"/>
    <s v="MLM"/>
    <x v="0"/>
    <x v="1"/>
    <x v="1"/>
    <x v="0"/>
    <n v="2"/>
    <n v="22507497"/>
    <n v="22.507497000000001"/>
    <n v="4.25E-6"/>
    <n v="5.3716110699496884"/>
    <n v="6.8865302000000003E-2"/>
    <n v="2.7"/>
  </r>
  <r>
    <s v="mlid0014371974"/>
    <s v="mlid0014371974"/>
    <s v="MLM"/>
    <x v="0"/>
    <x v="1"/>
    <x v="0"/>
    <x v="0"/>
    <n v="2"/>
    <n v="22507770"/>
    <n v="22.507770000000001"/>
    <n v="2.2000000000000001E-6"/>
    <n v="5.6575773191777934"/>
    <n v="4.3560974000000002E-2"/>
    <n v="3.1"/>
  </r>
  <r>
    <m/>
    <s v="mlid0014371974"/>
    <s v="MLM"/>
    <x v="0"/>
    <x v="1"/>
    <x v="1"/>
    <x v="0"/>
    <n v="2"/>
    <n v="22507770"/>
    <n v="22.507770000000001"/>
    <n v="3.9500000000000003E-6"/>
    <n v="5.4034029043735394"/>
    <n v="6.8865302000000003E-2"/>
    <n v="2.7"/>
  </r>
  <r>
    <s v="mlid0014372034"/>
    <s v="mlid0014372034"/>
    <s v="MLM"/>
    <x v="0"/>
    <x v="1"/>
    <x v="0"/>
    <x v="0"/>
    <n v="2"/>
    <n v="22508033"/>
    <n v="22.508033000000001"/>
    <n v="2.3999999999999999E-6"/>
    <n v="5.6197887582883936"/>
    <n v="4.3560974000000002E-2"/>
    <n v="3.1"/>
  </r>
  <r>
    <m/>
    <s v="mlid0014372034"/>
    <s v="MLM"/>
    <x v="0"/>
    <x v="1"/>
    <x v="1"/>
    <x v="0"/>
    <n v="2"/>
    <n v="22508033"/>
    <n v="22.508033000000001"/>
    <n v="4.25E-6"/>
    <n v="5.3716110699496884"/>
    <n v="6.8865302000000003E-2"/>
    <n v="2.7"/>
  </r>
  <r>
    <s v="mlid0014372442"/>
    <s v="mlid0014372442"/>
    <s v="MLM"/>
    <x v="0"/>
    <x v="1"/>
    <x v="0"/>
    <x v="0"/>
    <n v="2"/>
    <n v="22509669"/>
    <n v="22.509668999999999"/>
    <n v="1.2100000000000001E-6"/>
    <n v="5.9172146296835502"/>
    <n v="3.8403076000000001E-2"/>
    <n v="3.3"/>
  </r>
  <r>
    <m/>
    <s v="mlid0014372442"/>
    <s v="MLM"/>
    <x v="0"/>
    <x v="1"/>
    <x v="1"/>
    <x v="0"/>
    <n v="2"/>
    <n v="22509669"/>
    <n v="22.509668999999999"/>
    <n v="3.9199999999999997E-6"/>
    <n v="5.4067139329795424"/>
    <n v="6.8865302000000003E-2"/>
    <n v="2.7"/>
  </r>
  <r>
    <s v="mlid0014372581"/>
    <s v="mlid0014372581"/>
    <s v="MLM"/>
    <x v="0"/>
    <x v="1"/>
    <x v="0"/>
    <x v="0"/>
    <n v="2"/>
    <n v="22510271"/>
    <n v="22.510270999999999"/>
    <n v="3.4037253031781099E-7"/>
    <n v="6.4680454968036143"/>
    <n v="4.9478133808876099E-2"/>
    <n v="3.5796273277263033"/>
  </r>
  <r>
    <m/>
    <s v="mlid0014372581"/>
    <s v="MLM"/>
    <x v="0"/>
    <x v="1"/>
    <x v="1"/>
    <x v="0"/>
    <n v="2"/>
    <n v="22510271"/>
    <n v="22.510270999999999"/>
    <n v="1.37329785130232E-6"/>
    <n v="5.862235259450614"/>
    <n v="6.7840441744466198E-2"/>
    <n v="2.9734879101323997"/>
  </r>
  <r>
    <s v="mlid0014372864"/>
    <s v="mlid0014372864"/>
    <s v="MLM"/>
    <x v="0"/>
    <x v="1"/>
    <x v="0"/>
    <x v="0"/>
    <n v="2"/>
    <n v="22511531"/>
    <n v="22.511531000000002"/>
    <n v="8.1300000000000001E-6"/>
    <n v="5.089909454405932"/>
    <n v="7.7580965000000002E-2"/>
    <n v="2.7"/>
  </r>
  <r>
    <s v="mlid0014372865"/>
    <s v="mlid0014372865"/>
    <s v="MLM"/>
    <x v="0"/>
    <x v="1"/>
    <x v="0"/>
    <x v="0"/>
    <n v="2"/>
    <n v="22511540"/>
    <n v="22.51154"/>
    <n v="3.8999999999999999E-6"/>
    <n v="5.4089353929735005"/>
    <n v="5.0224487999999998E-2"/>
    <n v="2.9"/>
  </r>
  <r>
    <m/>
    <s v="mlid0014372865"/>
    <s v="MLM"/>
    <x v="0"/>
    <x v="1"/>
    <x v="1"/>
    <x v="0"/>
    <n v="2"/>
    <n v="22511540"/>
    <n v="22.51154"/>
    <n v="4.16E-6"/>
    <n v="5.3809066693732577"/>
    <n v="6.8865302000000003E-2"/>
    <n v="2.7"/>
  </r>
  <r>
    <s v="mlid0014373144"/>
    <s v="mlid0014373144"/>
    <s v="MLM"/>
    <x v="0"/>
    <x v="1"/>
    <x v="0"/>
    <x v="0"/>
    <n v="2"/>
    <n v="22513209"/>
    <n v="22.513209"/>
    <n v="2.3700000000000002E-6"/>
    <n v="5.6252516539898965"/>
    <n v="4.3560974000000002E-2"/>
    <n v="3.1"/>
  </r>
  <r>
    <m/>
    <s v="mlid0014373144"/>
    <s v="MLM"/>
    <x v="0"/>
    <x v="1"/>
    <x v="1"/>
    <x v="0"/>
    <n v="2"/>
    <n v="22513209"/>
    <n v="22.513209"/>
    <n v="3.2399999999999999E-6"/>
    <n v="5.489454989793388"/>
    <n v="6.7592332000000005E-2"/>
    <n v="2.8"/>
  </r>
  <r>
    <s v="mlid0014375540"/>
    <s v="mlid0014375540"/>
    <s v="MLM"/>
    <x v="0"/>
    <x v="1"/>
    <x v="0"/>
    <x v="0"/>
    <n v="2"/>
    <n v="22522905"/>
    <n v="22.522905000000002"/>
    <n v="3.4800000000000001E-6"/>
    <n v="5.4584207560534193"/>
    <n v="4.7131827000000001E-2"/>
    <n v="3"/>
  </r>
  <r>
    <m/>
    <s v="mlid0014375540"/>
    <s v="MLM"/>
    <x v="0"/>
    <x v="1"/>
    <x v="1"/>
    <x v="0"/>
    <n v="2"/>
    <n v="22522905"/>
    <n v="22.522905000000002"/>
    <n v="3.7900000000000001E-6"/>
    <n v="5.4213607900319278"/>
    <n v="6.8865302000000003E-2"/>
    <n v="2.7"/>
  </r>
  <r>
    <s v="mlid0014375568"/>
    <s v="mlid0014375568"/>
    <s v="MLM"/>
    <x v="0"/>
    <x v="1"/>
    <x v="0"/>
    <x v="0"/>
    <n v="2"/>
    <n v="22523004"/>
    <n v="22.523004"/>
    <n v="8.7199999999999995E-6"/>
    <n v="5.0594835150674324"/>
    <n v="8.1630724000000002E-2"/>
    <n v="2.7"/>
  </r>
  <r>
    <s v="mlid0014375709"/>
    <s v="mlid0014375709"/>
    <s v="MLM"/>
    <x v="0"/>
    <x v="1"/>
    <x v="1"/>
    <x v="0"/>
    <n v="2"/>
    <n v="22523520"/>
    <n v="22.523520000000001"/>
    <n v="9.2187165061310202E-7"/>
    <n v="6.0353295402377594"/>
    <n v="6.7840441744466198E-2"/>
    <n v="3.0739524653607022"/>
  </r>
  <r>
    <s v="mlid0014375728"/>
    <s v="mlid0014375728"/>
    <s v="MLM"/>
    <x v="0"/>
    <x v="1"/>
    <x v="0"/>
    <x v="0"/>
    <n v="2"/>
    <n v="22523551"/>
    <n v="22.523551000000001"/>
    <n v="2.5374840011647099E-6"/>
    <n v="5.5955966872965783"/>
    <n v="5.2849070503107998E-2"/>
    <n v="3.0339834681312015"/>
  </r>
  <r>
    <m/>
    <s v="mlid0014375728"/>
    <s v="MLM"/>
    <x v="0"/>
    <x v="1"/>
    <x v="1"/>
    <x v="0"/>
    <n v="2"/>
    <n v="22523551"/>
    <n v="22.523551000000001"/>
    <n v="2.96808491542878E-6"/>
    <n v="5.5275236782667951"/>
    <n v="6.7840441744466198E-2"/>
    <n v="2.7800469030089978"/>
  </r>
  <r>
    <s v="mlid0014375739"/>
    <s v="mlid0014375739"/>
    <s v="MLM"/>
    <x v="0"/>
    <x v="1"/>
    <x v="0"/>
    <x v="0"/>
    <n v="2"/>
    <n v="22523572"/>
    <n v="22.523572000000001"/>
    <n v="1.84E-6"/>
    <n v="5.7351821769904632"/>
    <n v="4.1927974E-2"/>
    <n v="3.1"/>
  </r>
  <r>
    <m/>
    <s v="mlid0014375739"/>
    <s v="MLM"/>
    <x v="0"/>
    <x v="1"/>
    <x v="1"/>
    <x v="0"/>
    <n v="2"/>
    <n v="22523572"/>
    <n v="22.523572000000001"/>
    <n v="2.2199999999999999E-6"/>
    <n v="5.6536470255493612"/>
    <n v="6.7592332000000005E-2"/>
    <n v="2.9"/>
  </r>
  <r>
    <s v="mlid0014375754"/>
    <s v="mlid0014375754"/>
    <s v="MLM"/>
    <x v="0"/>
    <x v="1"/>
    <x v="0"/>
    <x v="0"/>
    <n v="2"/>
    <n v="22523623"/>
    <n v="22.523623000000001"/>
    <n v="3.0000000000000001E-6"/>
    <n v="5.5228787452803374"/>
    <n v="4.4912563000000003E-2"/>
    <n v="3"/>
  </r>
  <r>
    <m/>
    <s v="mlid0014375754"/>
    <s v="MLM"/>
    <x v="0"/>
    <x v="1"/>
    <x v="1"/>
    <x v="0"/>
    <n v="2"/>
    <n v="22523623"/>
    <n v="22.523623000000001"/>
    <n v="3.76E-6"/>
    <n v="5.4248121550723392"/>
    <n v="6.8865302000000003E-2"/>
    <n v="2.7"/>
  </r>
  <r>
    <s v="mlid0014376771"/>
    <s v="mlid0014376771"/>
    <s v="MLM"/>
    <x v="0"/>
    <x v="1"/>
    <x v="0"/>
    <x v="0"/>
    <n v="2"/>
    <n v="22529282"/>
    <n v="22.529281999999998"/>
    <n v="1.2E-5"/>
    <n v="4.9208187539523749"/>
    <n v="9.2205487000000003E-2"/>
    <n v="2.6"/>
  </r>
  <r>
    <s v="mlid0014376806"/>
    <s v="mlid0014376806"/>
    <s v="MLM"/>
    <x v="0"/>
    <x v="1"/>
    <x v="0"/>
    <x v="0"/>
    <n v="2"/>
    <n v="22529400"/>
    <n v="22.529399999999999"/>
    <n v="8.9500000000000007E-6"/>
    <n v="5.0481769646840879"/>
    <n v="8.2725067999999999E-2"/>
    <n v="2.7"/>
  </r>
  <r>
    <s v="mlid0014376888"/>
    <s v="mlid0014376888"/>
    <s v="MLM"/>
    <x v="0"/>
    <x v="1"/>
    <x v="0"/>
    <x v="0"/>
    <n v="2"/>
    <n v="22529695"/>
    <n v="22.529695"/>
    <n v="1.4100000000000001E-6"/>
    <n v="5.8507808873446203"/>
    <n v="3.8403076000000001E-2"/>
    <n v="3.2"/>
  </r>
  <r>
    <m/>
    <s v="mlid0014376888"/>
    <s v="MLM"/>
    <x v="0"/>
    <x v="1"/>
    <x v="1"/>
    <x v="0"/>
    <n v="2"/>
    <n v="22529695"/>
    <n v="22.529695"/>
    <n v="1.5999999999999999E-6"/>
    <n v="5.795880017344075"/>
    <n v="6.7592332000000005E-2"/>
    <n v="3"/>
  </r>
  <r>
    <s v="mlid0014376896"/>
    <s v="mlid0014376896"/>
    <s v="MLM"/>
    <x v="0"/>
    <x v="1"/>
    <x v="0"/>
    <x v="0"/>
    <n v="2"/>
    <n v="22529719"/>
    <n v="22.529719"/>
    <n v="2.3E-6"/>
    <n v="5.6382721639824069"/>
    <n v="4.3560974000000002E-2"/>
    <n v="3.1"/>
  </r>
  <r>
    <m/>
    <s v="mlid0014376896"/>
    <s v="MLM"/>
    <x v="0"/>
    <x v="1"/>
    <x v="1"/>
    <x v="0"/>
    <n v="2"/>
    <n v="22529719"/>
    <n v="22.529719"/>
    <n v="3.4000000000000001E-6"/>
    <n v="5.4685210829577446"/>
    <n v="6.7592332000000005E-2"/>
    <n v="2.8"/>
  </r>
  <r>
    <s v="mlid0014376903"/>
    <s v="mlid0014376903"/>
    <s v="MLM"/>
    <x v="0"/>
    <x v="1"/>
    <x v="0"/>
    <x v="0"/>
    <n v="2"/>
    <n v="22529739"/>
    <n v="22.529738999999999"/>
    <n v="5.5300000000000004E-6"/>
    <n v="5.2572748686953021"/>
    <n v="6.3516700999999995E-2"/>
    <n v="2.8"/>
  </r>
  <r>
    <m/>
    <s v="mlid0014376903"/>
    <s v="MLM"/>
    <x v="0"/>
    <x v="1"/>
    <x v="1"/>
    <x v="0"/>
    <n v="2"/>
    <n v="22529739"/>
    <n v="22.529738999999999"/>
    <n v="7.0999999999999998E-6"/>
    <n v="5.1487416512809245"/>
    <n v="8.9947863000000003E-2"/>
    <n v="2.6"/>
  </r>
  <r>
    <s v="mlid0014376915"/>
    <s v="mlid0014376915"/>
    <s v="MLM"/>
    <x v="0"/>
    <x v="1"/>
    <x v="0"/>
    <x v="0"/>
    <n v="2"/>
    <n v="22529770"/>
    <n v="22.529769999999999"/>
    <n v="1.3999999999999999E-6"/>
    <n v="5.8538719643217618"/>
    <n v="3.8403076000000001E-2"/>
    <n v="3.2"/>
  </r>
  <r>
    <m/>
    <s v="mlid0014376915"/>
    <s v="MLM"/>
    <x v="0"/>
    <x v="1"/>
    <x v="1"/>
    <x v="0"/>
    <n v="2"/>
    <n v="22529770"/>
    <n v="22.529769999999999"/>
    <n v="1.9999999999999999E-6"/>
    <n v="5.6989700043360187"/>
    <n v="6.7592332000000005E-2"/>
    <n v="2.9"/>
  </r>
  <r>
    <s v="mlid0014376982"/>
    <s v="mlid0014376982"/>
    <s v="MLM"/>
    <x v="0"/>
    <x v="1"/>
    <x v="0"/>
    <x v="0"/>
    <n v="2"/>
    <n v="22529953"/>
    <n v="22.529952999999999"/>
    <n v="1.27E-5"/>
    <n v="4.8961962790440428"/>
    <n v="9.4375226000000006E-2"/>
    <n v="2.6"/>
  </r>
  <r>
    <s v="mlid0014376985"/>
    <s v="mlid0014376985"/>
    <s v="MLM"/>
    <x v="0"/>
    <x v="1"/>
    <x v="0"/>
    <x v="0"/>
    <n v="2"/>
    <n v="22529958"/>
    <n v="22.529958000000001"/>
    <n v="1.5200000000000001E-6"/>
    <n v="5.8181564120552274"/>
    <n v="3.8403076000000001E-2"/>
    <n v="3.2"/>
  </r>
  <r>
    <m/>
    <s v="mlid0014376985"/>
    <s v="MLM"/>
    <x v="0"/>
    <x v="1"/>
    <x v="1"/>
    <x v="0"/>
    <n v="2"/>
    <n v="22529958"/>
    <n v="22.529958000000001"/>
    <n v="1.99E-6"/>
    <n v="5.7011469235902936"/>
    <n v="6.7592332000000005E-2"/>
    <n v="2.9"/>
  </r>
  <r>
    <s v="mlid0014376987"/>
    <s v="mlid0014376987"/>
    <s v="MLM"/>
    <x v="0"/>
    <x v="1"/>
    <x v="0"/>
    <x v="0"/>
    <n v="2"/>
    <n v="22529960"/>
    <n v="22.529959999999999"/>
    <n v="1.27E-5"/>
    <n v="4.8961962790440428"/>
    <n v="9.4375226000000006E-2"/>
    <n v="2.6"/>
  </r>
  <r>
    <s v="mlid0014377317"/>
    <s v="mlid0014377317"/>
    <s v="MLM"/>
    <x v="0"/>
    <x v="1"/>
    <x v="0"/>
    <x v="0"/>
    <n v="2"/>
    <n v="22530793"/>
    <n v="22.530792999999999"/>
    <n v="3.8399999999999997E-6"/>
    <n v="5.4156687756324695"/>
    <n v="4.9897733999999999E-2"/>
    <n v="2.9"/>
  </r>
  <r>
    <m/>
    <s v="mlid0014377317"/>
    <s v="MLM"/>
    <x v="0"/>
    <x v="1"/>
    <x v="1"/>
    <x v="0"/>
    <n v="2"/>
    <n v="22530793"/>
    <n v="22.530792999999999"/>
    <n v="5.5999999999999997E-6"/>
    <n v="5.2518119729937993"/>
    <n v="7.6869485000000001E-2"/>
    <n v="2.6"/>
  </r>
  <r>
    <s v="mlid0014377338"/>
    <s v="mlid0014377338"/>
    <s v="MLM"/>
    <x v="0"/>
    <x v="1"/>
    <x v="0"/>
    <x v="0"/>
    <n v="2"/>
    <n v="22530870"/>
    <n v="22.53087"/>
    <n v="5.0000000000000004E-6"/>
    <n v="5.3010299956639813"/>
    <n v="5.9266284000000002E-2"/>
    <n v="2.9"/>
  </r>
  <r>
    <s v="mlid0014377340"/>
    <s v="mlid0014377340"/>
    <s v="MLM"/>
    <x v="0"/>
    <x v="1"/>
    <x v="0"/>
    <x v="0"/>
    <n v="2"/>
    <n v="22530873"/>
    <n v="22.530873"/>
    <n v="2.96E-6"/>
    <n v="5.5287082889410613"/>
    <n v="4.4912563000000003E-2"/>
    <n v="3"/>
  </r>
  <r>
    <m/>
    <s v="mlid0014377340"/>
    <s v="MLM"/>
    <x v="0"/>
    <x v="1"/>
    <x v="1"/>
    <x v="0"/>
    <n v="2"/>
    <n v="22530873"/>
    <n v="22.530873"/>
    <n v="2.8700000000000001E-6"/>
    <n v="5.5421181032660076"/>
    <n v="6.7592332000000005E-2"/>
    <n v="2.8"/>
  </r>
  <r>
    <s v="mlid0014377443"/>
    <s v="mlid0014377443"/>
    <s v="MLM"/>
    <x v="0"/>
    <x v="1"/>
    <x v="0"/>
    <x v="0"/>
    <n v="2"/>
    <n v="22531103"/>
    <n v="22.531103000000002"/>
    <n v="6.06E-7"/>
    <n v="6.217527375833714"/>
    <n v="3.8403076000000001E-2"/>
    <n v="3.4"/>
  </r>
  <r>
    <m/>
    <s v="mlid0014377443"/>
    <s v="MLM"/>
    <x v="0"/>
    <x v="1"/>
    <x v="1"/>
    <x v="0"/>
    <n v="2"/>
    <n v="22531103"/>
    <n v="22.531103000000002"/>
    <n v="3.0800000000000002E-6"/>
    <n v="5.5114492834995561"/>
    <n v="6.7592332000000005E-2"/>
    <n v="2.8"/>
  </r>
  <r>
    <s v="mlid0014377446"/>
    <s v="mlid0014377446"/>
    <s v="MLM"/>
    <x v="0"/>
    <x v="1"/>
    <x v="0"/>
    <x v="0"/>
    <n v="2"/>
    <n v="22531134"/>
    <n v="22.531134000000002"/>
    <n v="2.0200000000000001E-7"/>
    <n v="6.6946486305533766"/>
    <n v="3.8403076000000001E-2"/>
    <n v="3.7"/>
  </r>
  <r>
    <m/>
    <s v="mlid0014377446"/>
    <s v="MLM"/>
    <x v="0"/>
    <x v="1"/>
    <x v="1"/>
    <x v="0"/>
    <n v="2"/>
    <n v="22531134"/>
    <n v="22.531134000000002"/>
    <n v="9.8599999999999996E-7"/>
    <n v="6.006123085058789"/>
    <n v="6.7592332000000005E-2"/>
    <n v="3.1"/>
  </r>
  <r>
    <s v="mlid0014377447"/>
    <s v="mlid0014377447"/>
    <s v="MLM"/>
    <x v="0"/>
    <x v="1"/>
    <x v="0"/>
    <x v="0"/>
    <n v="2"/>
    <n v="22531140"/>
    <n v="22.531140000000001"/>
    <n v="3.28308452407819E-7"/>
    <n v="6.4837179360741297"/>
    <n v="4.9478133808876099E-2"/>
    <n v="3.5894990322729026"/>
  </r>
  <r>
    <s v="mlid0014377548"/>
    <s v="mlid0014377548"/>
    <s v="MLM"/>
    <x v="0"/>
    <x v="1"/>
    <x v="0"/>
    <x v="0"/>
    <n v="2"/>
    <n v="22531556"/>
    <n v="22.531555999999998"/>
    <n v="5.1099999999999996E-7"/>
    <n v="6.2915790998652872"/>
    <n v="3.8403076000000001E-2"/>
    <n v="3.5"/>
  </r>
  <r>
    <m/>
    <s v="mlid0014377548"/>
    <s v="MLM"/>
    <x v="0"/>
    <x v="1"/>
    <x v="1"/>
    <x v="0"/>
    <n v="2"/>
    <n v="22531556"/>
    <n v="22.531555999999998"/>
    <n v="1.77E-6"/>
    <n v="5.7520267336381936"/>
    <n v="6.7592332000000005E-2"/>
    <n v="2.9"/>
  </r>
  <r>
    <s v="mlid0014377553"/>
    <s v="mlid0014377553"/>
    <s v="MLM"/>
    <x v="0"/>
    <x v="1"/>
    <x v="0"/>
    <x v="0"/>
    <n v="2"/>
    <n v="22531580"/>
    <n v="22.531580000000002"/>
    <n v="1.13E-6"/>
    <n v="5.9469215565165801"/>
    <n v="3.8403076000000001E-2"/>
    <n v="3.3"/>
  </r>
  <r>
    <m/>
    <s v="mlid0014377553"/>
    <s v="MLM"/>
    <x v="0"/>
    <x v="1"/>
    <x v="1"/>
    <x v="0"/>
    <n v="2"/>
    <n v="22531580"/>
    <n v="22.531580000000002"/>
    <n v="2.8499999999999998E-6"/>
    <n v="5.5451551399914898"/>
    <n v="6.7592332000000005E-2"/>
    <n v="2.8"/>
  </r>
  <r>
    <s v="mlid0014377554"/>
    <s v="mlid0014377554"/>
    <s v="MLM"/>
    <x v="0"/>
    <x v="1"/>
    <x v="0"/>
    <x v="0"/>
    <n v="2"/>
    <n v="22531582"/>
    <n v="22.531582"/>
    <n v="1.13E-6"/>
    <n v="5.9469215565165801"/>
    <n v="3.8403076000000001E-2"/>
    <n v="3.3"/>
  </r>
  <r>
    <m/>
    <s v="mlid0014377554"/>
    <s v="MLM"/>
    <x v="0"/>
    <x v="1"/>
    <x v="1"/>
    <x v="0"/>
    <n v="2"/>
    <n v="22531582"/>
    <n v="22.531582"/>
    <n v="2.8499999999999998E-6"/>
    <n v="5.5451551399914898"/>
    <n v="6.7592332000000005E-2"/>
    <n v="2.8"/>
  </r>
  <r>
    <s v="mlid0014377555"/>
    <s v="mlid0014377555"/>
    <s v="MLM"/>
    <x v="0"/>
    <x v="1"/>
    <x v="0"/>
    <x v="0"/>
    <n v="2"/>
    <n v="22531593"/>
    <n v="22.531593000000001"/>
    <n v="2.57E-6"/>
    <n v="5.5900668766687058"/>
    <n v="4.3877141000000001E-2"/>
    <n v="3.1"/>
  </r>
  <r>
    <m/>
    <s v="mlid0014377555"/>
    <s v="MLM"/>
    <x v="0"/>
    <x v="1"/>
    <x v="1"/>
    <x v="0"/>
    <n v="2"/>
    <n v="22531593"/>
    <n v="22.531593000000001"/>
    <n v="6.7299999999999999E-6"/>
    <n v="5.171984935776023"/>
    <n v="8.7502781000000002E-2"/>
    <n v="2.6"/>
  </r>
  <r>
    <s v="mlid0014377649"/>
    <s v="mlid0014377649"/>
    <s v="MLM"/>
    <x v="0"/>
    <x v="1"/>
    <x v="0"/>
    <x v="0"/>
    <n v="2"/>
    <n v="22531830"/>
    <n v="22.531829999999999"/>
    <n v="2.8200000000000001E-6"/>
    <n v="5.5497508916806391"/>
    <n v="4.4912563000000003E-2"/>
    <n v="3"/>
  </r>
  <r>
    <m/>
    <s v="mlid0014377649"/>
    <s v="MLM"/>
    <x v="0"/>
    <x v="1"/>
    <x v="1"/>
    <x v="0"/>
    <n v="2"/>
    <n v="22531830"/>
    <n v="22.531829999999999"/>
    <n v="4.4100000000000001E-6"/>
    <n v="5.3555614105321618"/>
    <n v="6.9028470999999994E-2"/>
    <n v="2.7"/>
  </r>
  <r>
    <s v="mlid0014377666"/>
    <s v="mlid0014377666"/>
    <s v="MLM"/>
    <x v="0"/>
    <x v="1"/>
    <x v="0"/>
    <x v="0"/>
    <n v="2"/>
    <n v="22531880"/>
    <n v="22.531880000000001"/>
    <n v="6.61E-7"/>
    <n v="6.1797985405143594"/>
    <n v="3.8403076000000001E-2"/>
    <n v="3.4"/>
  </r>
  <r>
    <m/>
    <s v="mlid0014377666"/>
    <s v="MLM"/>
    <x v="0"/>
    <x v="1"/>
    <x v="1"/>
    <x v="0"/>
    <n v="2"/>
    <n v="22531880"/>
    <n v="22.531880000000001"/>
    <n v="8.8100000000000001E-7"/>
    <n v="6.0550240915879519"/>
    <n v="6.7592332000000005E-2"/>
    <n v="3.1"/>
  </r>
  <r>
    <s v="mlid0014377675"/>
    <s v="mlid0014377675"/>
    <s v="MLM"/>
    <x v="0"/>
    <x v="1"/>
    <x v="0"/>
    <x v="0"/>
    <n v="2"/>
    <n v="22531903"/>
    <n v="22.531903"/>
    <n v="8.3500000000000005E-7"/>
    <n v="6.0783135245163979"/>
    <n v="3.8403076000000001E-2"/>
    <n v="3.4"/>
  </r>
  <r>
    <m/>
    <s v="mlid0014377675"/>
    <s v="MLM"/>
    <x v="0"/>
    <x v="1"/>
    <x v="1"/>
    <x v="0"/>
    <n v="2"/>
    <n v="22531903"/>
    <n v="22.531903"/>
    <n v="1.2699999999999999E-6"/>
    <n v="5.8961962790440428"/>
    <n v="6.7592332000000005E-2"/>
    <n v="3"/>
  </r>
  <r>
    <s v="mlid0014377679"/>
    <s v="mlid0014377679"/>
    <s v="MLM"/>
    <x v="0"/>
    <x v="1"/>
    <x v="0"/>
    <x v="0"/>
    <n v="2"/>
    <n v="22531909"/>
    <n v="22.531908999999999"/>
    <n v="8.3500000000000005E-7"/>
    <n v="6.0783135245163979"/>
    <n v="3.8403076000000001E-2"/>
    <n v="3.4"/>
  </r>
  <r>
    <m/>
    <s v="mlid0014377679"/>
    <s v="MLM"/>
    <x v="0"/>
    <x v="1"/>
    <x v="1"/>
    <x v="0"/>
    <n v="2"/>
    <n v="22531909"/>
    <n v="22.531908999999999"/>
    <n v="1.2699999999999999E-6"/>
    <n v="5.8961962790440428"/>
    <n v="6.7592332000000005E-2"/>
    <n v="3"/>
  </r>
  <r>
    <s v="mlid0014377682"/>
    <s v="mlid0014377682"/>
    <s v="MLM"/>
    <x v="0"/>
    <x v="1"/>
    <x v="0"/>
    <x v="0"/>
    <n v="2"/>
    <n v="22531920"/>
    <n v="22.53192"/>
    <n v="8.3500000000000005E-7"/>
    <n v="6.0783135245163979"/>
    <n v="3.8403076000000001E-2"/>
    <n v="3.4"/>
  </r>
  <r>
    <m/>
    <s v="mlid0014377682"/>
    <s v="MLM"/>
    <x v="0"/>
    <x v="1"/>
    <x v="1"/>
    <x v="0"/>
    <n v="2"/>
    <n v="22531920"/>
    <n v="22.53192"/>
    <n v="1.2699999999999999E-6"/>
    <n v="5.8961962790440428"/>
    <n v="6.7592332000000005E-2"/>
    <n v="3"/>
  </r>
  <r>
    <s v="mlid0014377686"/>
    <s v="mlid0014377686"/>
    <s v="MLM"/>
    <x v="0"/>
    <x v="1"/>
    <x v="0"/>
    <x v="0"/>
    <n v="2"/>
    <n v="22531939"/>
    <n v="22.531939000000001"/>
    <n v="8.3500000000000005E-7"/>
    <n v="6.0783135245163979"/>
    <n v="3.8403076000000001E-2"/>
    <n v="3.4"/>
  </r>
  <r>
    <m/>
    <s v="mlid0014377686"/>
    <s v="MLM"/>
    <x v="0"/>
    <x v="1"/>
    <x v="1"/>
    <x v="0"/>
    <n v="2"/>
    <n v="22531939"/>
    <n v="22.531939000000001"/>
    <n v="1.2699999999999999E-6"/>
    <n v="5.8961962790440428"/>
    <n v="6.7592332000000005E-2"/>
    <n v="3"/>
  </r>
  <r>
    <s v="mlid0014377688"/>
    <s v="mlid0014377688"/>
    <s v="MLM"/>
    <x v="0"/>
    <x v="1"/>
    <x v="0"/>
    <x v="0"/>
    <n v="2"/>
    <n v="22531942"/>
    <n v="22.531942000000001"/>
    <n v="7.1300000000000003E-6"/>
    <n v="5.1469104701481347"/>
    <n v="7.0646109999999998E-2"/>
    <n v="2.8"/>
  </r>
  <r>
    <s v="mlid0014377715"/>
    <s v="mlid0014377715"/>
    <s v="MLM"/>
    <x v="0"/>
    <x v="1"/>
    <x v="0"/>
    <x v="0"/>
    <n v="2"/>
    <n v="22532020"/>
    <n v="22.532019999999999"/>
    <n v="4.8600000000000001E-6"/>
    <n v="5.3133637307377066"/>
    <n v="5.8054573999999998E-2"/>
    <n v="2.9"/>
  </r>
  <r>
    <m/>
    <s v="mlid0014377715"/>
    <s v="MLM"/>
    <x v="0"/>
    <x v="1"/>
    <x v="1"/>
    <x v="0"/>
    <n v="2"/>
    <n v="22532020"/>
    <n v="22.532019999999999"/>
    <n v="3.5999999999999998E-6"/>
    <n v="5.4436974992327132"/>
    <n v="6.8865302000000003E-2"/>
    <n v="2.7"/>
  </r>
  <r>
    <s v="mlid0014377722"/>
    <s v="mlid0014377722"/>
    <s v="MLM"/>
    <x v="0"/>
    <x v="1"/>
    <x v="0"/>
    <x v="0"/>
    <n v="2"/>
    <n v="22532032"/>
    <n v="22.532032000000001"/>
    <n v="1.6899999999999999E-6"/>
    <n v="5.7721132953863261"/>
    <n v="4.0061960000000001E-2"/>
    <n v="3.2"/>
  </r>
  <r>
    <m/>
    <s v="mlid0014377722"/>
    <s v="MLM"/>
    <x v="0"/>
    <x v="1"/>
    <x v="1"/>
    <x v="0"/>
    <n v="2"/>
    <n v="22532032"/>
    <n v="22.532032000000001"/>
    <n v="2.5100000000000001E-6"/>
    <n v="5.6003262785189616"/>
    <n v="6.7592332000000005E-2"/>
    <n v="2.8"/>
  </r>
  <r>
    <s v="mlid0014377723"/>
    <s v="mlid0014377723"/>
    <s v="MLM"/>
    <x v="0"/>
    <x v="1"/>
    <x v="0"/>
    <x v="0"/>
    <n v="2"/>
    <n v="22532033"/>
    <n v="22.532032999999998"/>
    <n v="8.4300000000000006E-6"/>
    <n v="5.0741724253752576"/>
    <n v="7.9914903999999995E-2"/>
    <n v="2.7"/>
  </r>
  <r>
    <s v="mlid0014377733"/>
    <s v="mlid0014377733"/>
    <s v="MLM"/>
    <x v="0"/>
    <x v="1"/>
    <x v="0"/>
    <x v="0"/>
    <n v="2"/>
    <n v="22532050"/>
    <n v="22.532050000000002"/>
    <n v="2.6900000000000001E-6"/>
    <n v="5.5702477199975924"/>
    <n v="4.3877141000000001E-2"/>
    <n v="3"/>
  </r>
  <r>
    <m/>
    <s v="mlid0014377733"/>
    <s v="MLM"/>
    <x v="0"/>
    <x v="1"/>
    <x v="1"/>
    <x v="0"/>
    <n v="2"/>
    <n v="22532050"/>
    <n v="22.532050000000002"/>
    <n v="3.3000000000000002E-6"/>
    <n v="5.4814860601221129"/>
    <n v="6.7592332000000005E-2"/>
    <n v="2.8"/>
  </r>
  <r>
    <s v="mlid0014377766"/>
    <s v="mlid0014377766"/>
    <s v="MLM"/>
    <x v="0"/>
    <x v="1"/>
    <x v="0"/>
    <x v="0"/>
    <n v="2"/>
    <n v="22532108"/>
    <n v="22.532108000000001"/>
    <n v="2.3E-6"/>
    <n v="5.6382721639824069"/>
    <n v="4.3560974000000002E-2"/>
    <n v="3.1"/>
  </r>
  <r>
    <m/>
    <s v="mlid0014377766"/>
    <s v="MLM"/>
    <x v="0"/>
    <x v="1"/>
    <x v="1"/>
    <x v="0"/>
    <n v="2"/>
    <n v="22532108"/>
    <n v="22.532108000000001"/>
    <n v="3.4000000000000001E-6"/>
    <n v="5.4685210829577446"/>
    <n v="6.7592332000000005E-2"/>
    <n v="2.8"/>
  </r>
  <r>
    <s v="mlid0014377767"/>
    <s v="mlid0014377767"/>
    <s v="MLM"/>
    <x v="0"/>
    <x v="1"/>
    <x v="0"/>
    <x v="0"/>
    <n v="2"/>
    <n v="22532110"/>
    <n v="22.532109999999999"/>
    <n v="2.3E-6"/>
    <n v="5.6382721639824069"/>
    <n v="4.3560974000000002E-2"/>
    <n v="3.1"/>
  </r>
  <r>
    <m/>
    <s v="mlid0014377767"/>
    <s v="MLM"/>
    <x v="0"/>
    <x v="1"/>
    <x v="1"/>
    <x v="0"/>
    <n v="2"/>
    <n v="22532110"/>
    <n v="22.532109999999999"/>
    <n v="3.4000000000000001E-6"/>
    <n v="5.4685210829577446"/>
    <n v="6.7592332000000005E-2"/>
    <n v="2.8"/>
  </r>
  <r>
    <s v="mlid0014377842"/>
    <s v="mlid0014377842"/>
    <s v="MLM"/>
    <x v="0"/>
    <x v="1"/>
    <x v="0"/>
    <x v="0"/>
    <n v="2"/>
    <n v="22532329"/>
    <n v="22.532329000000001"/>
    <n v="1.2E-5"/>
    <n v="4.9208187539523749"/>
    <n v="9.2205487000000003E-2"/>
    <n v="2.6"/>
  </r>
  <r>
    <s v="mlid0014377871"/>
    <s v="mlid0014377871"/>
    <s v="MLM"/>
    <x v="0"/>
    <x v="1"/>
    <x v="0"/>
    <x v="0"/>
    <n v="2"/>
    <n v="22532417"/>
    <n v="22.532416999999999"/>
    <n v="6.2799999999999996E-7"/>
    <n v="6.2020403562628035"/>
    <n v="3.8403076000000001E-2"/>
    <n v="3.4"/>
  </r>
  <r>
    <m/>
    <s v="mlid0014377871"/>
    <s v="MLM"/>
    <x v="0"/>
    <x v="1"/>
    <x v="1"/>
    <x v="0"/>
    <n v="2"/>
    <n v="22532417"/>
    <n v="22.532416999999999"/>
    <n v="6.37E-7"/>
    <n v="6.1958605676646492"/>
    <n v="6.7592332000000005E-2"/>
    <n v="3.2"/>
  </r>
  <r>
    <s v="mlid0014377878"/>
    <s v="mlid0014377878"/>
    <s v="MLM"/>
    <x v="0"/>
    <x v="1"/>
    <x v="0"/>
    <x v="0"/>
    <n v="2"/>
    <n v="22532428"/>
    <n v="22.532427999999999"/>
    <n v="6.2799999999999996E-7"/>
    <n v="6.2020403562628035"/>
    <n v="3.8403076000000001E-2"/>
    <n v="3.4"/>
  </r>
  <r>
    <m/>
    <s v="mlid0014377878"/>
    <s v="MLM"/>
    <x v="0"/>
    <x v="1"/>
    <x v="1"/>
    <x v="0"/>
    <n v="2"/>
    <n v="22532428"/>
    <n v="22.532427999999999"/>
    <n v="6.37E-7"/>
    <n v="6.1958605676646492"/>
    <n v="6.7592332000000005E-2"/>
    <n v="3.2"/>
  </r>
  <r>
    <s v="mlid0014377882"/>
    <s v="mlid0014377882"/>
    <s v="MLM"/>
    <x v="0"/>
    <x v="1"/>
    <x v="0"/>
    <x v="0"/>
    <n v="2"/>
    <n v="22532436"/>
    <n v="22.532436000000001"/>
    <n v="6.2799999999999996E-7"/>
    <n v="6.2020403562628035"/>
    <n v="3.8403076000000001E-2"/>
    <n v="3.4"/>
  </r>
  <r>
    <m/>
    <s v="mlid0014377882"/>
    <s v="MLM"/>
    <x v="0"/>
    <x v="1"/>
    <x v="1"/>
    <x v="0"/>
    <n v="2"/>
    <n v="22532436"/>
    <n v="22.532436000000001"/>
    <n v="6.37E-7"/>
    <n v="6.1958605676646492"/>
    <n v="6.7592332000000005E-2"/>
    <n v="3.2"/>
  </r>
  <r>
    <s v="mlid0014377999"/>
    <s v="mlid0014377999"/>
    <s v="MLM"/>
    <x v="0"/>
    <x v="1"/>
    <x v="0"/>
    <x v="0"/>
    <n v="2"/>
    <n v="22532786"/>
    <n v="22.532786000000002"/>
    <n v="6.3799999999999997E-7"/>
    <n v="6.1951793212788377"/>
    <n v="3.8403076000000001E-2"/>
    <n v="3.4"/>
  </r>
  <r>
    <m/>
    <s v="mlid0014377999"/>
    <s v="MLM"/>
    <x v="0"/>
    <x v="1"/>
    <x v="1"/>
    <x v="0"/>
    <n v="2"/>
    <n v="22532786"/>
    <n v="22.532786000000002"/>
    <n v="1.5600000000000001E-6"/>
    <n v="5.8068754016455379"/>
    <n v="6.7592332000000005E-2"/>
    <n v="3"/>
  </r>
  <r>
    <s v="mlid0014378017"/>
    <s v="mlid0014378017"/>
    <s v="MLM"/>
    <x v="0"/>
    <x v="1"/>
    <x v="0"/>
    <x v="0"/>
    <n v="2"/>
    <n v="22532886"/>
    <n v="22.532886000000001"/>
    <n v="3.0299999999999998E-6"/>
    <n v="5.5185573714976952"/>
    <n v="4.4912563000000003E-2"/>
    <n v="3"/>
  </r>
  <r>
    <s v="mlid0014378055"/>
    <s v="mlid0014378055"/>
    <s v="MLM"/>
    <x v="0"/>
    <x v="1"/>
    <x v="0"/>
    <x v="0"/>
    <n v="2"/>
    <n v="22533023"/>
    <n v="22.533023"/>
    <n v="3.4999999999999999E-6"/>
    <n v="5.4559319556497243"/>
    <n v="4.7131827000000001E-2"/>
    <n v="3"/>
  </r>
  <r>
    <m/>
    <s v="mlid0014378055"/>
    <s v="MLM"/>
    <x v="0"/>
    <x v="1"/>
    <x v="1"/>
    <x v="0"/>
    <n v="2"/>
    <n v="22533023"/>
    <n v="22.533023"/>
    <n v="6.4400000000000002E-6"/>
    <n v="5.1911141326401875"/>
    <n v="8.5220881999999998E-2"/>
    <n v="2.6"/>
  </r>
  <r>
    <s v="mlid0014378137"/>
    <s v="mlid0014378137"/>
    <s v="MLM"/>
    <x v="0"/>
    <x v="1"/>
    <x v="0"/>
    <x v="0"/>
    <n v="2"/>
    <n v="22533333"/>
    <n v="22.533332999999999"/>
    <n v="9.1100000000000004E-7"/>
    <n v="6.0404816230270013"/>
    <n v="3.8403076000000001E-2"/>
    <n v="3.3"/>
  </r>
  <r>
    <m/>
    <s v="mlid0014378137"/>
    <s v="MLM"/>
    <x v="0"/>
    <x v="1"/>
    <x v="1"/>
    <x v="0"/>
    <n v="2"/>
    <n v="22533333"/>
    <n v="22.533332999999999"/>
    <n v="1.9300000000000002E-6"/>
    <n v="5.7144426909922261"/>
    <n v="6.7592332000000005E-2"/>
    <n v="2.9"/>
  </r>
  <r>
    <s v="mlid0014378139"/>
    <s v="mlid0014378139"/>
    <s v="MLM"/>
    <x v="0"/>
    <x v="1"/>
    <x v="0"/>
    <x v="0"/>
    <n v="2"/>
    <n v="22533336"/>
    <n v="22.533335999999998"/>
    <n v="9.1100000000000004E-7"/>
    <n v="6.0404816230270013"/>
    <n v="3.8403076000000001E-2"/>
    <n v="3.3"/>
  </r>
  <r>
    <m/>
    <s v="mlid0014378139"/>
    <s v="MLM"/>
    <x v="0"/>
    <x v="1"/>
    <x v="1"/>
    <x v="0"/>
    <n v="2"/>
    <n v="22533336"/>
    <n v="22.533335999999998"/>
    <n v="1.9300000000000002E-6"/>
    <n v="5.7144426909922261"/>
    <n v="6.7592332000000005E-2"/>
    <n v="2.9"/>
  </r>
  <r>
    <s v="mlid0014378151"/>
    <s v="mlid0014378151"/>
    <s v="MLM"/>
    <x v="0"/>
    <x v="1"/>
    <x v="0"/>
    <x v="0"/>
    <n v="2"/>
    <n v="22533393"/>
    <n v="22.533393"/>
    <n v="1.5200000000000001E-6"/>
    <n v="5.8181564120552274"/>
    <n v="3.8403076000000001E-2"/>
    <n v="3.2"/>
  </r>
  <r>
    <m/>
    <s v="mlid0014378151"/>
    <s v="MLM"/>
    <x v="0"/>
    <x v="1"/>
    <x v="1"/>
    <x v="0"/>
    <n v="2"/>
    <n v="22533393"/>
    <n v="22.533393"/>
    <n v="1.99E-6"/>
    <n v="5.7011469235902936"/>
    <n v="6.7592332000000005E-2"/>
    <n v="2.9"/>
  </r>
  <r>
    <s v="mlid0014378158"/>
    <s v="mlid0014378158"/>
    <s v="MLM"/>
    <x v="0"/>
    <x v="1"/>
    <x v="0"/>
    <x v="0"/>
    <n v="2"/>
    <n v="22533441"/>
    <n v="22.533441"/>
    <n v="1.5200000000000001E-6"/>
    <n v="5.8181564120552274"/>
    <n v="3.8403076000000001E-2"/>
    <n v="3.2"/>
  </r>
  <r>
    <m/>
    <s v="mlid0014378158"/>
    <s v="MLM"/>
    <x v="0"/>
    <x v="1"/>
    <x v="1"/>
    <x v="0"/>
    <n v="2"/>
    <n v="22533441"/>
    <n v="22.533441"/>
    <n v="1.99E-6"/>
    <n v="5.7011469235902936"/>
    <n v="6.7592332000000005E-2"/>
    <n v="2.9"/>
  </r>
  <r>
    <s v="mlid0014378162"/>
    <s v="mlid0014378162"/>
    <s v="MLM"/>
    <x v="0"/>
    <x v="1"/>
    <x v="0"/>
    <x v="0"/>
    <n v="2"/>
    <n v="22533456"/>
    <n v="22.533456000000001"/>
    <n v="6.2700000000000001E-6"/>
    <n v="5.2027324591692832"/>
    <n v="6.5946967999999995E-2"/>
    <n v="2.8"/>
  </r>
  <r>
    <s v="mlid0014378168"/>
    <s v="mlid0014378168"/>
    <s v="MLM"/>
    <x v="0"/>
    <x v="1"/>
    <x v="0"/>
    <x v="0"/>
    <n v="2"/>
    <n v="22533477"/>
    <n v="22.533477000000001"/>
    <n v="7.4499999999999998E-6"/>
    <n v="5.1278437272517072"/>
    <n v="7.2059066000000005E-2"/>
    <n v="2.8"/>
  </r>
  <r>
    <s v="mlid0014378182"/>
    <s v="mlid0014378182"/>
    <s v="MLM"/>
    <x v="0"/>
    <x v="1"/>
    <x v="0"/>
    <x v="0"/>
    <n v="2"/>
    <n v="22533534"/>
    <n v="22.533534"/>
    <n v="2.4499999999999998E-6"/>
    <n v="5.6108339156354674"/>
    <n v="4.3560974000000002E-2"/>
    <n v="3.1"/>
  </r>
  <r>
    <m/>
    <s v="mlid0014378182"/>
    <s v="MLM"/>
    <x v="0"/>
    <x v="1"/>
    <x v="1"/>
    <x v="0"/>
    <n v="2"/>
    <n v="22533534"/>
    <n v="22.533534"/>
    <n v="4.0400000000000003E-6"/>
    <n v="5.3936186348893953"/>
    <n v="6.8865302000000003E-2"/>
    <n v="2.7"/>
  </r>
  <r>
    <s v="mlid0014378288"/>
    <s v="mlid0014378288"/>
    <s v="MLM"/>
    <x v="0"/>
    <x v="1"/>
    <x v="0"/>
    <x v="0"/>
    <n v="2"/>
    <n v="22533847"/>
    <n v="22.533847000000002"/>
    <n v="1.22E-6"/>
    <n v="5.9136401693252516"/>
    <n v="3.8403076000000001E-2"/>
    <n v="3.3"/>
  </r>
  <r>
    <m/>
    <s v="mlid0014378288"/>
    <s v="MLM"/>
    <x v="0"/>
    <x v="1"/>
    <x v="1"/>
    <x v="0"/>
    <n v="2"/>
    <n v="22533847"/>
    <n v="22.533847000000002"/>
    <n v="2.1900000000000002E-6"/>
    <n v="5.6595558851598815"/>
    <n v="6.7592332000000005E-2"/>
    <n v="2.9"/>
  </r>
  <r>
    <s v="mlid0014378346"/>
    <s v="mlid0014378346"/>
    <s v="MLM"/>
    <x v="0"/>
    <x v="1"/>
    <x v="0"/>
    <x v="0"/>
    <n v="2"/>
    <n v="22534070"/>
    <n v="22.53407"/>
    <n v="9.3899999999999999E-6"/>
    <n v="5.0273344077338891"/>
    <n v="8.3724070999999997E-2"/>
    <n v="2.7"/>
  </r>
  <r>
    <s v="mlid0014378347"/>
    <s v="mlid0014378347"/>
    <s v="MLM"/>
    <x v="0"/>
    <x v="1"/>
    <x v="0"/>
    <x v="0"/>
    <n v="2"/>
    <n v="22534071"/>
    <n v="22.534071000000001"/>
    <n v="9.3899999999999999E-6"/>
    <n v="5.0273344077338891"/>
    <n v="8.3724070999999997E-2"/>
    <n v="2.7"/>
  </r>
  <r>
    <s v="mlid0014378355"/>
    <s v="mlid0014378355"/>
    <s v="MLM"/>
    <x v="0"/>
    <x v="1"/>
    <x v="0"/>
    <x v="0"/>
    <n v="2"/>
    <n v="22534098"/>
    <n v="22.534098"/>
    <n v="5.0699999999999997E-6"/>
    <n v="5.2949920406666644"/>
    <n v="5.9605630999999999E-2"/>
    <n v="2.9"/>
  </r>
  <r>
    <m/>
    <s v="mlid0014378355"/>
    <s v="MLM"/>
    <x v="0"/>
    <x v="1"/>
    <x v="1"/>
    <x v="0"/>
    <n v="2"/>
    <n v="22534098"/>
    <n v="22.534098"/>
    <n v="6.0800000000000002E-6"/>
    <n v="5.2160964207272649"/>
    <n v="8.2053569000000007E-2"/>
    <n v="2.6"/>
  </r>
  <r>
    <s v="mlid0014378356"/>
    <s v="mlid0014378356"/>
    <s v="MLM"/>
    <x v="0"/>
    <x v="1"/>
    <x v="0"/>
    <x v="0"/>
    <n v="2"/>
    <n v="22534108"/>
    <n v="22.534108"/>
    <n v="2.4499999999999998E-6"/>
    <n v="5.6108339156354674"/>
    <n v="4.3560974000000002E-2"/>
    <n v="3.1"/>
  </r>
  <r>
    <m/>
    <s v="mlid0014378356"/>
    <s v="MLM"/>
    <x v="0"/>
    <x v="1"/>
    <x v="1"/>
    <x v="0"/>
    <n v="2"/>
    <n v="22534108"/>
    <n v="22.534108"/>
    <n v="2.7E-6"/>
    <n v="5.5686362358410131"/>
    <n v="6.7592332000000005E-2"/>
    <n v="2.8"/>
  </r>
  <r>
    <s v="mlid0014378413"/>
    <s v="mlid0014378413"/>
    <s v="MLM"/>
    <x v="0"/>
    <x v="1"/>
    <x v="1"/>
    <x v="0"/>
    <n v="2"/>
    <n v="22534306"/>
    <n v="22.534306000000001"/>
    <n v="5.4120614936352099E-7"/>
    <n v="6.266637277448635"/>
    <n v="6.7840441744466198E-2"/>
    <n v="3.2086464521417"/>
  </r>
  <r>
    <s v="mlid0014378428"/>
    <s v="mlid0014378428"/>
    <s v="MLM"/>
    <x v="0"/>
    <x v="1"/>
    <x v="0"/>
    <x v="0"/>
    <n v="2"/>
    <n v="22534354"/>
    <n v="22.534354"/>
    <n v="1.2799999999999999E-5"/>
    <n v="4.8927900303521312"/>
    <n v="9.4375226000000006E-2"/>
    <n v="2.6"/>
  </r>
  <r>
    <s v="mlid0014378431"/>
    <s v="mlid0014378431"/>
    <s v="MLM"/>
    <x v="0"/>
    <x v="1"/>
    <x v="0"/>
    <x v="0"/>
    <n v="2"/>
    <n v="22534368"/>
    <n v="22.534368000000001"/>
    <n v="1.2799999999999999E-5"/>
    <n v="4.8927900303521312"/>
    <n v="9.4375226000000006E-2"/>
    <n v="2.6"/>
  </r>
  <r>
    <s v="mlid0014378434"/>
    <s v="mlid0014378434"/>
    <s v="MLM"/>
    <x v="0"/>
    <x v="1"/>
    <x v="0"/>
    <x v="0"/>
    <n v="2"/>
    <n v="22534392"/>
    <n v="22.534392"/>
    <n v="7.2099999999999996E-6"/>
    <n v="5.1420647352805711"/>
    <n v="7.0646109999999998E-2"/>
    <n v="2.8"/>
  </r>
  <r>
    <m/>
    <s v="mlid0014378434"/>
    <s v="MLM"/>
    <x v="0"/>
    <x v="1"/>
    <x v="1"/>
    <x v="0"/>
    <n v="2"/>
    <n v="22534392"/>
    <n v="22.534392"/>
    <n v="5.3399999999999997E-6"/>
    <n v="5.2724587429714438"/>
    <n v="7.4773718000000003E-2"/>
    <n v="2.6"/>
  </r>
  <r>
    <s v="mlid0014378436"/>
    <s v="mlid0014378436"/>
    <s v="MLM"/>
    <x v="0"/>
    <x v="1"/>
    <x v="0"/>
    <x v="0"/>
    <n v="2"/>
    <n v="22534402"/>
    <n v="22.534402"/>
    <n v="7.2099999999999996E-6"/>
    <n v="5.1420647352805711"/>
    <n v="7.0646109999999998E-2"/>
    <n v="2.8"/>
  </r>
  <r>
    <m/>
    <s v="mlid0014378436"/>
    <s v="MLM"/>
    <x v="0"/>
    <x v="1"/>
    <x v="1"/>
    <x v="0"/>
    <n v="2"/>
    <n v="22534402"/>
    <n v="22.534402"/>
    <n v="5.3399999999999997E-6"/>
    <n v="5.2724587429714438"/>
    <n v="7.4773718000000003E-2"/>
    <n v="2.6"/>
  </r>
  <r>
    <s v="mlid0014378447"/>
    <s v="mlid0014378447"/>
    <s v="MLM"/>
    <x v="0"/>
    <x v="1"/>
    <x v="0"/>
    <x v="0"/>
    <n v="2"/>
    <n v="22534434"/>
    <n v="22.534434000000001"/>
    <n v="3.6100000000000002E-6"/>
    <n v="5.4424927980943423"/>
    <n v="4.8267045000000001E-2"/>
    <n v="3"/>
  </r>
  <r>
    <m/>
    <s v="mlid0014378447"/>
    <s v="MLM"/>
    <x v="0"/>
    <x v="1"/>
    <x v="1"/>
    <x v="0"/>
    <n v="2"/>
    <n v="22534434"/>
    <n v="22.534434000000001"/>
    <n v="4.6399999999999996E-6"/>
    <n v="5.3334820194451193"/>
    <n v="7.1104257000000004E-2"/>
    <n v="2.7"/>
  </r>
  <r>
    <s v="mlid0014378747"/>
    <s v="mlid0014378747"/>
    <s v="MLM"/>
    <x v="0"/>
    <x v="1"/>
    <x v="0"/>
    <x v="0"/>
    <n v="2"/>
    <n v="22536187"/>
    <n v="22.536187000000002"/>
    <n v="5.8499999999999999E-6"/>
    <n v="5.23284413391782"/>
    <n v="6.4125588999999997E-2"/>
    <n v="2.8"/>
  </r>
  <r>
    <m/>
    <s v="mlid0014378747"/>
    <s v="MLM"/>
    <x v="0"/>
    <x v="1"/>
    <x v="1"/>
    <x v="0"/>
    <n v="2"/>
    <n v="22536187"/>
    <n v="22.536187000000002"/>
    <n v="5.48E-6"/>
    <n v="5.2612194415156308"/>
    <n v="7.6007153999999993E-2"/>
    <n v="2.6"/>
  </r>
  <r>
    <s v="mlid0014378756"/>
    <s v="mlid0014378756"/>
    <s v="MLM"/>
    <x v="0"/>
    <x v="1"/>
    <x v="0"/>
    <x v="0"/>
    <n v="2"/>
    <n v="22536219"/>
    <n v="22.536218999999999"/>
    <n v="3.3000000000000002E-6"/>
    <n v="5.4814860601221129"/>
    <n v="4.6157969E-2"/>
    <n v="3"/>
  </r>
  <r>
    <m/>
    <s v="mlid0014378756"/>
    <s v="MLM"/>
    <x v="0"/>
    <x v="1"/>
    <x v="1"/>
    <x v="0"/>
    <n v="2"/>
    <n v="22536219"/>
    <n v="22.536218999999999"/>
    <n v="4.5900000000000001E-6"/>
    <n v="5.338187314462739"/>
    <n v="7.0993361000000005E-2"/>
    <n v="2.7"/>
  </r>
  <r>
    <s v="mlid0014379184"/>
    <s v="mlid0014379184"/>
    <s v="MLM"/>
    <x v="0"/>
    <x v="1"/>
    <x v="0"/>
    <x v="0"/>
    <n v="2"/>
    <n v="22537955"/>
    <n v="22.537955"/>
    <n v="1.86243260947066E-6"/>
    <n v="5.7299194328693472"/>
    <n v="5.03133017802702E-2"/>
    <n v="3.1174792494840009"/>
  </r>
  <r>
    <m/>
    <s v="mlid0014379184"/>
    <s v="MLM"/>
    <x v="0"/>
    <x v="1"/>
    <x v="1"/>
    <x v="0"/>
    <n v="2"/>
    <n v="22537955"/>
    <n v="22.537955"/>
    <n v="3.1243235196245599E-6"/>
    <n v="5.5052440018392179"/>
    <n v="6.7840441744466198E-2"/>
    <n v="2.7672102958160028"/>
  </r>
  <r>
    <s v="mlid0014379250"/>
    <s v="mlid0014379250"/>
    <s v="MLM"/>
    <x v="0"/>
    <x v="1"/>
    <x v="0"/>
    <x v="0"/>
    <n v="2"/>
    <n v="22538219"/>
    <n v="22.538219000000002"/>
    <n v="1.6899999999999999E-7"/>
    <n v="6.7721132953863261"/>
    <n v="3.8403076000000001E-2"/>
    <n v="3.8"/>
  </r>
  <r>
    <m/>
    <s v="mlid0014379250"/>
    <s v="MLM"/>
    <x v="0"/>
    <x v="1"/>
    <x v="1"/>
    <x v="0"/>
    <n v="2"/>
    <n v="22538219"/>
    <n v="22.538219000000002"/>
    <n v="1.43E-7"/>
    <n v="6.8446639625349386"/>
    <n v="6.7592332000000005E-2"/>
    <n v="3.6"/>
  </r>
  <r>
    <s v="mlid0014380774"/>
    <s v="mlid0014380774"/>
    <s v="MLM"/>
    <x v="0"/>
    <x v="1"/>
    <x v="0"/>
    <x v="0"/>
    <n v="2"/>
    <n v="22544124"/>
    <n v="22.544124"/>
    <n v="1.19E-6"/>
    <n v="5.924453038607469"/>
    <n v="3.8403076000000001E-2"/>
    <n v="3.3"/>
  </r>
  <r>
    <m/>
    <s v="mlid0014380774"/>
    <s v="MLM"/>
    <x v="0"/>
    <x v="1"/>
    <x v="1"/>
    <x v="0"/>
    <n v="2"/>
    <n v="22544124"/>
    <n v="22.544124"/>
    <n v="1.84E-6"/>
    <n v="5.7351821769904632"/>
    <n v="6.7592332000000005E-2"/>
    <n v="2.9"/>
  </r>
  <r>
    <s v="mlid0014380777"/>
    <s v="mlid0014380777"/>
    <s v="MLM"/>
    <x v="0"/>
    <x v="1"/>
    <x v="0"/>
    <x v="0"/>
    <n v="2"/>
    <n v="22544135"/>
    <n v="22.544135000000001"/>
    <n v="1.19E-6"/>
    <n v="5.924453038607469"/>
    <n v="3.8403076000000001E-2"/>
    <n v="3.3"/>
  </r>
  <r>
    <m/>
    <s v="mlid0014380777"/>
    <s v="MLM"/>
    <x v="0"/>
    <x v="1"/>
    <x v="1"/>
    <x v="0"/>
    <n v="2"/>
    <n v="22544135"/>
    <n v="22.544135000000001"/>
    <n v="1.84E-6"/>
    <n v="5.7351821769904632"/>
    <n v="6.7592332000000005E-2"/>
    <n v="2.9"/>
  </r>
  <r>
    <s v="mlid0014380811"/>
    <s v="mlid0014380811"/>
    <s v="MLM"/>
    <x v="0"/>
    <x v="1"/>
    <x v="0"/>
    <x v="0"/>
    <n v="2"/>
    <n v="22544301"/>
    <n v="22.544301000000001"/>
    <n v="1.19E-6"/>
    <n v="5.924453038607469"/>
    <n v="3.8403076000000001E-2"/>
    <n v="3.3"/>
  </r>
  <r>
    <m/>
    <s v="mlid0014380811"/>
    <s v="MLM"/>
    <x v="0"/>
    <x v="1"/>
    <x v="1"/>
    <x v="0"/>
    <n v="2"/>
    <n v="22544301"/>
    <n v="22.544301000000001"/>
    <n v="1.84E-6"/>
    <n v="5.7351821769904632"/>
    <n v="6.7592332000000005E-2"/>
    <n v="2.9"/>
  </r>
  <r>
    <s v="mlid0014380845"/>
    <s v="mlid0014380845"/>
    <s v="MLM"/>
    <x v="0"/>
    <x v="1"/>
    <x v="0"/>
    <x v="0"/>
    <n v="2"/>
    <n v="22544434"/>
    <n v="22.544433999999999"/>
    <n v="5.2600000000000002E-7"/>
    <n v="6.2790142558462607"/>
    <n v="3.8403076000000001E-2"/>
    <n v="3.5"/>
  </r>
  <r>
    <m/>
    <s v="mlid0014380845"/>
    <s v="MLM"/>
    <x v="0"/>
    <x v="1"/>
    <x v="1"/>
    <x v="0"/>
    <n v="2"/>
    <n v="22544434"/>
    <n v="22.544433999999999"/>
    <n v="2.4399999999999999E-6"/>
    <n v="5.6126101736612704"/>
    <n v="6.7592332000000005E-2"/>
    <n v="2.8"/>
  </r>
  <r>
    <s v="mlid0014380850"/>
    <s v="mlid0014380850"/>
    <s v="MLM"/>
    <x v="0"/>
    <x v="1"/>
    <x v="0"/>
    <x v="0"/>
    <n v="2"/>
    <n v="22544451"/>
    <n v="22.544450999999999"/>
    <n v="9.6938008048922605E-7"/>
    <n v="6.0135059087132117"/>
    <n v="4.9478133808876099E-2"/>
    <n v="3.2943807479444032"/>
  </r>
  <r>
    <m/>
    <s v="mlid0014380850"/>
    <s v="MLM"/>
    <x v="0"/>
    <x v="1"/>
    <x v="1"/>
    <x v="0"/>
    <n v="2"/>
    <n v="22544451"/>
    <n v="22.544450999999999"/>
    <n v="1.2710685520011499E-6"/>
    <n v="5.8958310261942417"/>
    <n v="6.7840441744466198E-2"/>
    <n v="2.9929645564686025"/>
  </r>
  <r>
    <s v="mlid0014380895"/>
    <s v="mlid0014380895"/>
    <s v="MLM"/>
    <x v="0"/>
    <x v="1"/>
    <x v="0"/>
    <x v="0"/>
    <n v="2"/>
    <n v="22544753"/>
    <n v="22.544753"/>
    <n v="6.3899999999999998E-6"/>
    <n v="5.1944991418416002"/>
    <n v="6.5946967999999995E-2"/>
    <n v="2.8"/>
  </r>
  <r>
    <s v="mlid0014380896"/>
    <s v="mlid0014380896"/>
    <s v="MLM"/>
    <x v="0"/>
    <x v="1"/>
    <x v="0"/>
    <x v="0"/>
    <n v="2"/>
    <n v="22544757"/>
    <n v="22.544757000000001"/>
    <n v="3.0299999999999998E-6"/>
    <n v="5.5185573714976952"/>
    <n v="4.4912563000000003E-2"/>
    <n v="3"/>
  </r>
  <r>
    <m/>
    <s v="mlid0014380896"/>
    <s v="MLM"/>
    <x v="0"/>
    <x v="1"/>
    <x v="1"/>
    <x v="0"/>
    <n v="2"/>
    <n v="22544757"/>
    <n v="22.544757000000001"/>
    <n v="5.2000000000000002E-6"/>
    <n v="5.2839966563652006"/>
    <n v="7.4199668999999996E-2"/>
    <n v="2.7"/>
  </r>
  <r>
    <s v="mlid0014380897"/>
    <s v="mlid0014380897"/>
    <s v="MLM"/>
    <x v="0"/>
    <x v="1"/>
    <x v="0"/>
    <x v="0"/>
    <n v="2"/>
    <n v="22544763"/>
    <n v="22.544763"/>
    <n v="3.0299999999999998E-6"/>
    <n v="5.5185573714976952"/>
    <n v="4.4912563000000003E-2"/>
    <n v="3"/>
  </r>
  <r>
    <m/>
    <s v="mlid0014380897"/>
    <s v="MLM"/>
    <x v="0"/>
    <x v="1"/>
    <x v="1"/>
    <x v="0"/>
    <n v="2"/>
    <n v="22544763"/>
    <n v="22.544763"/>
    <n v="5.2000000000000002E-6"/>
    <n v="5.2839966563652006"/>
    <n v="7.4199668999999996E-2"/>
    <n v="2.7"/>
  </r>
  <r>
    <s v="mlid0014380913"/>
    <s v="mlid0014380913"/>
    <s v="MLM"/>
    <x v="0"/>
    <x v="1"/>
    <x v="0"/>
    <x v="0"/>
    <n v="2"/>
    <n v="22544933"/>
    <n v="22.544933"/>
    <n v="3.0299999999999998E-6"/>
    <n v="5.5185573714976952"/>
    <n v="4.4912563000000003E-2"/>
    <n v="3"/>
  </r>
  <r>
    <m/>
    <s v="mlid0014380913"/>
    <s v="MLM"/>
    <x v="0"/>
    <x v="1"/>
    <x v="1"/>
    <x v="0"/>
    <n v="2"/>
    <n v="22544933"/>
    <n v="22.544933"/>
    <n v="5.2000000000000002E-6"/>
    <n v="5.2839966563652006"/>
    <n v="7.4199668999999996E-2"/>
    <n v="2.7"/>
  </r>
  <r>
    <s v="mlid0014380956"/>
    <s v="mlid0014380956"/>
    <s v="MLM"/>
    <x v="0"/>
    <x v="1"/>
    <x v="0"/>
    <x v="0"/>
    <n v="2"/>
    <n v="22545266"/>
    <n v="22.545266000000002"/>
    <n v="1.19E-6"/>
    <n v="5.924453038607469"/>
    <n v="3.8403076000000001E-2"/>
    <n v="3.3"/>
  </r>
  <r>
    <m/>
    <s v="mlid0014380956"/>
    <s v="MLM"/>
    <x v="0"/>
    <x v="1"/>
    <x v="1"/>
    <x v="0"/>
    <n v="2"/>
    <n v="22545266"/>
    <n v="22.545266000000002"/>
    <n v="1.84E-6"/>
    <n v="5.7351821769904632"/>
    <n v="6.7592332000000005E-2"/>
    <n v="2.9"/>
  </r>
  <r>
    <s v="mlid0014380958"/>
    <s v="mlid0014380958"/>
    <s v="MLM"/>
    <x v="0"/>
    <x v="1"/>
    <x v="0"/>
    <x v="0"/>
    <n v="2"/>
    <n v="22545275"/>
    <n v="22.545275"/>
    <n v="1.19E-6"/>
    <n v="5.924453038607469"/>
    <n v="3.8403076000000001E-2"/>
    <n v="3.3"/>
  </r>
  <r>
    <m/>
    <s v="mlid0014380958"/>
    <s v="MLM"/>
    <x v="0"/>
    <x v="1"/>
    <x v="1"/>
    <x v="0"/>
    <n v="2"/>
    <n v="22545275"/>
    <n v="22.545275"/>
    <n v="1.84E-6"/>
    <n v="5.7351821769904632"/>
    <n v="6.7592332000000005E-2"/>
    <n v="2.9"/>
  </r>
  <r>
    <s v="mlid0014380964"/>
    <s v="mlid0014380964"/>
    <s v="MLM"/>
    <x v="0"/>
    <x v="1"/>
    <x v="0"/>
    <x v="0"/>
    <n v="2"/>
    <n v="22545307"/>
    <n v="22.545307000000001"/>
    <n v="3.0299999999999998E-6"/>
    <n v="5.5185573714976952"/>
    <n v="4.4912563000000003E-2"/>
    <n v="3"/>
  </r>
  <r>
    <m/>
    <s v="mlid0014380964"/>
    <s v="MLM"/>
    <x v="0"/>
    <x v="1"/>
    <x v="1"/>
    <x v="0"/>
    <n v="2"/>
    <n v="22545307"/>
    <n v="22.545307000000001"/>
    <n v="5.2000000000000002E-6"/>
    <n v="5.2839966563652006"/>
    <n v="7.4199668999999996E-2"/>
    <n v="2.7"/>
  </r>
  <r>
    <s v="mlid0014380970"/>
    <s v="mlid0014380970"/>
    <s v="MLM"/>
    <x v="0"/>
    <x v="1"/>
    <x v="0"/>
    <x v="0"/>
    <n v="2"/>
    <n v="22545319"/>
    <n v="22.545318999999999"/>
    <n v="6.8299999999999998E-6"/>
    <n v="5.1655792963184677"/>
    <n v="6.9268599E-2"/>
    <n v="2.8"/>
  </r>
  <r>
    <s v="mlid0014380982"/>
    <s v="mlid0014380982"/>
    <s v="MLM"/>
    <x v="0"/>
    <x v="1"/>
    <x v="0"/>
    <x v="0"/>
    <n v="2"/>
    <n v="22545406"/>
    <n v="22.545406"/>
    <n v="1.19E-6"/>
    <n v="5.924453038607469"/>
    <n v="3.8403076000000001E-2"/>
    <n v="3.3"/>
  </r>
  <r>
    <m/>
    <s v="mlid0014380982"/>
    <s v="MLM"/>
    <x v="0"/>
    <x v="1"/>
    <x v="1"/>
    <x v="0"/>
    <n v="2"/>
    <n v="22545406"/>
    <n v="22.545406"/>
    <n v="1.84E-6"/>
    <n v="5.7351821769904632"/>
    <n v="6.7592332000000005E-2"/>
    <n v="2.9"/>
  </r>
  <r>
    <s v="mlid0014380983"/>
    <s v="mlid0014380983"/>
    <s v="MLM"/>
    <x v="0"/>
    <x v="1"/>
    <x v="0"/>
    <x v="0"/>
    <n v="2"/>
    <n v="22545408"/>
    <n v="22.545407999999998"/>
    <n v="1.19E-6"/>
    <n v="5.924453038607469"/>
    <n v="3.8403076000000001E-2"/>
    <n v="3.3"/>
  </r>
  <r>
    <m/>
    <s v="mlid0014380983"/>
    <s v="MLM"/>
    <x v="0"/>
    <x v="1"/>
    <x v="1"/>
    <x v="0"/>
    <n v="2"/>
    <n v="22545408"/>
    <n v="22.545407999999998"/>
    <n v="1.84E-6"/>
    <n v="5.7351821769904632"/>
    <n v="6.7592332000000005E-2"/>
    <n v="2.9"/>
  </r>
  <r>
    <s v="mlid0014380984"/>
    <s v="mlid0014380984"/>
    <s v="MLM"/>
    <x v="0"/>
    <x v="1"/>
    <x v="0"/>
    <x v="0"/>
    <n v="2"/>
    <n v="22545412"/>
    <n v="22.545411999999999"/>
    <n v="1.19E-6"/>
    <n v="5.924453038607469"/>
    <n v="3.8403076000000001E-2"/>
    <n v="3.3"/>
  </r>
  <r>
    <m/>
    <s v="mlid0014380984"/>
    <s v="MLM"/>
    <x v="0"/>
    <x v="1"/>
    <x v="1"/>
    <x v="0"/>
    <n v="2"/>
    <n v="22545412"/>
    <n v="22.545411999999999"/>
    <n v="1.84E-6"/>
    <n v="5.7351821769904632"/>
    <n v="6.7592332000000005E-2"/>
    <n v="2.9"/>
  </r>
  <r>
    <s v="mlid0014381000"/>
    <s v="mlid0014381000"/>
    <s v="MLM"/>
    <x v="0"/>
    <x v="1"/>
    <x v="0"/>
    <x v="0"/>
    <n v="2"/>
    <n v="22545469"/>
    <n v="22.545469000000001"/>
    <n v="1.4899999999999999E-6"/>
    <n v="5.826813731587726"/>
    <n v="3.8403076000000001E-2"/>
    <n v="3.2"/>
  </r>
  <r>
    <m/>
    <s v="mlid0014381000"/>
    <s v="MLM"/>
    <x v="0"/>
    <x v="1"/>
    <x v="1"/>
    <x v="0"/>
    <n v="2"/>
    <n v="22545469"/>
    <n v="22.545469000000001"/>
    <n v="2.26E-6"/>
    <n v="5.6458915608525988"/>
    <n v="6.7592332000000005E-2"/>
    <n v="2.9"/>
  </r>
  <r>
    <s v="mlid0014381020"/>
    <s v="mlid0014381020"/>
    <s v="MLM"/>
    <x v="0"/>
    <x v="1"/>
    <x v="0"/>
    <x v="0"/>
    <n v="2"/>
    <n v="22545572"/>
    <n v="22.545572"/>
    <n v="4.1899999999999997E-6"/>
    <n v="5.3777859770337049"/>
    <n v="5.2537749000000002E-2"/>
    <n v="2.9"/>
  </r>
  <r>
    <m/>
    <s v="mlid0014381020"/>
    <s v="MLM"/>
    <x v="0"/>
    <x v="1"/>
    <x v="1"/>
    <x v="0"/>
    <n v="2"/>
    <n v="22545572"/>
    <n v="22.545572"/>
    <n v="7.7100000000000007E-6"/>
    <n v="5.1129456219490432"/>
    <n v="9.6446638000000001E-2"/>
    <n v="2.6"/>
  </r>
  <r>
    <s v="mlid0014381116"/>
    <s v="mlid0014381116"/>
    <s v="MLM"/>
    <x v="0"/>
    <x v="1"/>
    <x v="0"/>
    <x v="0"/>
    <n v="2"/>
    <n v="22546026"/>
    <n v="22.546026000000001"/>
    <n v="3.6194345139143901E-7"/>
    <n v="6.4413592766133485"/>
    <n v="4.9478133808876099E-2"/>
    <n v="3.562823813305005"/>
  </r>
  <r>
    <m/>
    <s v="mlid0014381116"/>
    <s v="MLM"/>
    <x v="0"/>
    <x v="1"/>
    <x v="1"/>
    <x v="0"/>
    <n v="2"/>
    <n v="22546026"/>
    <n v="22.546026000000001"/>
    <n v="1.4447856252074599E-6"/>
    <n v="5.8401965879913496"/>
    <n v="6.7840441744466198E-2"/>
    <n v="2.960717238896299"/>
  </r>
  <r>
    <s v="mlid0014382033"/>
    <s v="mlid0014382033"/>
    <s v="MLM"/>
    <x v="0"/>
    <x v="1"/>
    <x v="0"/>
    <x v="0"/>
    <n v="2"/>
    <n v="22550790"/>
    <n v="22.550789999999999"/>
    <n v="1.26E-6"/>
    <n v="5.8996294548824375"/>
    <n v="3.8403076000000001E-2"/>
    <n v="3.2"/>
  </r>
  <r>
    <m/>
    <s v="mlid0014382033"/>
    <s v="MLM"/>
    <x v="0"/>
    <x v="1"/>
    <x v="1"/>
    <x v="0"/>
    <n v="2"/>
    <n v="22550790"/>
    <n v="22.550789999999999"/>
    <n v="1.2699999999999999E-6"/>
    <n v="5.8961962790440428"/>
    <n v="6.7592332000000005E-2"/>
    <n v="3"/>
  </r>
  <r>
    <s v="mlid0014382106"/>
    <s v="mlid0014382106"/>
    <s v="MLM"/>
    <x v="0"/>
    <x v="1"/>
    <x v="0"/>
    <x v="0"/>
    <n v="2"/>
    <n v="22551084"/>
    <n v="22.551083999999999"/>
    <n v="1.1399999999999999E-5"/>
    <n v="4.9430951486635273"/>
    <n v="8.9843686000000006E-2"/>
    <n v="2.6"/>
  </r>
  <r>
    <s v="mlid0014382131"/>
    <s v="mlid0014382131"/>
    <s v="MLM"/>
    <x v="0"/>
    <x v="1"/>
    <x v="0"/>
    <x v="0"/>
    <n v="2"/>
    <n v="22551216"/>
    <n v="22.551216"/>
    <n v="1.06E-5"/>
    <n v="4.9746941347352296"/>
    <n v="8.6732087999999999E-2"/>
    <n v="2.7"/>
  </r>
  <r>
    <s v="mlid0014382154"/>
    <s v="mlid0014382154"/>
    <s v="MLM"/>
    <x v="0"/>
    <x v="1"/>
    <x v="0"/>
    <x v="0"/>
    <n v="2"/>
    <n v="22551311"/>
    <n v="22.551310999999998"/>
    <n v="3.3799999999999998E-6"/>
    <n v="5.4710832997223449"/>
    <n v="4.6414926000000002E-2"/>
    <n v="3"/>
  </r>
  <r>
    <m/>
    <s v="mlid0014382154"/>
    <s v="MLM"/>
    <x v="0"/>
    <x v="1"/>
    <x v="1"/>
    <x v="0"/>
    <n v="2"/>
    <n v="22551311"/>
    <n v="22.551310999999998"/>
    <n v="2.5500000000000001E-6"/>
    <n v="5.5934598195660445"/>
    <n v="6.7592332000000005E-2"/>
    <n v="2.8"/>
  </r>
  <r>
    <s v="mlid0014382165"/>
    <s v="mlid0014382165"/>
    <s v="MLM"/>
    <x v="0"/>
    <x v="1"/>
    <x v="0"/>
    <x v="0"/>
    <n v="2"/>
    <n v="22551384"/>
    <n v="22.551383999999999"/>
    <n v="9.0999999999999993E-6"/>
    <n v="5.0409586076789061"/>
    <n v="8.3565292999999999E-2"/>
    <n v="2.7"/>
  </r>
  <r>
    <s v="mlid0014382177"/>
    <s v="mlid0014382177"/>
    <s v="MLM"/>
    <x v="0"/>
    <x v="1"/>
    <x v="0"/>
    <x v="0"/>
    <n v="2"/>
    <n v="22551425"/>
    <n v="22.551424999999998"/>
    <n v="5.6999999999999996E-6"/>
    <n v="5.2441251443275085"/>
    <n v="6.4125588999999997E-2"/>
    <n v="2.8"/>
  </r>
  <r>
    <s v="mlid0014382178"/>
    <s v="mlid0014382178"/>
    <s v="MLM"/>
    <x v="0"/>
    <x v="1"/>
    <x v="0"/>
    <x v="0"/>
    <n v="2"/>
    <n v="22551430"/>
    <n v="22.55143"/>
    <n v="5.6999999999999996E-6"/>
    <n v="5.2441251443275085"/>
    <n v="6.4125588999999997E-2"/>
    <n v="2.8"/>
  </r>
  <r>
    <s v="mlid0014382186"/>
    <s v="mlid0014382186"/>
    <s v="MLM"/>
    <x v="0"/>
    <x v="1"/>
    <x v="0"/>
    <x v="0"/>
    <n v="2"/>
    <n v="22551486"/>
    <n v="22.551486000000001"/>
    <n v="8.3799999999999996E-7"/>
    <n v="6.0767559813697236"/>
    <n v="3.8403076000000001E-2"/>
    <n v="3.4"/>
  </r>
  <r>
    <m/>
    <s v="mlid0014382186"/>
    <s v="MLM"/>
    <x v="0"/>
    <x v="1"/>
    <x v="1"/>
    <x v="0"/>
    <n v="2"/>
    <n v="22551486"/>
    <n v="22.551486000000001"/>
    <n v="2.3700000000000002E-6"/>
    <n v="5.6252516539898965"/>
    <n v="6.7592332000000005E-2"/>
    <n v="2.9"/>
  </r>
  <r>
    <s v="mlid0014382242"/>
    <s v="mlid0014382242"/>
    <s v="MLM"/>
    <x v="0"/>
    <x v="1"/>
    <x v="0"/>
    <x v="0"/>
    <n v="2"/>
    <n v="22551685"/>
    <n v="22.551684999999999"/>
    <n v="8.3799999999999996E-7"/>
    <n v="6.0767559813697236"/>
    <n v="3.8403076000000001E-2"/>
    <n v="3.4"/>
  </r>
  <r>
    <m/>
    <s v="mlid0014382242"/>
    <s v="MLM"/>
    <x v="0"/>
    <x v="1"/>
    <x v="1"/>
    <x v="0"/>
    <n v="2"/>
    <n v="22551685"/>
    <n v="22.551684999999999"/>
    <n v="2.3700000000000002E-6"/>
    <n v="5.6252516539898965"/>
    <n v="6.7592332000000005E-2"/>
    <n v="2.9"/>
  </r>
  <r>
    <s v="mlid0014382245"/>
    <s v="mlid0014382245"/>
    <s v="MLM"/>
    <x v="0"/>
    <x v="1"/>
    <x v="0"/>
    <x v="0"/>
    <n v="2"/>
    <n v="22551693"/>
    <n v="22.551693"/>
    <n v="8.3799999999999996E-7"/>
    <n v="6.0767559813697236"/>
    <n v="3.8403076000000001E-2"/>
    <n v="3.4"/>
  </r>
  <r>
    <m/>
    <s v="mlid0014382245"/>
    <s v="MLM"/>
    <x v="0"/>
    <x v="1"/>
    <x v="1"/>
    <x v="0"/>
    <n v="2"/>
    <n v="22551693"/>
    <n v="22.551693"/>
    <n v="2.3700000000000002E-6"/>
    <n v="5.6252516539898965"/>
    <n v="6.7592332000000005E-2"/>
    <n v="2.9"/>
  </r>
  <r>
    <s v="mlid0014382306"/>
    <s v="mlid0014382306"/>
    <s v="MLM"/>
    <x v="0"/>
    <x v="1"/>
    <x v="0"/>
    <x v="0"/>
    <n v="2"/>
    <n v="22551861"/>
    <n v="22.551860999999999"/>
    <n v="7.3499999999999999E-6"/>
    <n v="5.1337126609158048"/>
    <n v="7.1579478000000002E-2"/>
    <n v="2.8"/>
  </r>
  <r>
    <s v="mlid0014382308"/>
    <s v="mlid0014382308"/>
    <s v="MLM"/>
    <x v="0"/>
    <x v="1"/>
    <x v="0"/>
    <x v="0"/>
    <n v="2"/>
    <n v="22551865"/>
    <n v="22.551864999999999"/>
    <n v="6.6899999999999997E-7"/>
    <n v="6.1745738822321767"/>
    <n v="3.8403076000000001E-2"/>
    <n v="3.4"/>
  </r>
  <r>
    <m/>
    <s v="mlid0014382308"/>
    <s v="MLM"/>
    <x v="0"/>
    <x v="1"/>
    <x v="1"/>
    <x v="0"/>
    <n v="2"/>
    <n v="22551865"/>
    <n v="22.551864999999999"/>
    <n v="1.1400000000000001E-6"/>
    <n v="5.9430951486635273"/>
    <n v="6.7592332000000005E-2"/>
    <n v="3"/>
  </r>
  <r>
    <s v="mlid0014382337"/>
    <s v="mlid0014382337"/>
    <s v="MLM"/>
    <x v="0"/>
    <x v="1"/>
    <x v="0"/>
    <x v="0"/>
    <n v="2"/>
    <n v="22551934"/>
    <n v="22.551933999999999"/>
    <n v="4.4551003387218102E-7"/>
    <n v="6.3511425102438341"/>
    <n v="4.9478133808876099E-2"/>
    <n v="3.5060686783645045"/>
  </r>
  <r>
    <m/>
    <s v="mlid0014382337"/>
    <s v="MLM"/>
    <x v="0"/>
    <x v="1"/>
    <x v="1"/>
    <x v="0"/>
    <n v="2"/>
    <n v="22551934"/>
    <n v="22.551933999999999"/>
    <n v="7.2881622482396697E-7"/>
    <n v="6.1373819677130417"/>
    <n v="6.7840441744466198E-2"/>
    <n v="3.1333174116048026"/>
  </r>
  <r>
    <s v="mlid0014382342"/>
    <s v="mlid0014382342"/>
    <s v="MLM"/>
    <x v="0"/>
    <x v="1"/>
    <x v="0"/>
    <x v="0"/>
    <n v="2"/>
    <n v="22551957"/>
    <n v="22.551957000000002"/>
    <n v="7.3600000000000003E-7"/>
    <n v="6.1331221856625016"/>
    <n v="3.8403076000000001E-2"/>
    <n v="3.4"/>
  </r>
  <r>
    <m/>
    <s v="mlid0014382342"/>
    <s v="MLM"/>
    <x v="0"/>
    <x v="1"/>
    <x v="1"/>
    <x v="0"/>
    <n v="2"/>
    <n v="22551957"/>
    <n v="22.551957000000002"/>
    <n v="1.0899999999999999E-6"/>
    <n v="5.9625735020593762"/>
    <n v="6.7592332000000005E-2"/>
    <n v="3"/>
  </r>
  <r>
    <s v="mlid0014382349"/>
    <s v="mlid0014382349"/>
    <s v="MLM"/>
    <x v="0"/>
    <x v="1"/>
    <x v="0"/>
    <x v="0"/>
    <n v="2"/>
    <n v="22551992"/>
    <n v="22.551991999999998"/>
    <n v="6.1200000000000003E-7"/>
    <n v="6.2132485778544391"/>
    <n v="3.8403076000000001E-2"/>
    <n v="3.4"/>
  </r>
  <r>
    <m/>
    <s v="mlid0014382349"/>
    <s v="MLM"/>
    <x v="0"/>
    <x v="1"/>
    <x v="1"/>
    <x v="0"/>
    <n v="2"/>
    <n v="22551992"/>
    <n v="22.551991999999998"/>
    <n v="2.7500000000000001E-7"/>
    <n v="6.5606673061697371"/>
    <n v="6.7592332000000005E-2"/>
    <n v="3.4"/>
  </r>
  <r>
    <s v="mlid0014382350"/>
    <s v="mlid0014382350"/>
    <s v="MLM"/>
    <x v="0"/>
    <x v="1"/>
    <x v="0"/>
    <x v="0"/>
    <n v="2"/>
    <n v="22551993"/>
    <n v="22.551993"/>
    <n v="4.0699999999999998E-7"/>
    <n v="6.3904055907747797"/>
    <n v="3.8403076000000001E-2"/>
    <n v="3.6"/>
  </r>
  <r>
    <m/>
    <s v="mlid0014382350"/>
    <s v="MLM"/>
    <x v="0"/>
    <x v="1"/>
    <x v="1"/>
    <x v="0"/>
    <n v="2"/>
    <n v="22551993"/>
    <n v="22.551993"/>
    <n v="3.1300000000000001E-7"/>
    <n v="6.5044556624535517"/>
    <n v="6.7592332000000005E-2"/>
    <n v="3.4"/>
  </r>
  <r>
    <s v="mlid0014382355"/>
    <s v="mlid0014382355"/>
    <s v="MLM"/>
    <x v="0"/>
    <x v="1"/>
    <x v="1"/>
    <x v="0"/>
    <n v="2"/>
    <n v="22552006"/>
    <n v="22.552005999999999"/>
    <n v="2.4899999999999999E-6"/>
    <n v="5.6038006529042637"/>
    <n v="6.7592332000000005E-2"/>
    <n v="2.8"/>
  </r>
  <r>
    <m/>
    <s v="mlid0014382355"/>
    <s v="MLM"/>
    <x v="0"/>
    <x v="1"/>
    <x v="0"/>
    <x v="0"/>
    <n v="2"/>
    <n v="22552006"/>
    <n v="22.552005999999999"/>
    <n v="6.8800000000000002E-6"/>
    <n v="5.1624115617644888"/>
    <n v="6.9315213000000001E-2"/>
    <n v="2.8"/>
  </r>
  <r>
    <s v="mlid0014382359"/>
    <s v="mlid0014382359"/>
    <s v="MLM"/>
    <x v="0"/>
    <x v="1"/>
    <x v="0"/>
    <x v="0"/>
    <n v="2"/>
    <n v="22552016"/>
    <n v="22.552015999999998"/>
    <n v="1.37E-6"/>
    <n v="5.8632794328435933"/>
    <n v="3.8403076000000001E-2"/>
    <n v="3.2"/>
  </r>
  <r>
    <m/>
    <s v="mlid0014382359"/>
    <s v="MLM"/>
    <x v="0"/>
    <x v="1"/>
    <x v="1"/>
    <x v="0"/>
    <n v="2"/>
    <n v="22552016"/>
    <n v="22.552015999999998"/>
    <n v="1.5200000000000001E-6"/>
    <n v="5.8181564120552274"/>
    <n v="6.7592332000000005E-2"/>
    <n v="3"/>
  </r>
  <r>
    <s v="mlid0014382548"/>
    <s v="mlid0014382548"/>
    <s v="MLM"/>
    <x v="0"/>
    <x v="1"/>
    <x v="0"/>
    <x v="0"/>
    <n v="2"/>
    <n v="22552827"/>
    <n v="22.552827000000001"/>
    <n v="9.6900000000000004E-6"/>
    <n v="5.0136762229492344"/>
    <n v="8.3785973999999999E-2"/>
    <n v="2.7"/>
  </r>
  <r>
    <s v="mlid0014382550"/>
    <s v="mlid0014382550"/>
    <s v="MLM"/>
    <x v="0"/>
    <x v="1"/>
    <x v="0"/>
    <x v="0"/>
    <n v="2"/>
    <n v="22552833"/>
    <n v="22.552833"/>
    <n v="9.6900000000000004E-6"/>
    <n v="5.0136762229492344"/>
    <n v="8.3785973999999999E-2"/>
    <n v="2.7"/>
  </r>
  <r>
    <s v="mlid0014382551"/>
    <s v="mlid0014382551"/>
    <s v="MLM"/>
    <x v="0"/>
    <x v="1"/>
    <x v="0"/>
    <x v="0"/>
    <n v="2"/>
    <n v="22552836"/>
    <n v="22.552835999999999"/>
    <n v="9.6900000000000004E-6"/>
    <n v="5.0136762229492344"/>
    <n v="8.3785973999999999E-2"/>
    <n v="2.7"/>
  </r>
  <r>
    <s v="mlid0014382584"/>
    <s v="mlid0014382584"/>
    <s v="MLM"/>
    <x v="0"/>
    <x v="1"/>
    <x v="0"/>
    <x v="0"/>
    <n v="2"/>
    <n v="22552995"/>
    <n v="22.552994999999999"/>
    <n v="1.57E-6"/>
    <n v="5.804100347590766"/>
    <n v="3.8403076000000001E-2"/>
    <n v="3.2"/>
  </r>
  <r>
    <m/>
    <s v="mlid0014382584"/>
    <s v="MLM"/>
    <x v="0"/>
    <x v="1"/>
    <x v="1"/>
    <x v="0"/>
    <n v="2"/>
    <n v="22552995"/>
    <n v="22.552994999999999"/>
    <n v="1.9E-6"/>
    <n v="5.7212463990471711"/>
    <n v="6.7592332000000005E-2"/>
    <n v="2.9"/>
  </r>
  <r>
    <s v="mlid0014382730"/>
    <s v="mlid0014382730"/>
    <s v="MLM"/>
    <x v="0"/>
    <x v="1"/>
    <x v="0"/>
    <x v="0"/>
    <n v="2"/>
    <n v="22553368"/>
    <n v="22.553367999999999"/>
    <n v="2.3499999999999999E-6"/>
    <n v="5.6289321377282642"/>
    <n v="4.3560974000000002E-2"/>
    <n v="3.1"/>
  </r>
  <r>
    <m/>
    <s v="mlid0014382730"/>
    <s v="MLM"/>
    <x v="0"/>
    <x v="1"/>
    <x v="1"/>
    <x v="0"/>
    <n v="2"/>
    <n v="22553368"/>
    <n v="22.553367999999999"/>
    <n v="4.2200000000000003E-6"/>
    <n v="5.3746875490383257"/>
    <n v="6.8865302000000003E-2"/>
    <n v="2.7"/>
  </r>
  <r>
    <s v="mlid0014382738"/>
    <s v="mlid0014382738"/>
    <s v="MLM"/>
    <x v="0"/>
    <x v="1"/>
    <x v="0"/>
    <x v="0"/>
    <n v="2"/>
    <n v="22553385"/>
    <n v="22.553384999999999"/>
    <n v="1.9300000000000002E-6"/>
    <n v="5.7144426909922261"/>
    <n v="4.2916973999999997E-2"/>
    <n v="3.1"/>
  </r>
  <r>
    <m/>
    <s v="mlid0014382738"/>
    <s v="MLM"/>
    <x v="0"/>
    <x v="1"/>
    <x v="1"/>
    <x v="0"/>
    <n v="2"/>
    <n v="22553385"/>
    <n v="22.553384999999999"/>
    <n v="2.0899999999999999E-6"/>
    <n v="5.6798537138889458"/>
    <n v="6.7592332000000005E-2"/>
    <n v="2.9"/>
  </r>
  <r>
    <s v="mlid0014382790"/>
    <s v="mlid0014382790"/>
    <s v="MLM"/>
    <x v="0"/>
    <x v="1"/>
    <x v="0"/>
    <x v="0"/>
    <n v="2"/>
    <n v="22553581"/>
    <n v="22.553581000000001"/>
    <n v="5.7199999999999999E-7"/>
    <n v="6.2426039712069761"/>
    <n v="3.8403076000000001E-2"/>
    <n v="3.5"/>
  </r>
  <r>
    <m/>
    <s v="mlid0014382790"/>
    <s v="MLM"/>
    <x v="0"/>
    <x v="1"/>
    <x v="1"/>
    <x v="0"/>
    <n v="2"/>
    <n v="22553581"/>
    <n v="22.553581000000001"/>
    <n v="1.3E-6"/>
    <n v="5.8860566476931631"/>
    <n v="6.7592332000000005E-2"/>
    <n v="3"/>
  </r>
  <r>
    <s v="mlid0014382800"/>
    <s v="mlid0014382800"/>
    <s v="MLM"/>
    <x v="0"/>
    <x v="1"/>
    <x v="0"/>
    <x v="0"/>
    <n v="2"/>
    <n v="22553642"/>
    <n v="22.553642"/>
    <n v="7.9999999999999996E-7"/>
    <n v="6.0969100130080562"/>
    <n v="3.8403076000000001E-2"/>
    <n v="3.4"/>
  </r>
  <r>
    <m/>
    <s v="mlid0014382800"/>
    <s v="MLM"/>
    <x v="0"/>
    <x v="1"/>
    <x v="1"/>
    <x v="0"/>
    <n v="2"/>
    <n v="22553642"/>
    <n v="22.553642"/>
    <n v="9.9600000000000008E-7"/>
    <n v="6.0017406615763012"/>
    <n v="6.7592332000000005E-2"/>
    <n v="3.1"/>
  </r>
  <r>
    <s v="mlid0014382804"/>
    <s v="mlid0014382804"/>
    <s v="MLM"/>
    <x v="0"/>
    <x v="1"/>
    <x v="0"/>
    <x v="0"/>
    <n v="2"/>
    <n v="22553669"/>
    <n v="22.553668999999999"/>
    <n v="4.3499999999999999E-6"/>
    <n v="5.361510743045363"/>
    <n v="5.3415695999999999E-2"/>
    <n v="2.9"/>
  </r>
  <r>
    <m/>
    <s v="mlid0014382804"/>
    <s v="MLM"/>
    <x v="0"/>
    <x v="1"/>
    <x v="1"/>
    <x v="0"/>
    <n v="2"/>
    <n v="22553669"/>
    <n v="22.553668999999999"/>
    <n v="3.19E-6"/>
    <n v="5.496209316942819"/>
    <n v="6.7592332000000005E-2"/>
    <n v="2.8"/>
  </r>
  <r>
    <s v="mlid0014382840"/>
    <s v="mlid0014382840"/>
    <s v="MLM"/>
    <x v="0"/>
    <x v="1"/>
    <x v="0"/>
    <x v="0"/>
    <n v="2"/>
    <n v="22553841"/>
    <n v="22.553840999999998"/>
    <n v="6.7580507511086999E-7"/>
    <n v="6.1701785511163614"/>
    <n v="4.9478133808876099E-2"/>
    <n v="3.3924674544764"/>
  </r>
  <r>
    <s v="mlid0014382910"/>
    <s v="mlid0014382910"/>
    <s v="MLM"/>
    <x v="0"/>
    <x v="1"/>
    <x v="0"/>
    <x v="0"/>
    <n v="2"/>
    <n v="22554160"/>
    <n v="22.55416"/>
    <n v="1.1859902095900901E-6"/>
    <n v="5.9259188960801454"/>
    <n v="4.9616814225105998E-2"/>
    <n v="3.2396549190763011"/>
  </r>
  <r>
    <s v="mlid0014382929"/>
    <s v="mlid0014382929"/>
    <s v="MLM"/>
    <x v="0"/>
    <x v="1"/>
    <x v="0"/>
    <x v="0"/>
    <n v="2"/>
    <n v="22554257"/>
    <n v="22.554257"/>
    <n v="7.7700000000000001E-6"/>
    <n v="5.1095789811990855"/>
    <n v="7.4663939999999998E-2"/>
    <n v="2.8"/>
  </r>
  <r>
    <m/>
    <s v="mlid0014382929"/>
    <s v="MLM"/>
    <x v="0"/>
    <x v="1"/>
    <x v="1"/>
    <x v="0"/>
    <n v="2"/>
    <n v="22554257"/>
    <n v="22.554257"/>
    <n v="7.7400000000000004E-6"/>
    <n v="5.1112590393171073"/>
    <n v="9.6446638000000001E-2"/>
    <n v="2.6"/>
  </r>
  <r>
    <s v="mlid0014382930"/>
    <s v="mlid0014382930"/>
    <s v="MLM"/>
    <x v="0"/>
    <x v="1"/>
    <x v="0"/>
    <x v="0"/>
    <n v="2"/>
    <n v="22554280"/>
    <n v="22.554279999999999"/>
    <n v="9.4199999999999996E-6"/>
    <n v="5.025949097207123"/>
    <n v="8.3724070999999997E-2"/>
    <n v="2.7"/>
  </r>
  <r>
    <s v="mlid0014382996"/>
    <s v="mlid0014382996"/>
    <s v="MLM"/>
    <x v="0"/>
    <x v="1"/>
    <x v="0"/>
    <x v="0"/>
    <n v="2"/>
    <n v="22554469"/>
    <n v="22.554469000000001"/>
    <n v="1.57E-6"/>
    <n v="5.804100347590766"/>
    <n v="3.8403076000000001E-2"/>
    <n v="3.2"/>
  </r>
  <r>
    <m/>
    <s v="mlid0014382996"/>
    <s v="MLM"/>
    <x v="0"/>
    <x v="1"/>
    <x v="1"/>
    <x v="0"/>
    <n v="2"/>
    <n v="22554469"/>
    <n v="22.554469000000001"/>
    <n v="1.5799999999999999E-6"/>
    <n v="5.8013429130455778"/>
    <n v="6.7592332000000005E-2"/>
    <n v="3"/>
  </r>
  <r>
    <s v="mlid0014383002"/>
    <s v="mlid0014383002"/>
    <s v="MLM"/>
    <x v="0"/>
    <x v="1"/>
    <x v="0"/>
    <x v="0"/>
    <n v="2"/>
    <n v="22554488"/>
    <n v="22.554487999999999"/>
    <n v="1.5799999999999999E-6"/>
    <n v="5.8013429130455778"/>
    <n v="3.8403076000000001E-2"/>
    <n v="3.2"/>
  </r>
  <r>
    <m/>
    <s v="mlid0014383002"/>
    <s v="MLM"/>
    <x v="0"/>
    <x v="1"/>
    <x v="1"/>
    <x v="0"/>
    <n v="2"/>
    <n v="22554488"/>
    <n v="22.554487999999999"/>
    <n v="2.0700000000000001E-6"/>
    <n v="5.6840296545430826"/>
    <n v="6.7592332000000005E-2"/>
    <n v="2.9"/>
  </r>
  <r>
    <s v="mlid0014383185"/>
    <s v="mlid0014383185"/>
    <s v="MLM"/>
    <x v="0"/>
    <x v="1"/>
    <x v="0"/>
    <x v="0"/>
    <n v="2"/>
    <n v="22555000"/>
    <n v="22.555"/>
    <n v="5.6199999999999998E-7"/>
    <n v="6.2502636844309389"/>
    <n v="3.8403076000000001E-2"/>
    <n v="3.5"/>
  </r>
  <r>
    <m/>
    <s v="mlid0014383185"/>
    <s v="MLM"/>
    <x v="0"/>
    <x v="1"/>
    <x v="1"/>
    <x v="0"/>
    <n v="2"/>
    <n v="22555000"/>
    <n v="22.555"/>
    <n v="1.99E-6"/>
    <n v="5.7011469235902936"/>
    <n v="6.7592332000000005E-2"/>
    <n v="2.9"/>
  </r>
  <r>
    <s v="mlid0014383257"/>
    <s v="mlid0014383257"/>
    <s v="MLM"/>
    <x v="0"/>
    <x v="1"/>
    <x v="0"/>
    <x v="0"/>
    <n v="2"/>
    <n v="22555199"/>
    <n v="22.555199000000002"/>
    <n v="6.0500000000000003E-7"/>
    <n v="6.2182446253475314"/>
    <n v="3.8403076000000001E-2"/>
    <n v="3.4"/>
  </r>
  <r>
    <m/>
    <s v="mlid0014383257"/>
    <s v="MLM"/>
    <x v="0"/>
    <x v="1"/>
    <x v="1"/>
    <x v="0"/>
    <n v="2"/>
    <n v="22555199"/>
    <n v="22.555199000000002"/>
    <n v="1.64E-6"/>
    <n v="5.785156151952302"/>
    <n v="6.7592332000000005E-2"/>
    <n v="2.9"/>
  </r>
  <r>
    <s v="mlid0014383377"/>
    <s v="mlid0014383377"/>
    <s v="MLM"/>
    <x v="0"/>
    <x v="1"/>
    <x v="0"/>
    <x v="0"/>
    <n v="2"/>
    <n v="22555658"/>
    <n v="22.555658000000001"/>
    <n v="2.1799999999999999E-6"/>
    <n v="5.6615435063953949"/>
    <n v="4.3560974000000002E-2"/>
    <n v="3.1"/>
  </r>
  <r>
    <m/>
    <s v="mlid0014383377"/>
    <s v="MLM"/>
    <x v="0"/>
    <x v="1"/>
    <x v="1"/>
    <x v="0"/>
    <n v="2"/>
    <n v="22555658"/>
    <n v="22.555658000000001"/>
    <n v="4.3900000000000003E-6"/>
    <n v="5.3575354797578782"/>
    <n v="6.9028470999999994E-2"/>
    <n v="2.7"/>
  </r>
  <r>
    <s v="mlid0014383534"/>
    <s v="mlid0014383534"/>
    <s v="MLM"/>
    <x v="0"/>
    <x v="1"/>
    <x v="0"/>
    <x v="0"/>
    <n v="2"/>
    <n v="22556286"/>
    <n v="22.556286"/>
    <n v="1.2500000000000001E-6"/>
    <n v="5.9030899869919438"/>
    <n v="3.8403076000000001E-2"/>
    <n v="3.2"/>
  </r>
  <r>
    <m/>
    <s v="mlid0014383534"/>
    <s v="MLM"/>
    <x v="0"/>
    <x v="1"/>
    <x v="1"/>
    <x v="0"/>
    <n v="2"/>
    <n v="22556286"/>
    <n v="22.556286"/>
    <n v="3.2600000000000001E-6"/>
    <n v="5.4867823999320606"/>
    <n v="6.7592332000000005E-2"/>
    <n v="2.8"/>
  </r>
  <r>
    <s v="mlid0014383556"/>
    <s v="mlid0014383556"/>
    <s v="MLM"/>
    <x v="0"/>
    <x v="1"/>
    <x v="0"/>
    <x v="0"/>
    <n v="2"/>
    <n v="22556420"/>
    <n v="22.556419999999999"/>
    <n v="1.9800000000000001E-6"/>
    <n v="5.7033348097384691"/>
    <n v="4.3274544999999998E-2"/>
    <n v="3.1"/>
  </r>
  <r>
    <m/>
    <s v="mlid0014383556"/>
    <s v="MLM"/>
    <x v="0"/>
    <x v="1"/>
    <x v="1"/>
    <x v="0"/>
    <n v="2"/>
    <n v="22556420"/>
    <n v="22.556419999999999"/>
    <n v="4.25E-6"/>
    <n v="5.3716110699496884"/>
    <n v="6.8865302000000003E-2"/>
    <n v="2.7"/>
  </r>
  <r>
    <s v="mlid0014384314"/>
    <s v="mlid0014384314"/>
    <s v="MLM"/>
    <x v="0"/>
    <x v="1"/>
    <x v="0"/>
    <x v="0"/>
    <n v="2"/>
    <n v="22558966"/>
    <n v="22.558966000000002"/>
    <n v="6.3799999999999999E-6"/>
    <n v="5.1951793212788377"/>
    <n v="6.5946967999999995E-2"/>
    <n v="2.8"/>
  </r>
  <r>
    <s v="mlid0014384323"/>
    <s v="mlid0014384323"/>
    <s v="MLM"/>
    <x v="0"/>
    <x v="1"/>
    <x v="0"/>
    <x v="0"/>
    <n v="2"/>
    <n v="22558976"/>
    <n v="22.558976000000001"/>
    <n v="2.3300000000000001E-6"/>
    <n v="5.6326440789739811"/>
    <n v="4.3560974000000002E-2"/>
    <n v="3.1"/>
  </r>
  <r>
    <m/>
    <s v="mlid0014384323"/>
    <s v="MLM"/>
    <x v="0"/>
    <x v="1"/>
    <x v="1"/>
    <x v="0"/>
    <n v="2"/>
    <n v="22558976"/>
    <n v="22.558976000000001"/>
    <n v="4.3000000000000003E-6"/>
    <n v="5.3665315444204138"/>
    <n v="6.8865302000000003E-2"/>
    <n v="2.7"/>
  </r>
  <r>
    <s v="mlid0014384349"/>
    <s v="mlid0014384349"/>
    <s v="MLM"/>
    <x v="0"/>
    <x v="1"/>
    <x v="0"/>
    <x v="0"/>
    <n v="2"/>
    <n v="22559056"/>
    <n v="22.559056000000002"/>
    <n v="6.1399999999999997E-7"/>
    <n v="6.2118316288588327"/>
    <n v="3.8403076000000001E-2"/>
    <n v="3.4"/>
  </r>
  <r>
    <m/>
    <s v="mlid0014384349"/>
    <s v="MLM"/>
    <x v="0"/>
    <x v="1"/>
    <x v="1"/>
    <x v="0"/>
    <n v="2"/>
    <n v="22559056"/>
    <n v="22.559056000000002"/>
    <n v="4.3000000000000003E-6"/>
    <n v="5.3665315444204138"/>
    <n v="6.8865302000000003E-2"/>
    <n v="2.7"/>
  </r>
  <r>
    <s v="mlid0014384353"/>
    <s v="mlid0014384353"/>
    <s v="MLM"/>
    <x v="0"/>
    <x v="1"/>
    <x v="0"/>
    <x v="0"/>
    <n v="2"/>
    <n v="22559128"/>
    <n v="22.559128000000001"/>
    <n v="1.5400000000000001E-6"/>
    <n v="5.8124792791635373"/>
    <n v="3.8403076000000001E-2"/>
    <n v="3.2"/>
  </r>
  <r>
    <m/>
    <s v="mlid0014384353"/>
    <s v="MLM"/>
    <x v="0"/>
    <x v="1"/>
    <x v="1"/>
    <x v="0"/>
    <n v="2"/>
    <n v="22559128"/>
    <n v="22.559128000000001"/>
    <n v="2.5900000000000002E-6"/>
    <n v="5.5867002359187481"/>
    <n v="6.7592332000000005E-2"/>
    <n v="2.8"/>
  </r>
  <r>
    <s v="mlid0014384369"/>
    <s v="mlid0014384369"/>
    <s v="MLM"/>
    <x v="0"/>
    <x v="1"/>
    <x v="0"/>
    <x v="0"/>
    <n v="2"/>
    <n v="22559361"/>
    <n v="22.559360999999999"/>
    <n v="2.6800000000000002E-6"/>
    <n v="5.5718652059712115"/>
    <n v="4.3877141000000001E-2"/>
    <n v="3"/>
  </r>
  <r>
    <s v="mlid0014384377"/>
    <s v="mlid0014384377"/>
    <s v="MLM"/>
    <x v="0"/>
    <x v="1"/>
    <x v="0"/>
    <x v="0"/>
    <n v="2"/>
    <n v="22559424"/>
    <n v="22.559424"/>
    <n v="1.9935374743984501E-6"/>
    <n v="5.7003755960831066"/>
    <n v="5.03133017802702E-2"/>
    <n v="3.0990981599768039"/>
  </r>
  <r>
    <s v="mlid0014384386"/>
    <s v="mlid0014384386"/>
    <s v="MLM"/>
    <x v="0"/>
    <x v="1"/>
    <x v="0"/>
    <x v="0"/>
    <n v="2"/>
    <n v="22559472"/>
    <n v="22.559472"/>
    <n v="2.03E-6"/>
    <n v="5.6925039620867874"/>
    <n v="4.3274544999999998E-2"/>
    <n v="3.1"/>
  </r>
  <r>
    <m/>
    <s v="mlid0014384386"/>
    <s v="MLM"/>
    <x v="0"/>
    <x v="1"/>
    <x v="1"/>
    <x v="0"/>
    <n v="2"/>
    <n v="22559472"/>
    <n v="22.559472"/>
    <n v="5.7200000000000003E-6"/>
    <n v="5.2426039712069761"/>
    <n v="7.7875544000000005E-2"/>
    <n v="2.6"/>
  </r>
  <r>
    <s v="mlid0014384391"/>
    <s v="mlid0014384391"/>
    <s v="MLM"/>
    <x v="0"/>
    <x v="1"/>
    <x v="0"/>
    <x v="0"/>
    <n v="2"/>
    <n v="22559526"/>
    <n v="22.559526000000002"/>
    <n v="4.7048524099801299E-6"/>
    <n v="5.3274539957301492"/>
    <n v="5.5647846780310102E-2"/>
    <n v="2.8678884050199027"/>
  </r>
  <r>
    <s v="mlid0014384416"/>
    <s v="mlid0014384416"/>
    <s v="MLM"/>
    <x v="0"/>
    <x v="1"/>
    <x v="0"/>
    <x v="0"/>
    <n v="2"/>
    <n v="22559645"/>
    <n v="22.559645"/>
    <n v="3.72E-6"/>
    <n v="5.4294570601181027"/>
    <n v="4.9235659000000001E-2"/>
    <n v="3"/>
  </r>
  <r>
    <m/>
    <s v="mlid0014384416"/>
    <s v="MLM"/>
    <x v="0"/>
    <x v="1"/>
    <x v="1"/>
    <x v="0"/>
    <n v="2"/>
    <n v="22559645"/>
    <n v="22.559645"/>
    <n v="6.9299999999999997E-6"/>
    <n v="5.1592667653881934"/>
    <n v="8.8634141999999999E-2"/>
    <n v="2.6"/>
  </r>
  <r>
    <s v="mlid0014384505"/>
    <s v="mlid0014384505"/>
    <s v="MLM"/>
    <x v="0"/>
    <x v="1"/>
    <x v="0"/>
    <x v="0"/>
    <n v="2"/>
    <n v="22560248"/>
    <n v="22.560248000000001"/>
    <n v="1.1199999999999999E-5"/>
    <n v="4.9507819773298181"/>
    <n v="8.9090366000000004E-2"/>
    <n v="2.7"/>
  </r>
  <r>
    <s v="mlid0014384520"/>
    <s v="mlid0014384520"/>
    <s v="MLM"/>
    <x v="0"/>
    <x v="1"/>
    <x v="0"/>
    <x v="0"/>
    <n v="2"/>
    <n v="22560376"/>
    <n v="22.560376000000002"/>
    <n v="3.18E-6"/>
    <n v="5.497572880015567"/>
    <n v="4.5816280000000001E-2"/>
    <n v="3"/>
  </r>
  <r>
    <s v="mlid0014384805"/>
    <s v="mlid0014384805"/>
    <s v="MLM"/>
    <x v="0"/>
    <x v="1"/>
    <x v="0"/>
    <x v="0"/>
    <n v="2"/>
    <n v="22561593"/>
    <n v="22.561592999999998"/>
    <n v="1.0000000000000001E-5"/>
    <n v="5"/>
    <n v="8.4938320999999997E-2"/>
    <n v="2.7"/>
  </r>
  <r>
    <s v="mlid0014384811"/>
    <s v="mlid0014384811"/>
    <s v="MLM"/>
    <x v="0"/>
    <x v="1"/>
    <x v="0"/>
    <x v="0"/>
    <n v="2"/>
    <n v="22561611"/>
    <n v="22.561610999999999"/>
    <n v="9.3700000000000001E-6"/>
    <n v="5.0282604091122218"/>
    <n v="8.3724070999999997E-2"/>
    <n v="2.7"/>
  </r>
  <r>
    <s v="mlid0014384833"/>
    <s v="mlid0014384833"/>
    <s v="MLM"/>
    <x v="0"/>
    <x v="1"/>
    <x v="0"/>
    <x v="0"/>
    <n v="2"/>
    <n v="22561755"/>
    <n v="22.561755000000002"/>
    <n v="1.2E-5"/>
    <n v="4.9208187539523749"/>
    <n v="9.2205487000000003E-2"/>
    <n v="2.6"/>
  </r>
  <r>
    <s v="mlid0014384843"/>
    <s v="mlid0014384843"/>
    <s v="MLM"/>
    <x v="0"/>
    <x v="1"/>
    <x v="0"/>
    <x v="0"/>
    <n v="2"/>
    <n v="22561801"/>
    <n v="22.561800999999999"/>
    <n v="9.3700000000000001E-6"/>
    <n v="5.0282604091122218"/>
    <n v="8.3724070999999997E-2"/>
    <n v="2.7"/>
  </r>
  <r>
    <s v="mlid0014385230"/>
    <s v="mlid0014385230"/>
    <s v="MLM"/>
    <x v="0"/>
    <x v="1"/>
    <x v="0"/>
    <x v="0"/>
    <n v="2"/>
    <n v="22563965"/>
    <n v="22.563965"/>
    <n v="1.1200000000000001E-6"/>
    <n v="5.9507819773298181"/>
    <n v="3.8403076000000001E-2"/>
    <n v="3.3"/>
  </r>
  <r>
    <m/>
    <s v="mlid0014385230"/>
    <s v="MLM"/>
    <x v="0"/>
    <x v="1"/>
    <x v="1"/>
    <x v="0"/>
    <n v="2"/>
    <n v="22563965"/>
    <n v="22.563965"/>
    <n v="6.63E-6"/>
    <n v="5.1784864715952272"/>
    <n v="8.6983976000000005E-2"/>
    <n v="2.6"/>
  </r>
  <r>
    <s v="mlid0014391747"/>
    <s v="mlid0014391747"/>
    <s v="MLM"/>
    <x v="0"/>
    <x v="1"/>
    <x v="0"/>
    <x v="0"/>
    <n v="2"/>
    <n v="22585316"/>
    <n v="22.585315999999999"/>
    <n v="7.8857740985589501E-6"/>
    <n v="5.1031556681903281"/>
    <n v="7.5975725559079096E-2"/>
    <n v="2.729567571061903"/>
  </r>
  <r>
    <s v="mlid0014392733"/>
    <s v="mlid0014392733"/>
    <s v="MLM"/>
    <x v="0"/>
    <x v="1"/>
    <x v="0"/>
    <x v="0"/>
    <n v="2"/>
    <n v="22588821"/>
    <n v="22.588820999999999"/>
    <n v="6.1700000000000002E-6"/>
    <n v="5.209714835966758"/>
    <n v="6.5798250000000003E-2"/>
    <n v="2.8"/>
  </r>
  <r>
    <s v="mlid0014393429"/>
    <s v="mlid0014393429"/>
    <s v="MLM"/>
    <x v="0"/>
    <x v="1"/>
    <x v="0"/>
    <x v="0"/>
    <n v="2"/>
    <n v="22591053"/>
    <n v="22.591052999999999"/>
    <n v="1.0499999999999999E-5"/>
    <n v="4.9788107009300617"/>
    <n v="8.6732087999999999E-2"/>
    <n v="2.7"/>
  </r>
  <r>
    <s v="mlid0014394019"/>
    <s v="mlid0014394019"/>
    <s v="MLM"/>
    <x v="0"/>
    <x v="1"/>
    <x v="0"/>
    <x v="0"/>
    <n v="2"/>
    <n v="22593630"/>
    <n v="22.593630000000001"/>
    <n v="1.19E-5"/>
    <n v="4.924453038607469"/>
    <n v="9.2205487000000003E-2"/>
    <n v="2.6"/>
  </r>
  <r>
    <s v="mlid0014394240"/>
    <s v="mlid0014394240"/>
    <s v="MLM"/>
    <x v="0"/>
    <x v="1"/>
    <x v="0"/>
    <x v="0"/>
    <n v="2"/>
    <n v="22594494"/>
    <n v="22.594494000000001"/>
    <n v="1.11E-5"/>
    <n v="4.9546770212133424"/>
    <n v="8.8770954999999999E-2"/>
    <n v="2.7"/>
  </r>
  <r>
    <s v="mlid0014394476"/>
    <s v="mlid0014394476"/>
    <s v="MLM"/>
    <x v="0"/>
    <x v="1"/>
    <x v="0"/>
    <x v="0"/>
    <n v="2"/>
    <n v="22595526"/>
    <n v="22.595526"/>
    <n v="3.36E-6"/>
    <n v="5.4736607226101563"/>
    <n v="4.6414926000000002E-2"/>
    <n v="3"/>
  </r>
  <r>
    <s v="mlid0014394614"/>
    <s v="mlid0014394614"/>
    <s v="MLM"/>
    <x v="0"/>
    <x v="1"/>
    <x v="0"/>
    <x v="0"/>
    <n v="2"/>
    <n v="22596311"/>
    <n v="22.596311"/>
    <n v="1.03E-5"/>
    <n v="4.987162775294828"/>
    <n v="8.6732087999999999E-2"/>
    <n v="2.7"/>
  </r>
  <r>
    <s v="mlid0014394686"/>
    <s v="mlid0014394686"/>
    <s v="MLM"/>
    <x v="0"/>
    <x v="1"/>
    <x v="0"/>
    <x v="0"/>
    <n v="2"/>
    <n v="22596824"/>
    <n v="22.596824000000002"/>
    <n v="4.5900000000000001E-6"/>
    <n v="5.338187314462739"/>
    <n v="5.5727202000000003E-2"/>
    <n v="2.9"/>
  </r>
  <r>
    <s v="mlid0014394718"/>
    <s v="mlid0014394718"/>
    <s v="MLM"/>
    <x v="0"/>
    <x v="1"/>
    <x v="0"/>
    <x v="0"/>
    <n v="2"/>
    <n v="22596953"/>
    <n v="22.596952999999999"/>
    <n v="8.9299999999999992E-6"/>
    <n v="5.0491485411114532"/>
    <n v="8.2725067999999999E-2"/>
    <n v="2.7"/>
  </r>
  <r>
    <s v="mlid0014394745"/>
    <s v="mlid0014394745"/>
    <s v="MLM"/>
    <x v="0"/>
    <x v="1"/>
    <x v="0"/>
    <x v="0"/>
    <n v="2"/>
    <n v="22597129"/>
    <n v="22.597128999999999"/>
    <n v="1.8300000000000001E-6"/>
    <n v="5.7375489102695703"/>
    <n v="4.1927974E-2"/>
    <n v="3.1"/>
  </r>
  <r>
    <s v="mlid0014394879"/>
    <s v="mlid0014394879"/>
    <s v="MLM"/>
    <x v="0"/>
    <x v="1"/>
    <x v="0"/>
    <x v="0"/>
    <n v="2"/>
    <n v="22597961"/>
    <n v="22.597961000000002"/>
    <n v="1.06E-5"/>
    <n v="4.9746941347352296"/>
    <n v="8.6732087999999999E-2"/>
    <n v="2.7"/>
  </r>
  <r>
    <s v="mlid0014394912"/>
    <s v="mlid0014394912"/>
    <s v="MLM"/>
    <x v="0"/>
    <x v="1"/>
    <x v="0"/>
    <x v="0"/>
    <n v="2"/>
    <n v="22598194"/>
    <n v="22.598193999999999"/>
    <n v="1.5400000000000001E-6"/>
    <n v="5.8124792791635373"/>
    <n v="3.8403076000000001E-2"/>
    <n v="3.2"/>
  </r>
  <r>
    <m/>
    <s v="mlid0014394912"/>
    <s v="MLM"/>
    <x v="0"/>
    <x v="1"/>
    <x v="1"/>
    <x v="0"/>
    <n v="2"/>
    <n v="22598194"/>
    <n v="22.598193999999999"/>
    <n v="3.8600000000000003E-6"/>
    <n v="5.4134126953282449"/>
    <n v="6.8865302000000003E-2"/>
    <n v="2.7"/>
  </r>
  <r>
    <s v="mlid0014394922"/>
    <s v="mlid0014394922"/>
    <s v="MLM"/>
    <x v="0"/>
    <x v="1"/>
    <x v="0"/>
    <x v="0"/>
    <n v="2"/>
    <n v="22598247"/>
    <n v="22.598247000000001"/>
    <n v="5.9399999999999999E-6"/>
    <n v="5.2262135550188065"/>
    <n v="6.4645439999999998E-2"/>
    <n v="2.8"/>
  </r>
  <r>
    <s v="mlid0014395701"/>
    <s v="mlid0014395701"/>
    <s v="MLM"/>
    <x v="0"/>
    <x v="1"/>
    <x v="0"/>
    <x v="0"/>
    <n v="2"/>
    <n v="22604679"/>
    <n v="22.604679000000001"/>
    <n v="9.2402232387357496E-6"/>
    <n v="5.0343175363361778"/>
    <n v="8.4545950508415804E-2"/>
    <n v="2.6872320854062046"/>
  </r>
  <r>
    <s v="mlid0014400840"/>
    <s v="mlid0014400840"/>
    <s v="MLM"/>
    <x v="0"/>
    <x v="1"/>
    <x v="0"/>
    <x v="0"/>
    <n v="2"/>
    <n v="22621905"/>
    <n v="22.621905000000002"/>
    <n v="4.3599999999999998E-6"/>
    <n v="5.3605135107314137"/>
    <n v="5.3415695999999999E-2"/>
    <n v="2.9"/>
  </r>
  <r>
    <s v="mlid0014404129"/>
    <s v="mlid0014404129"/>
    <s v="MLM"/>
    <x v="0"/>
    <x v="1"/>
    <x v="0"/>
    <x v="0"/>
    <n v="2"/>
    <n v="22634145"/>
    <n v="22.634145"/>
    <n v="5.5300000000000004E-6"/>
    <n v="5.2572748686953021"/>
    <n v="6.3516700999999995E-2"/>
    <n v="2.8"/>
  </r>
  <r>
    <s v="mlid0014404444"/>
    <s v="mlid0014404444"/>
    <s v="MLM"/>
    <x v="0"/>
    <x v="1"/>
    <x v="1"/>
    <x v="0"/>
    <n v="2"/>
    <n v="22635207"/>
    <n v="22.635207000000001"/>
    <n v="4.1544516063053399E-6"/>
    <n v="5.3814862956040175"/>
    <n v="7.19518376092321E-2"/>
    <n v="2.6959982015132002"/>
  </r>
  <r>
    <s v="mlid0014406269"/>
    <s v="mlid0014406269"/>
    <s v="MLM"/>
    <x v="0"/>
    <x v="1"/>
    <x v="0"/>
    <x v="0"/>
    <n v="2"/>
    <n v="22643948"/>
    <n v="22.643948000000002"/>
    <n v="5.8300000000000001E-6"/>
    <n v="5.2343314452409855"/>
    <n v="6.4125588999999997E-2"/>
    <n v="2.8"/>
  </r>
  <r>
    <s v="mlid0014406615"/>
    <s v="mlid0014406615"/>
    <s v="MLM"/>
    <x v="0"/>
    <x v="1"/>
    <x v="0"/>
    <x v="0"/>
    <n v="2"/>
    <n v="22646092"/>
    <n v="22.646091999999999"/>
    <n v="1.59E-6"/>
    <n v="5.7986028756795482"/>
    <n v="3.8403076000000001E-2"/>
    <n v="3.2"/>
  </r>
  <r>
    <m/>
    <s v="mlid0014406615"/>
    <s v="MLM"/>
    <x v="0"/>
    <x v="1"/>
    <x v="1"/>
    <x v="0"/>
    <n v="2"/>
    <n v="22646092"/>
    <n v="22.646091999999999"/>
    <n v="6.9299999999999997E-6"/>
    <n v="5.1592667653881934"/>
    <n v="8.8634141999999999E-2"/>
    <n v="2.6"/>
  </r>
  <r>
    <s v="mlid0014406659"/>
    <s v="mlid0014406659"/>
    <s v="MLM"/>
    <x v="0"/>
    <x v="1"/>
    <x v="0"/>
    <x v="0"/>
    <n v="2"/>
    <n v="22646203"/>
    <n v="22.646203"/>
    <n v="9.3699999999999999E-7"/>
    <n v="6.0282604091122218"/>
    <n v="3.8403076000000001E-2"/>
    <n v="3.3"/>
  </r>
  <r>
    <m/>
    <s v="mlid0014406659"/>
    <s v="MLM"/>
    <x v="0"/>
    <x v="1"/>
    <x v="1"/>
    <x v="0"/>
    <n v="2"/>
    <n v="22646203"/>
    <n v="22.646203"/>
    <n v="3.3799999999999998E-6"/>
    <n v="5.4710832997223449"/>
    <n v="6.7592332000000005E-2"/>
    <n v="2.8"/>
  </r>
  <r>
    <s v="mlid0014406667"/>
    <s v="mlid0014406667"/>
    <s v="MLM"/>
    <x v="0"/>
    <x v="1"/>
    <x v="0"/>
    <x v="0"/>
    <n v="2"/>
    <n v="22646224"/>
    <n v="22.646224"/>
    <n v="1.1200000000000001E-6"/>
    <n v="5.9507819773298181"/>
    <n v="3.8403076000000001E-2"/>
    <n v="3.3"/>
  </r>
  <r>
    <m/>
    <s v="mlid0014406667"/>
    <s v="MLM"/>
    <x v="0"/>
    <x v="1"/>
    <x v="1"/>
    <x v="0"/>
    <n v="2"/>
    <n v="22646224"/>
    <n v="22.646224"/>
    <n v="4.3100000000000002E-6"/>
    <n v="5.3655227298392685"/>
    <n v="6.8865302000000003E-2"/>
    <n v="2.7"/>
  </r>
  <r>
    <s v="mlid0014406722"/>
    <s v="mlid0014406722"/>
    <s v="MLM"/>
    <x v="0"/>
    <x v="1"/>
    <x v="0"/>
    <x v="0"/>
    <n v="2"/>
    <n v="22646338"/>
    <n v="22.646338"/>
    <n v="8.0100000000000004E-7"/>
    <n v="6.0963674839157624"/>
    <n v="3.8403076000000001E-2"/>
    <n v="3.4"/>
  </r>
  <r>
    <m/>
    <s v="mlid0014406722"/>
    <s v="MLM"/>
    <x v="0"/>
    <x v="1"/>
    <x v="1"/>
    <x v="0"/>
    <n v="2"/>
    <n v="22646338"/>
    <n v="22.646338"/>
    <n v="5.0300000000000001E-6"/>
    <n v="5.2984320149440727"/>
    <n v="7.4199668999999996E-2"/>
    <n v="2.7"/>
  </r>
  <r>
    <s v="mlid0014406862"/>
    <s v="mlid0014406862"/>
    <s v="MLM"/>
    <x v="0"/>
    <x v="1"/>
    <x v="0"/>
    <x v="0"/>
    <n v="2"/>
    <n v="22646840"/>
    <n v="22.646840000000001"/>
    <n v="2.03E-6"/>
    <n v="5.6925039620867874"/>
    <n v="4.3274544999999998E-2"/>
    <n v="3.1"/>
  </r>
  <r>
    <s v="mlid0014406872"/>
    <s v="mlid0014406872"/>
    <s v="MLM"/>
    <x v="0"/>
    <x v="1"/>
    <x v="0"/>
    <x v="0"/>
    <n v="2"/>
    <n v="22646854"/>
    <n v="22.646854000000001"/>
    <n v="5.3499999999999996E-6"/>
    <n v="5.2716462179787715"/>
    <n v="6.2421809000000002E-2"/>
    <n v="2.9"/>
  </r>
  <r>
    <s v="mlid0014407249"/>
    <s v="mlid0014407249"/>
    <s v="MLM"/>
    <x v="0"/>
    <x v="1"/>
    <x v="0"/>
    <x v="0"/>
    <n v="2"/>
    <n v="22647952"/>
    <n v="22.647952"/>
    <n v="3.3461535738309299E-6"/>
    <n v="5.4754541306967619"/>
    <n v="5.3039260843153802E-2"/>
    <n v="2.9594664789134031"/>
  </r>
  <r>
    <s v="mlid0014407389"/>
    <s v="mlid0014407389"/>
    <s v="MLM"/>
    <x v="0"/>
    <x v="1"/>
    <x v="0"/>
    <x v="0"/>
    <n v="2"/>
    <n v="22648464"/>
    <n v="22.648464000000001"/>
    <n v="3.7500000000000001E-6"/>
    <n v="5.4259687322722812"/>
    <n v="4.9235659000000001E-2"/>
    <n v="2.9"/>
  </r>
  <r>
    <s v="mlid0014407596"/>
    <s v="mlid0014407596"/>
    <s v="MLM"/>
    <x v="0"/>
    <x v="1"/>
    <x v="0"/>
    <x v="0"/>
    <n v="2"/>
    <n v="22649266"/>
    <n v="22.649266000000001"/>
    <n v="2.6400000000000001E-6"/>
    <n v="5.5783960731301692"/>
    <n v="4.3877141000000001E-2"/>
    <n v="3"/>
  </r>
  <r>
    <s v="mlid0014407609"/>
    <s v="mlid0014407609"/>
    <s v="MLM"/>
    <x v="0"/>
    <x v="1"/>
    <x v="0"/>
    <x v="0"/>
    <n v="2"/>
    <n v="22649311"/>
    <n v="22.649311000000001"/>
    <n v="2.4899999999999999E-6"/>
    <n v="5.6038006529042637"/>
    <n v="4.3616309999999998E-2"/>
    <n v="3.1"/>
  </r>
  <r>
    <s v="mlid0014407695"/>
    <s v="mlid0014407695"/>
    <s v="MLM"/>
    <x v="0"/>
    <x v="1"/>
    <x v="0"/>
    <x v="0"/>
    <n v="2"/>
    <n v="22649950"/>
    <n v="22.64995"/>
    <n v="5.7899999999999996E-6"/>
    <n v="5.2373214362725635"/>
    <n v="6.4125588999999997E-2"/>
    <n v="2.8"/>
  </r>
  <r>
    <s v="mlid0014407745"/>
    <s v="mlid0014407745"/>
    <s v="MLM"/>
    <x v="0"/>
    <x v="1"/>
    <x v="0"/>
    <x v="0"/>
    <n v="2"/>
    <n v="22650449"/>
    <n v="22.650448999999998"/>
    <n v="5.7899999999999996E-6"/>
    <n v="5.2373214362725635"/>
    <n v="6.4125588999999997E-2"/>
    <n v="2.8"/>
  </r>
  <r>
    <s v="mlid0014407874"/>
    <s v="mlid0014407874"/>
    <s v="MLM"/>
    <x v="0"/>
    <x v="1"/>
    <x v="0"/>
    <x v="0"/>
    <n v="2"/>
    <n v="22651773"/>
    <n v="22.651772999999999"/>
    <n v="1.1E-5"/>
    <n v="4.9586073148417746"/>
    <n v="8.8447882000000005E-2"/>
    <n v="2.7"/>
  </r>
  <r>
    <s v="mlid0016678899"/>
    <s v="mlid0016678899"/>
    <s v="MLM"/>
    <x v="0"/>
    <x v="1"/>
    <x v="2"/>
    <x v="0"/>
    <n v="2"/>
    <n v="33848921"/>
    <n v="33.848920999999997"/>
    <n v="2.2800000000000002E-6"/>
    <n v="5.642065152999546"/>
    <n v="7.1646251999999994E-2"/>
    <n v="3"/>
  </r>
  <r>
    <s v="mlid0025963750"/>
    <s v="mlid0025963750"/>
    <s v="MLM"/>
    <x v="0"/>
    <x v="2"/>
    <x v="2"/>
    <x v="0"/>
    <n v="4"/>
    <n v="4404501"/>
    <n v="4.4000000000000004"/>
    <n v="8.9900000000000003E-6"/>
    <n v="5.0462403082667713"/>
    <n v="9.4418765000000002E-2"/>
    <n v="8.6999999999999993"/>
  </r>
  <r>
    <s v="mlid0026230401"/>
    <s v="mlid0026230401"/>
    <s v="MLM"/>
    <x v="0"/>
    <x v="2"/>
    <x v="2"/>
    <x v="0"/>
    <n v="4"/>
    <n v="5257503"/>
    <n v="5.3"/>
    <n v="2.1500000000000002E-6"/>
    <n v="5.6675615400843951"/>
    <n v="4.2943085999999998E-2"/>
    <n v="10"/>
  </r>
  <r>
    <s v="mlid0026230404"/>
    <s v="mlid0026230404"/>
    <s v="MLM"/>
    <x v="0"/>
    <x v="2"/>
    <x v="2"/>
    <x v="0"/>
    <n v="4"/>
    <n v="5257523"/>
    <n v="5.3"/>
    <n v="2.1500000000000002E-6"/>
    <n v="5.6675615400843951"/>
    <n v="4.2943085999999998E-2"/>
    <n v="10"/>
  </r>
  <r>
    <s v="mlid0026230425"/>
    <s v="mlid0026230425"/>
    <s v="MLM"/>
    <x v="0"/>
    <x v="2"/>
    <x v="2"/>
    <x v="0"/>
    <n v="4"/>
    <n v="5257643"/>
    <n v="5.3"/>
    <n v="7.0899999999999999E-6"/>
    <n v="5.1493537648169339"/>
    <n v="8.0805123000000006E-2"/>
    <n v="8.9"/>
  </r>
  <r>
    <s v="mlid0026230435"/>
    <s v="mlid0026230435"/>
    <s v="MLM"/>
    <x v="0"/>
    <x v="2"/>
    <x v="2"/>
    <x v="0"/>
    <n v="4"/>
    <n v="5257697"/>
    <n v="5.3"/>
    <n v="7.0899999999999999E-6"/>
    <n v="5.1493537648169339"/>
    <n v="8.0805123000000006E-2"/>
    <n v="8.9"/>
  </r>
  <r>
    <s v="mlid0026230436"/>
    <s v="mlid0026230436"/>
    <s v="MLM"/>
    <x v="0"/>
    <x v="2"/>
    <x v="2"/>
    <x v="0"/>
    <n v="4"/>
    <n v="5257717"/>
    <n v="5.3"/>
    <n v="7.0899999999999999E-6"/>
    <n v="5.1493537648169339"/>
    <n v="8.0805123000000006E-2"/>
    <n v="8.9"/>
  </r>
  <r>
    <s v="mlid0026230437"/>
    <s v="mlid0026230437"/>
    <s v="MLM"/>
    <x v="0"/>
    <x v="2"/>
    <x v="2"/>
    <x v="0"/>
    <n v="4"/>
    <n v="5257723"/>
    <n v="5.3"/>
    <n v="7.0899999999999999E-6"/>
    <n v="5.1493537648169339"/>
    <n v="8.0805123000000006E-2"/>
    <n v="8.9"/>
  </r>
  <r>
    <s v="mlid0026230438"/>
    <s v="mlid0026230438"/>
    <s v="MLM"/>
    <x v="0"/>
    <x v="2"/>
    <x v="2"/>
    <x v="0"/>
    <n v="4"/>
    <n v="5257751"/>
    <n v="5.3"/>
    <n v="7.0899999999999999E-6"/>
    <n v="5.1493537648169339"/>
    <n v="8.0805123000000006E-2"/>
    <n v="8.9"/>
  </r>
  <r>
    <s v="mlid0026230443"/>
    <s v="mlid0026230443"/>
    <s v="MLM"/>
    <x v="0"/>
    <x v="2"/>
    <x v="2"/>
    <x v="0"/>
    <n v="4"/>
    <n v="5257796"/>
    <n v="5.3"/>
    <n v="7.0899999999999999E-6"/>
    <n v="5.1493537648169339"/>
    <n v="8.0805123000000006E-2"/>
    <n v="8.9"/>
  </r>
  <r>
    <s v="mlid0026230484"/>
    <s v="mlid0026230484"/>
    <s v="MLM"/>
    <x v="0"/>
    <x v="2"/>
    <x v="2"/>
    <x v="0"/>
    <n v="4"/>
    <n v="5257943"/>
    <n v="5.3"/>
    <n v="2.1500000000000002E-6"/>
    <n v="5.6675615400843951"/>
    <n v="4.2943085999999998E-2"/>
    <n v="10"/>
  </r>
  <r>
    <s v="mlid0026230495"/>
    <s v="mlid0026230495"/>
    <s v="MLM"/>
    <x v="0"/>
    <x v="2"/>
    <x v="2"/>
    <x v="0"/>
    <n v="4"/>
    <n v="5257995"/>
    <n v="5.3"/>
    <n v="7.0899999999999999E-6"/>
    <n v="5.1493537648169339"/>
    <n v="8.0805123000000006E-2"/>
    <n v="8.9"/>
  </r>
  <r>
    <s v="mlid0026230501"/>
    <s v="mlid0026230501"/>
    <s v="MLM"/>
    <x v="0"/>
    <x v="2"/>
    <x v="2"/>
    <x v="0"/>
    <n v="4"/>
    <n v="5258035"/>
    <n v="5.3"/>
    <n v="7.0899999999999999E-6"/>
    <n v="5.1493537648169339"/>
    <n v="8.0805123000000006E-2"/>
    <n v="8.9"/>
  </r>
  <r>
    <s v="mlid0026230507"/>
    <s v="mlid0026230507"/>
    <s v="MLM"/>
    <x v="0"/>
    <x v="2"/>
    <x v="2"/>
    <x v="0"/>
    <n v="4"/>
    <n v="5258067"/>
    <n v="5.3"/>
    <n v="7.0899999999999999E-6"/>
    <n v="5.1493537648169339"/>
    <n v="8.0805123000000006E-2"/>
    <n v="8.9"/>
  </r>
  <r>
    <s v="mlid0026230510"/>
    <s v="mlid0026230510"/>
    <s v="MLM"/>
    <x v="0"/>
    <x v="2"/>
    <x v="2"/>
    <x v="0"/>
    <n v="4"/>
    <n v="5258092"/>
    <n v="5.3"/>
    <n v="7.0899999999999999E-6"/>
    <n v="5.1493537648169339"/>
    <n v="8.0805123000000006E-2"/>
    <n v="8.9"/>
  </r>
  <r>
    <s v="mlid0026230536"/>
    <s v="mlid0026230536"/>
    <s v="MLM"/>
    <x v="0"/>
    <x v="2"/>
    <x v="2"/>
    <x v="0"/>
    <n v="4"/>
    <n v="5258230"/>
    <n v="5.3"/>
    <n v="7.0899999999999999E-6"/>
    <n v="5.1493537648169339"/>
    <n v="8.0805123000000006E-2"/>
    <n v="8.9"/>
  </r>
  <r>
    <s v="mlid0026230552"/>
    <s v="mlid0026230552"/>
    <s v="MLM"/>
    <x v="0"/>
    <x v="2"/>
    <x v="2"/>
    <x v="0"/>
    <n v="4"/>
    <n v="5258431"/>
    <n v="5.3"/>
    <n v="7.0899999999999999E-6"/>
    <n v="5.1493537648169339"/>
    <n v="8.0805123000000006E-2"/>
    <n v="8.9"/>
  </r>
  <r>
    <s v="mlid0026230559"/>
    <s v="mlid0026230559"/>
    <s v="MLM"/>
    <x v="0"/>
    <x v="2"/>
    <x v="2"/>
    <x v="0"/>
    <n v="4"/>
    <n v="5258464"/>
    <n v="5.3"/>
    <n v="7.0899999999999999E-6"/>
    <n v="5.1493537648169339"/>
    <n v="8.0805123000000006E-2"/>
    <n v="8.9"/>
  </r>
  <r>
    <s v="mlid0026230561"/>
    <s v="mlid0026230561"/>
    <s v="MLM"/>
    <x v="0"/>
    <x v="2"/>
    <x v="2"/>
    <x v="0"/>
    <n v="4"/>
    <n v="5258492"/>
    <n v="5.3"/>
    <n v="7.0899999999999999E-6"/>
    <n v="5.1493537648169339"/>
    <n v="8.0805123000000006E-2"/>
    <n v="8.9"/>
  </r>
  <r>
    <s v="mlid0026230576"/>
    <s v="mlid0026230576"/>
    <s v="MLM"/>
    <x v="0"/>
    <x v="2"/>
    <x v="2"/>
    <x v="0"/>
    <n v="4"/>
    <n v="5258550"/>
    <n v="5.3"/>
    <n v="7.0899999999999999E-6"/>
    <n v="5.1493537648169339"/>
    <n v="8.0805123000000006E-2"/>
    <n v="8.9"/>
  </r>
  <r>
    <s v="mlid0026230634"/>
    <s v="mlid0026230634"/>
    <s v="MLM"/>
    <x v="0"/>
    <x v="2"/>
    <x v="2"/>
    <x v="0"/>
    <n v="4"/>
    <n v="5258913"/>
    <n v="5.3"/>
    <n v="7.0899999999999999E-6"/>
    <n v="5.1493537648169339"/>
    <n v="8.0805123000000006E-2"/>
    <n v="8.9"/>
  </r>
  <r>
    <s v="mlid0026230674"/>
    <s v="mlid0026230674"/>
    <s v="MLM"/>
    <x v="0"/>
    <x v="2"/>
    <x v="2"/>
    <x v="0"/>
    <n v="4"/>
    <n v="5259155"/>
    <n v="5.3"/>
    <n v="7.0899999999999999E-6"/>
    <n v="5.1493537648169339"/>
    <n v="8.0805123000000006E-2"/>
    <n v="8.9"/>
  </r>
  <r>
    <s v="mlid0026230739"/>
    <s v="mlid0026230739"/>
    <s v="MLM"/>
    <x v="0"/>
    <x v="2"/>
    <x v="2"/>
    <x v="0"/>
    <n v="4"/>
    <n v="5259316"/>
    <n v="5.3"/>
    <n v="7.0899999999999999E-6"/>
    <n v="5.1493537648169339"/>
    <n v="8.0805123000000006E-2"/>
    <n v="8.9"/>
  </r>
  <r>
    <s v="mlid0026231045"/>
    <s v="mlid0026231045"/>
    <s v="MLM"/>
    <x v="0"/>
    <x v="2"/>
    <x v="2"/>
    <x v="0"/>
    <n v="4"/>
    <n v="5260696"/>
    <n v="5.3"/>
    <n v="7.0899999999999999E-6"/>
    <n v="5.1493537648169339"/>
    <n v="8.0805123000000006E-2"/>
    <n v="8.9"/>
  </r>
  <r>
    <s v="mlid0026231058"/>
    <s v="mlid0026231058"/>
    <s v="MLM"/>
    <x v="0"/>
    <x v="2"/>
    <x v="2"/>
    <x v="0"/>
    <n v="4"/>
    <n v="5260751"/>
    <n v="5.3"/>
    <n v="7.0899999999999999E-6"/>
    <n v="5.1493537648169339"/>
    <n v="8.0805123000000006E-2"/>
    <n v="8.9"/>
  </r>
  <r>
    <s v="mlid0026231091"/>
    <s v="mlid0026231091"/>
    <s v="MLM"/>
    <x v="0"/>
    <x v="2"/>
    <x v="2"/>
    <x v="0"/>
    <n v="4"/>
    <n v="5260860"/>
    <n v="5.3"/>
    <n v="8.1599999999999998E-6"/>
    <n v="5.0883098412461392"/>
    <n v="8.9554701E-2"/>
    <n v="8.8000000000000007"/>
  </r>
  <r>
    <s v="mlid0026231308"/>
    <s v="mlid0026231308"/>
    <s v="MLM"/>
    <x v="0"/>
    <x v="2"/>
    <x v="2"/>
    <x v="0"/>
    <n v="4"/>
    <n v="5261648"/>
    <n v="5.3"/>
    <n v="7.0899999999999999E-6"/>
    <n v="5.1493537648169339"/>
    <n v="8.0805123000000006E-2"/>
    <n v="8.9"/>
  </r>
  <r>
    <s v="mlid0026231408"/>
    <s v="mlid0026231408"/>
    <s v="MLM"/>
    <x v="0"/>
    <x v="2"/>
    <x v="2"/>
    <x v="0"/>
    <n v="4"/>
    <n v="5262010"/>
    <n v="5.3"/>
    <n v="7.0899999999999999E-6"/>
    <n v="5.1493537648169339"/>
    <n v="8.0805123000000006E-2"/>
    <n v="8.9"/>
  </r>
  <r>
    <s v="mlid0026231451"/>
    <s v="mlid0026231451"/>
    <s v="MLM"/>
    <x v="0"/>
    <x v="2"/>
    <x v="2"/>
    <x v="0"/>
    <n v="4"/>
    <n v="5262176"/>
    <n v="5.3"/>
    <n v="4.8400000000000002E-6"/>
    <n v="5.3151546383555877"/>
    <n v="7.4965296000000001E-2"/>
    <n v="9.3000000000000007"/>
  </r>
  <r>
    <s v="mlid0026231452"/>
    <s v="mlid0026231452"/>
    <s v="MLM"/>
    <x v="0"/>
    <x v="2"/>
    <x v="2"/>
    <x v="0"/>
    <n v="4"/>
    <n v="5262179"/>
    <n v="5.3"/>
    <n v="4.8400000000000002E-6"/>
    <n v="5.3151546383555877"/>
    <n v="7.4965296000000001E-2"/>
    <n v="9.3000000000000007"/>
  </r>
  <r>
    <s v="mlid0026231942"/>
    <s v="mlid0026231942"/>
    <s v="MLM"/>
    <x v="0"/>
    <x v="2"/>
    <x v="2"/>
    <x v="0"/>
    <n v="4"/>
    <n v="5265049"/>
    <n v="5.2650490000000003"/>
    <n v="6.0201234638599996E-6"/>
    <n v="5.2203946019110665"/>
    <n v="7.0065279175616196E-2"/>
    <n v="9.1382742309865019"/>
  </r>
  <r>
    <s v="mlid0026231943"/>
    <s v="mlid0026231943"/>
    <s v="MLM"/>
    <x v="0"/>
    <x v="2"/>
    <x v="2"/>
    <x v="0"/>
    <n v="4"/>
    <n v="5265058"/>
    <n v="5.3"/>
    <n v="7.0899999999999999E-6"/>
    <n v="5.1493537648169339"/>
    <n v="8.0805123000000006E-2"/>
    <n v="8.9"/>
  </r>
  <r>
    <s v="mlid0026231949"/>
    <s v="mlid0026231949"/>
    <s v="MLM"/>
    <x v="0"/>
    <x v="2"/>
    <x v="2"/>
    <x v="0"/>
    <n v="4"/>
    <n v="5265079"/>
    <n v="5.3"/>
    <n v="7.0899999999999999E-6"/>
    <n v="5.1493537648169339"/>
    <n v="8.0805123000000006E-2"/>
    <n v="8.9"/>
  </r>
  <r>
    <s v="mlid0027727378"/>
    <s v="mlid0027727378"/>
    <s v="MLM"/>
    <x v="0"/>
    <x v="2"/>
    <x v="2"/>
    <x v="0"/>
    <n v="4"/>
    <n v="10933706"/>
    <n v="10.933706000000001"/>
    <n v="8.1805265169502997E-6"/>
    <n v="5.0872187432666545"/>
    <n v="8.4405280171847799E-2"/>
    <n v="8.8640681533755004"/>
  </r>
  <r>
    <s v="mlid0027900690"/>
    <s v="mlid0027900690"/>
    <s v="MLM"/>
    <x v="0"/>
    <x v="2"/>
    <x v="2"/>
    <x v="0"/>
    <n v="4"/>
    <n v="11667588"/>
    <n v="11.7"/>
    <n v="6.6599999999999998E-6"/>
    <n v="5.1765257708296986"/>
    <n v="8.0805123000000006E-2"/>
    <n v="9"/>
  </r>
  <r>
    <s v="mlid0029436447"/>
    <s v="mlid0029436447"/>
    <s v="MLM"/>
    <x v="0"/>
    <x v="1"/>
    <x v="0"/>
    <x v="0"/>
    <n v="4"/>
    <n v="17880267"/>
    <n v="17.880267"/>
    <n v="1.05989094324717E-5"/>
    <n v="4.9747388188697235"/>
    <n v="9.0806236779250399E-2"/>
    <n v="2.6506358969347996"/>
  </r>
  <r>
    <s v="mlid0029482730"/>
    <s v="mlid0029482730"/>
    <s v="MLM"/>
    <x v="0"/>
    <x v="1"/>
    <x v="0"/>
    <x v="0"/>
    <n v="4"/>
    <n v="18035125"/>
    <n v="18.035125000000001"/>
    <n v="9.5100000000000004E-6"/>
    <n v="5.0218194830625862"/>
    <n v="8.3724070999999997E-2"/>
    <n v="2.7"/>
  </r>
  <r>
    <s v="mlid0029482733"/>
    <s v="mlid0029482733"/>
    <s v="MLM"/>
    <x v="0"/>
    <x v="1"/>
    <x v="0"/>
    <x v="0"/>
    <n v="4"/>
    <n v="18035133"/>
    <n v="18.035132999999998"/>
    <n v="9.0232128223015094E-6"/>
    <n v="5.0446387992031969"/>
    <n v="8.3082888220656598E-2"/>
    <n v="2.6935761483837029"/>
  </r>
  <r>
    <s v="mlid0030871954"/>
    <s v="mlid0030871954"/>
    <s v="MLM"/>
    <x v="0"/>
    <x v="2"/>
    <x v="2"/>
    <x v="0"/>
    <n v="4"/>
    <n v="24590843"/>
    <n v="24.590843"/>
    <n v="7.2320093294770301E-6"/>
    <n v="5.1407410222813406"/>
    <n v="7.6592457447507006E-2"/>
    <n v="8.9741392341836015"/>
  </r>
  <r>
    <s v="mlid0030889997"/>
    <s v="mlid0030889997"/>
    <s v="MLM"/>
    <x v="0"/>
    <x v="2"/>
    <x v="2"/>
    <x v="0"/>
    <n v="4"/>
    <n v="24697440"/>
    <n v="24.69744"/>
    <n v="8.8971627259002303E-6"/>
    <n v="5.0507484662695168"/>
    <n v="8.9886922874429301E-2"/>
    <n v="8.7891659207599009"/>
  </r>
  <r>
    <s v="mlid0030902086"/>
    <s v="mlid0030902086"/>
    <s v="MLM"/>
    <x v="0"/>
    <x v="2"/>
    <x v="2"/>
    <x v="0"/>
    <n v="4"/>
    <n v="24742846"/>
    <n v="24.7"/>
    <n v="8.32E-6"/>
    <n v="5.0798766737092764"/>
    <n v="9.0567759999999997E-2"/>
    <n v="8.8000000000000007"/>
  </r>
  <r>
    <s v="mlid0031961058"/>
    <s v="mlid0031961058"/>
    <s v="MLM"/>
    <x v="0"/>
    <x v="0"/>
    <x v="0"/>
    <x v="0"/>
    <n v="4"/>
    <n v="30468187"/>
    <n v="30.5"/>
    <n v="1.13E-6"/>
    <n v="5.9469215565165801"/>
    <n v="5.2384299000000002E-2"/>
    <n v="16.2"/>
  </r>
  <r>
    <s v="mlid0037685075"/>
    <s v="mlid0037685075"/>
    <s v="MLM"/>
    <x v="0"/>
    <x v="1"/>
    <x v="2"/>
    <x v="0"/>
    <n v="5"/>
    <n v="19750012"/>
    <n v="19.750012000000002"/>
    <n v="4.0099999999999997E-6"/>
    <n v="5.3968556273798178"/>
    <n v="9.9980797999999996E-2"/>
    <n v="2.8"/>
  </r>
  <r>
    <s v="mlid0038925634"/>
    <s v="mlid0038925634"/>
    <s v="MLM"/>
    <x v="0"/>
    <x v="0"/>
    <x v="0"/>
    <x v="0"/>
    <n v="5"/>
    <n v="25808603"/>
    <n v="25.808603000000002"/>
    <n v="1.84574357214903E-6"/>
    <n v="5.7338286353449215"/>
    <n v="4.6302145024494201E-2"/>
    <n v="15.545168528359998"/>
  </r>
  <r>
    <s v="mlid0038926320"/>
    <s v="mlid0038926320"/>
    <s v="MLM"/>
    <x v="0"/>
    <x v="0"/>
    <x v="0"/>
    <x v="0"/>
    <n v="5"/>
    <n v="25813383"/>
    <n v="25.8"/>
    <n v="4.1500000000000001E-6"/>
    <n v="5.3819519032879075"/>
    <n v="5.2384299000000002E-2"/>
    <n v="14.4"/>
  </r>
  <r>
    <s v="mlid0038926535"/>
    <s v="mlid0038926535"/>
    <s v="MLM"/>
    <x v="0"/>
    <x v="0"/>
    <x v="0"/>
    <x v="0"/>
    <n v="5"/>
    <n v="25814892"/>
    <n v="25.8"/>
    <n v="1.3200000000000001E-6"/>
    <n v="5.8794260687941504"/>
    <n v="5.2384299000000002E-2"/>
    <n v="16"/>
  </r>
  <r>
    <s v="mlid0038928918"/>
    <s v="mlid0038928918"/>
    <s v="MLM"/>
    <x v="0"/>
    <x v="0"/>
    <x v="0"/>
    <x v="0"/>
    <n v="5"/>
    <n v="25830345"/>
    <n v="25.830345000000001"/>
    <n v="2.89920224385049E-6"/>
    <n v="5.5377214878790024"/>
    <n v="4.6302145024494201E-2"/>
    <n v="14.9046800175608"/>
  </r>
  <r>
    <s v="mlid0038930172"/>
    <s v="mlid0038930172"/>
    <s v="MLM"/>
    <x v="0"/>
    <x v="0"/>
    <x v="0"/>
    <x v="0"/>
    <n v="5"/>
    <n v="25836230"/>
    <n v="25.8"/>
    <n v="7.6599999999999995E-6"/>
    <n v="5.1157712303673959"/>
    <n v="7.4553566000000002E-2"/>
    <n v="13.5"/>
  </r>
  <r>
    <s v="mlid0038955155"/>
    <s v="mlid0038955155"/>
    <s v="MLM"/>
    <x v="0"/>
    <x v="0"/>
    <x v="0"/>
    <x v="0"/>
    <n v="5"/>
    <n v="25966144"/>
    <n v="25.966144"/>
    <n v="2.1426155922526198E-6"/>
    <n v="5.6690557389621565"/>
    <n v="4.6302145024494201E-2"/>
    <n v="15.3330740734882"/>
  </r>
  <r>
    <s v="mlid0038955893"/>
    <s v="mlid0038955893"/>
    <s v="MLM"/>
    <x v="0"/>
    <x v="0"/>
    <x v="0"/>
    <x v="0"/>
    <n v="5"/>
    <n v="25970404"/>
    <n v="26"/>
    <n v="1.0900000000000001E-5"/>
    <n v="4.9625735020593762"/>
    <n v="9.9463950999999995E-2"/>
    <n v="13.1"/>
  </r>
  <r>
    <s v="mlid0038970541"/>
    <s v="mlid0038970541"/>
    <s v="MLM"/>
    <x v="0"/>
    <x v="0"/>
    <x v="0"/>
    <x v="0"/>
    <n v="5"/>
    <n v="26052325"/>
    <n v="26.052325"/>
    <n v="1.03706163764219E-5"/>
    <n v="4.9841954306000025"/>
    <n v="8.8229929199110393E-2"/>
    <n v="13.1236169113989"/>
  </r>
  <r>
    <s v="mlid0038970739"/>
    <s v="mlid0038970739"/>
    <s v="MLM"/>
    <x v="0"/>
    <x v="0"/>
    <x v="0"/>
    <x v="0"/>
    <n v="5"/>
    <n v="26054592"/>
    <n v="26.1"/>
    <n v="4.3499999999999999E-6"/>
    <n v="5.361510743045363"/>
    <n v="5.2384299000000002E-2"/>
    <n v="14.3"/>
  </r>
  <r>
    <s v="mlid0038971059"/>
    <s v="mlid0038971059"/>
    <s v="MLM"/>
    <x v="0"/>
    <x v="0"/>
    <x v="0"/>
    <x v="0"/>
    <n v="5"/>
    <n v="26058167"/>
    <n v="26.058167000000001"/>
    <n v="7.3389931008411396E-6"/>
    <n v="5.1343635205668967"/>
    <n v="6.5906604376587102E-2"/>
    <n v="13.602877688830601"/>
  </r>
  <r>
    <s v="mlid0039149405"/>
    <s v="mlid0039149405"/>
    <s v="MLM"/>
    <x v="0"/>
    <x v="0"/>
    <x v="0"/>
    <x v="0"/>
    <n v="5"/>
    <n v="27021062"/>
    <n v="27.021062000000001"/>
    <n v="5.8303473372835104E-6"/>
    <n v="5.2343055717980658"/>
    <n v="5.5438372098972399E-2"/>
    <n v="13.923469936960597"/>
  </r>
  <r>
    <s v="mlid0039149417"/>
    <s v="mlid0039149417"/>
    <s v="MLM"/>
    <x v="0"/>
    <x v="0"/>
    <x v="0"/>
    <x v="0"/>
    <n v="5"/>
    <n v="27021149"/>
    <n v="27"/>
    <n v="5.4E-6"/>
    <n v="5.2676062401770318"/>
    <n v="5.4924075000000003E-2"/>
    <n v="14"/>
  </r>
  <r>
    <s v="mlid0039151838"/>
    <s v="mlid0039151838"/>
    <s v="MLM"/>
    <x v="0"/>
    <x v="0"/>
    <x v="0"/>
    <x v="0"/>
    <n v="5"/>
    <n v="27031194"/>
    <n v="27"/>
    <n v="5.4199999999999998E-6"/>
    <n v="5.2660007134616134"/>
    <n v="5.4924075000000003E-2"/>
    <n v="14"/>
  </r>
  <r>
    <s v="mlid0039298368"/>
    <s v="mlid0039298368"/>
    <s v="MLM"/>
    <x v="0"/>
    <x v="0"/>
    <x v="0"/>
    <x v="0"/>
    <n v="5"/>
    <n v="27858928"/>
    <n v="27.9"/>
    <n v="3.23E-6"/>
    <n v="5.490797477668897"/>
    <n v="5.2384299000000002E-2"/>
    <n v="14.8"/>
  </r>
  <r>
    <s v="mlid0041923212"/>
    <s v="mlid0041923212"/>
    <s v="MLM"/>
    <x v="0"/>
    <x v="2"/>
    <x v="2"/>
    <x v="0"/>
    <n v="6"/>
    <n v="10069930"/>
    <n v="10.1"/>
    <n v="2.4200000000000001E-6"/>
    <n v="5.6161846340195689"/>
    <n v="4.4471377999999999E-2"/>
    <n v="9.9"/>
  </r>
  <r>
    <s v="mlid0042435796"/>
    <s v="mlid0042435796"/>
    <s v="MLM"/>
    <x v="0"/>
    <x v="0"/>
    <x v="0"/>
    <x v="0"/>
    <n v="6"/>
    <n v="12046259"/>
    <n v="12"/>
    <n v="4.3699999999999997E-6"/>
    <n v="5.3595185630295781"/>
    <n v="5.2384299000000002E-2"/>
    <n v="14.3"/>
  </r>
  <r>
    <s v="mlid0045606033"/>
    <s v="mlid0045606033"/>
    <s v="MLM"/>
    <x v="0"/>
    <x v="0"/>
    <x v="0"/>
    <x v="0"/>
    <n v="6"/>
    <n v="24465813"/>
    <n v="24.5"/>
    <n v="4.1899999999999997E-6"/>
    <n v="5.3777859770337049"/>
    <n v="5.2384299000000002E-2"/>
    <n v="14.4"/>
  </r>
  <r>
    <s v="mlid0045621374"/>
    <s v="mlid0045621374"/>
    <s v="MLM"/>
    <x v="0"/>
    <x v="0"/>
    <x v="0"/>
    <x v="0"/>
    <n v="6"/>
    <n v="24535621"/>
    <n v="24.5"/>
    <n v="1.13E-6"/>
    <n v="5.9469215565165801"/>
    <n v="5.2384299000000002E-2"/>
    <n v="16.2"/>
  </r>
  <r>
    <s v="mlid0045624817"/>
    <s v="mlid0045624817"/>
    <s v="MLM"/>
    <x v="0"/>
    <x v="0"/>
    <x v="0"/>
    <x v="0"/>
    <n v="6"/>
    <n v="24558846"/>
    <n v="24.6"/>
    <n v="1.13E-6"/>
    <n v="5.9469215565165801"/>
    <n v="5.2384299000000002E-2"/>
    <n v="16.2"/>
  </r>
  <r>
    <s v="mlid0047351824"/>
    <s v="mlid0047351824"/>
    <s v="MLM"/>
    <x v="0"/>
    <x v="1"/>
    <x v="0"/>
    <x v="0"/>
    <n v="7"/>
    <n v="2014178"/>
    <n v="2.0141779999999998"/>
    <n v="1.1399999999999999E-5"/>
    <n v="4.9430951486635273"/>
    <n v="8.9843686000000006E-2"/>
    <n v="2.6"/>
  </r>
  <r>
    <s v="mlid0049755165"/>
    <s v="mlid0049755165"/>
    <s v="MLM"/>
    <x v="0"/>
    <x v="0"/>
    <x v="0"/>
    <x v="0"/>
    <n v="7"/>
    <n v="11882315"/>
    <n v="11.9"/>
    <n v="3.6899999999999998E-6"/>
    <n v="5.4329736338409393"/>
    <n v="5.2384299000000002E-2"/>
    <n v="14.6"/>
  </r>
  <r>
    <s v="mlid0051610551"/>
    <s v="mlid0051610551"/>
    <s v="MLM"/>
    <x v="0"/>
    <x v="1"/>
    <x v="0"/>
    <x v="0"/>
    <n v="7"/>
    <n v="19040602"/>
    <n v="19.040602"/>
    <n v="4.07E-6"/>
    <n v="5.3904055907747797"/>
    <n v="5.2075110000000001E-2"/>
    <n v="2.9"/>
  </r>
  <r>
    <s v="mlid0051837760"/>
    <s v="mlid0051837760"/>
    <s v="MLM"/>
    <x v="0"/>
    <x v="1"/>
    <x v="0"/>
    <x v="0"/>
    <n v="7"/>
    <n v="20048163"/>
    <n v="20.048162999999999"/>
    <n v="1.29E-5"/>
    <n v="4.8894102897007512"/>
    <n v="9.4483038000000005E-2"/>
    <n v="2.6"/>
  </r>
  <r>
    <s v="mlid0051838018"/>
    <s v="mlid0051838018"/>
    <s v="MLM"/>
    <x v="0"/>
    <x v="1"/>
    <x v="0"/>
    <x v="0"/>
    <n v="7"/>
    <n v="20049258"/>
    <n v="20.049257999999998"/>
    <n v="9.9299999999999998E-6"/>
    <n v="5.0030507515046185"/>
    <n v="8.4830621999999994E-2"/>
    <n v="2.7"/>
  </r>
  <r>
    <s v="mlid0054688205"/>
    <s v="mlid0054688205"/>
    <s v="MLM"/>
    <x v="0"/>
    <x v="0"/>
    <x v="0"/>
    <x v="0"/>
    <n v="8"/>
    <n v="4135235"/>
    <n v="4.0999999999999996"/>
    <n v="8.0900000000000005E-6"/>
    <n v="5.0920514783877273"/>
    <n v="7.7686594999999997E-2"/>
    <n v="13.5"/>
  </r>
  <r>
    <s v="mlid0055075459"/>
    <s v="mlid0055075459"/>
    <s v="MLM"/>
    <x v="0"/>
    <x v="0"/>
    <x v="0"/>
    <x v="0"/>
    <n v="8"/>
    <n v="5779990"/>
    <n v="5.8"/>
    <n v="3.9299999999999996E-6"/>
    <n v="5.405607449624573"/>
    <n v="5.2384299000000002E-2"/>
    <n v="14.5"/>
  </r>
  <r>
    <s v="mlid0065430098"/>
    <s v="mlid0065430098"/>
    <s v="MLM"/>
    <x v="0"/>
    <x v="0"/>
    <x v="0"/>
    <x v="0"/>
    <n v="9"/>
    <n v="19069320"/>
    <n v="19.100000000000001"/>
    <n v="9.3399999999999997E-7"/>
    <n v="6.0296531237699069"/>
    <n v="5.2384299000000002E-2"/>
    <n v="16.5"/>
  </r>
  <r>
    <s v="mlid0065561616"/>
    <s v="mlid0065561616"/>
    <s v="MLM"/>
    <x v="1"/>
    <x v="1"/>
    <x v="3"/>
    <x v="1"/>
    <n v="9"/>
    <n v="19796152"/>
    <n v="19.796151999999999"/>
    <n v="7.2899999999999998E-8"/>
    <n v="7.1372724716820253"/>
    <n v="5.3546570000000002E-2"/>
    <n v="3.2"/>
  </r>
  <r>
    <s v="mlid0065562882"/>
    <s v="mlid0065562882"/>
    <s v="MLM"/>
    <x v="1"/>
    <x v="1"/>
    <x v="3"/>
    <x v="1"/>
    <n v="9"/>
    <n v="19803998"/>
    <n v="19.803998"/>
    <n v="4.6999999999999997E-8"/>
    <n v="7.3279021420642829"/>
    <n v="5.3546570000000002E-2"/>
    <n v="3.3"/>
  </r>
  <r>
    <s v="mlid0066458929"/>
    <s v="mlid0066458929"/>
    <s v="MLM"/>
    <x v="0"/>
    <x v="0"/>
    <x v="0"/>
    <x v="0"/>
    <n v="10"/>
    <n v="1110710"/>
    <n v="1.1000000000000001"/>
    <n v="1.13E-6"/>
    <n v="5.9469215565165801"/>
    <n v="5.2384299000000002E-2"/>
    <n v="16.2"/>
  </r>
  <r>
    <s v="mlid0066475052"/>
    <s v="mlid0066475052"/>
    <s v="MLM"/>
    <x v="0"/>
    <x v="0"/>
    <x v="0"/>
    <x v="0"/>
    <n v="10"/>
    <n v="1170980"/>
    <n v="1.2"/>
    <n v="2.2400000000000002E-6"/>
    <n v="5.6497519816658368"/>
    <n v="5.2384299000000002E-2"/>
    <n v="15.3"/>
  </r>
  <r>
    <s v="mlid0067181774"/>
    <s v="mlid0067181774"/>
    <s v="MLM"/>
    <x v="0"/>
    <x v="1"/>
    <x v="0"/>
    <x v="0"/>
    <n v="10"/>
    <n v="3614795"/>
    <n v="3.614795"/>
    <n v="1.22E-5"/>
    <n v="4.9136401693252516"/>
    <n v="9.2604102999999993E-2"/>
    <n v="2.6"/>
  </r>
  <r>
    <s v="mlid0068889536"/>
    <s v="mlid0068889536"/>
    <s v="MLM"/>
    <x v="0"/>
    <x v="0"/>
    <x v="0"/>
    <x v="0"/>
    <n v="10"/>
    <n v="9582299"/>
    <n v="9.6"/>
    <n v="4.8300000000000003E-6"/>
    <n v="5.3160528692484874"/>
    <n v="5.2384299000000002E-2"/>
    <n v="14.2"/>
  </r>
  <r>
    <s v="mlid0072113752"/>
    <s v="mlid0072113752"/>
    <s v="MLM"/>
    <x v="0"/>
    <x v="0"/>
    <x v="0"/>
    <x v="0"/>
    <n v="11"/>
    <n v="1347537"/>
    <n v="1.347537"/>
    <n v="3.9799219187193501E-7"/>
    <n v="6.4001254481780618"/>
    <n v="2.7768577815020502E-2"/>
    <n v="17.757987992260198"/>
  </r>
  <r>
    <s v="mlid0072119419"/>
    <s v="mlid0072119419"/>
    <s v="MLM"/>
    <x v="0"/>
    <x v="0"/>
    <x v="0"/>
    <x v="0"/>
    <n v="11"/>
    <n v="1377491"/>
    <n v="1.4"/>
    <n v="2.6699999999999998E-6"/>
    <n v="5.573488738635425"/>
    <n v="5.2384299000000002E-2"/>
    <n v="15"/>
  </r>
  <r>
    <s v="mlid0072121618"/>
    <s v="mlid0072121618"/>
    <s v="MLM"/>
    <x v="0"/>
    <x v="0"/>
    <x v="0"/>
    <x v="0"/>
    <n v="11"/>
    <n v="1393637"/>
    <n v="1.393637"/>
    <n v="7.3986327870779501E-6"/>
    <n v="5.1308485272807394"/>
    <n v="6.6034567849693401E-2"/>
    <n v="13.591625993508998"/>
  </r>
  <r>
    <s v="mlid0072207246"/>
    <s v="mlid0072207246"/>
    <s v="MLM"/>
    <x v="0"/>
    <x v="0"/>
    <x v="0"/>
    <x v="0"/>
    <n v="11"/>
    <n v="1903914"/>
    <n v="1.9"/>
    <n v="2.8200000000000001E-6"/>
    <n v="5.5497508916806391"/>
    <n v="5.2384299000000002E-2"/>
    <n v="15"/>
  </r>
  <r>
    <s v="mlid0076044576"/>
    <s v="mlid0076044576"/>
    <s v="MLM"/>
    <x v="0"/>
    <x v="1"/>
    <x v="2"/>
    <x v="0"/>
    <n v="11"/>
    <n v="17001103"/>
    <n v="17.001103000000001"/>
    <n v="2.8374897435711502E-6"/>
    <n v="5.5470656996026992"/>
    <n v="6.8800330063395199E-2"/>
    <n v="2.9286829797904037"/>
  </r>
  <r>
    <s v="mlid0076142304"/>
    <s v="mlid0076142304"/>
    <s v="MLM"/>
    <x v="0"/>
    <x v="2"/>
    <x v="2"/>
    <x v="0"/>
    <n v="11"/>
    <n v="17348721"/>
    <n v="17.3"/>
    <n v="9.9999999999999995E-7"/>
    <n v="6"/>
    <n v="2.7255247999999999E-2"/>
    <n v="10.7"/>
  </r>
  <r>
    <s v="mlid0076142588"/>
    <s v="mlid0076142588"/>
    <s v="MLM"/>
    <x v="0"/>
    <x v="2"/>
    <x v="2"/>
    <x v="0"/>
    <n v="11"/>
    <n v="17349611"/>
    <n v="17.3"/>
    <n v="5.1699999999999998E-7"/>
    <n v="6.2865094569060576"/>
    <n v="1.8081797E-2"/>
    <n v="11.3"/>
  </r>
  <r>
    <s v="mlid0076142589"/>
    <s v="mlid0076142589"/>
    <s v="MLM"/>
    <x v="0"/>
    <x v="2"/>
    <x v="2"/>
    <x v="0"/>
    <n v="11"/>
    <n v="17349622"/>
    <n v="17.349622"/>
    <n v="1.8424766761966901E-7"/>
    <n v="6.7345980011422828"/>
    <n v="1.11685869300184E-2"/>
    <n v="12.329573484419901"/>
  </r>
  <r>
    <s v="mlid0076142897"/>
    <s v="mlid0076142897"/>
    <s v="MLM"/>
    <x v="0"/>
    <x v="2"/>
    <x v="2"/>
    <x v="0"/>
    <n v="11"/>
    <n v="17350521"/>
    <n v="17.399999999999999"/>
    <n v="3.6799999999999999E-6"/>
    <n v="5.4341521813264819"/>
    <n v="6.2204367000000003E-2"/>
    <n v="9.5"/>
  </r>
  <r>
    <s v="mlid0076143739"/>
    <s v="mlid0076143739"/>
    <s v="MLM"/>
    <x v="0"/>
    <x v="2"/>
    <x v="2"/>
    <x v="0"/>
    <n v="11"/>
    <n v="17354813"/>
    <n v="17.399999999999999"/>
    <n v="3.2500000000000001E-7"/>
    <n v="6.4881166390211256"/>
    <n v="1.6355235999999999E-2"/>
    <n v="11.7"/>
  </r>
  <r>
    <s v="mlid0076143945"/>
    <s v="mlid0076143945"/>
    <s v="MLM"/>
    <x v="0"/>
    <x v="0"/>
    <x v="0"/>
    <x v="0"/>
    <n v="11"/>
    <n v="17355683"/>
    <n v="17.399999999999999"/>
    <n v="2.3199999999999998E-6"/>
    <n v="5.6345120151091006"/>
    <n v="5.2384299000000002E-2"/>
    <n v="15.2"/>
  </r>
  <r>
    <s v="mlid0076143976"/>
    <s v="mlid0076143976"/>
    <s v="MLM"/>
    <x v="0"/>
    <x v="2"/>
    <x v="2"/>
    <x v="0"/>
    <n v="11"/>
    <n v="17355781"/>
    <n v="17.399999999999999"/>
    <n v="1.15E-6"/>
    <n v="5.9393021596463882"/>
    <n v="2.9229221999999999E-2"/>
    <n v="10.6"/>
  </r>
  <r>
    <s v="mlid0076144123"/>
    <s v="mlid0076144123"/>
    <s v="MLM"/>
    <x v="0"/>
    <x v="0"/>
    <x v="0"/>
    <x v="0"/>
    <n v="11"/>
    <n v="17356086"/>
    <n v="17.399999999999999"/>
    <n v="3.9500000000000003E-6"/>
    <n v="5.4034029043735394"/>
    <n v="5.2384299000000002E-2"/>
    <n v="14.5"/>
  </r>
  <r>
    <s v="mlid0076151844"/>
    <s v="mlid0076151844"/>
    <s v="MLM"/>
    <x v="0"/>
    <x v="2"/>
    <x v="2"/>
    <x v="0"/>
    <n v="11"/>
    <n v="17376926"/>
    <n v="17.376926000000001"/>
    <n v="4.54582153744492E-8"/>
    <n v="7.3423876180664491"/>
    <n v="1.06212134774985E-2"/>
    <n v="13.647298079831401"/>
  </r>
  <r>
    <s v="mlid0076151863"/>
    <s v="mlid0076151863"/>
    <s v="MLM"/>
    <x v="0"/>
    <x v="2"/>
    <x v="2"/>
    <x v="0"/>
    <n v="11"/>
    <n v="17376997"/>
    <n v="17.399999999999999"/>
    <n v="3.9700000000000002E-7"/>
    <n v="6.4012094932368848"/>
    <n v="1.6700176000000001E-2"/>
    <n v="11.5"/>
  </r>
  <r>
    <s v="mlid0076152354"/>
    <s v="mlid0076152354"/>
    <s v="MLM"/>
    <x v="0"/>
    <x v="1"/>
    <x v="2"/>
    <x v="0"/>
    <n v="11"/>
    <n v="17377965"/>
    <n v="17.377965"/>
    <n v="2.1299999999999999E-6"/>
    <n v="5.6716203965612619"/>
    <n v="7.0521588999999996E-2"/>
    <n v="3"/>
  </r>
  <r>
    <s v="mlid0076152450"/>
    <s v="mlid0076152450"/>
    <s v="MLM"/>
    <x v="0"/>
    <x v="2"/>
    <x v="2"/>
    <x v="0"/>
    <n v="11"/>
    <n v="17378378"/>
    <n v="17.399999999999999"/>
    <n v="3.4499999999999998E-7"/>
    <n v="6.4621809049267256"/>
    <n v="1.6355235999999999E-2"/>
    <n v="11.7"/>
  </r>
  <r>
    <s v="mlid0076153082"/>
    <s v="mlid0076153082"/>
    <s v="MLM"/>
    <x v="0"/>
    <x v="1"/>
    <x v="2"/>
    <x v="0"/>
    <n v="11"/>
    <n v="17380361"/>
    <n v="17.380361000000001"/>
    <n v="2.79E-6"/>
    <n v="5.5543957967264026"/>
    <n v="8.3587115000000003E-2"/>
    <n v="2.9"/>
  </r>
  <r>
    <s v="mlid0076153123"/>
    <s v="mlid0076153123"/>
    <s v="MLM"/>
    <x v="0"/>
    <x v="2"/>
    <x v="2"/>
    <x v="0"/>
    <n v="11"/>
    <n v="17380583"/>
    <n v="17.399999999999999"/>
    <n v="3.2100000000000003E-8"/>
    <n v="7.4934949675951277"/>
    <n v="1.5136449E-2"/>
    <n v="13.9"/>
  </r>
  <r>
    <s v="mlid0076153174"/>
    <s v="mlid0076153174"/>
    <s v="MLM"/>
    <x v="0"/>
    <x v="1"/>
    <x v="2"/>
    <x v="0"/>
    <n v="11"/>
    <n v="17380966"/>
    <n v="17.380966000000001"/>
    <n v="2.0999999999999998E-6"/>
    <n v="5.6777807052660805"/>
    <n v="7.0521588999999996E-2"/>
    <n v="3"/>
  </r>
  <r>
    <s v="mlid0076153175"/>
    <s v="mlid0076153175"/>
    <s v="MLM"/>
    <x v="0"/>
    <x v="1"/>
    <x v="2"/>
    <x v="0"/>
    <n v="11"/>
    <n v="17380992"/>
    <n v="17.380991999999999"/>
    <n v="2.0999999999999998E-6"/>
    <n v="5.6777807052660805"/>
    <n v="7.0521588999999996E-2"/>
    <n v="3"/>
  </r>
  <r>
    <s v="mlid0076153179"/>
    <s v="mlid0076153179"/>
    <s v="MLM"/>
    <x v="0"/>
    <x v="1"/>
    <x v="2"/>
    <x v="0"/>
    <n v="11"/>
    <n v="17381005"/>
    <n v="17.381004999999998"/>
    <n v="2.8399999999999999E-6"/>
    <n v="5.546681659952962"/>
    <n v="8.3587115000000003E-2"/>
    <n v="2.9"/>
  </r>
  <r>
    <s v="mlid0076153278"/>
    <s v="mlid0076153278"/>
    <s v="MLM"/>
    <x v="0"/>
    <x v="2"/>
    <x v="2"/>
    <x v="0"/>
    <n v="11"/>
    <n v="17382133"/>
    <n v="17.382133"/>
    <n v="8.2247290499632206E-8"/>
    <n v="7.0848784002526486"/>
    <n v="1.06212134774985E-2"/>
    <n v="13.0864830634659"/>
  </r>
  <r>
    <s v="mlid0076153632"/>
    <s v="mlid0076153632"/>
    <s v="MLM"/>
    <x v="0"/>
    <x v="2"/>
    <x v="2"/>
    <x v="0"/>
    <n v="11"/>
    <n v="17384394"/>
    <n v="17.399999999999999"/>
    <n v="5.1399999999999997E-7"/>
    <n v="6.2890368810047246"/>
    <n v="1.8081797E-2"/>
    <n v="11.3"/>
  </r>
  <r>
    <s v="mlid0076153654"/>
    <s v="mlid0076153654"/>
    <s v="MLM"/>
    <x v="0"/>
    <x v="2"/>
    <x v="2"/>
    <x v="0"/>
    <n v="11"/>
    <n v="17384477"/>
    <n v="17.399999999999999"/>
    <n v="4.27E-7"/>
    <n v="6.3695721249749759"/>
    <n v="1.6949229E-2"/>
    <n v="11.5"/>
  </r>
  <r>
    <s v="mlid0076153683"/>
    <s v="mlid0076153683"/>
    <s v="MLM"/>
    <x v="0"/>
    <x v="2"/>
    <x v="2"/>
    <x v="0"/>
    <n v="11"/>
    <n v="17384619"/>
    <n v="17.399999999999999"/>
    <n v="2.5399999999999998E-6"/>
    <n v="5.5951662833800624"/>
    <n v="4.5486657999999999E-2"/>
    <n v="9.8000000000000007"/>
  </r>
  <r>
    <s v="mlid0076153698"/>
    <s v="mlid0076153698"/>
    <s v="MLM"/>
    <x v="0"/>
    <x v="2"/>
    <x v="2"/>
    <x v="0"/>
    <n v="11"/>
    <n v="17384723"/>
    <n v="17.399999999999999"/>
    <n v="3.1899999999999998E-7"/>
    <n v="6.496209316942819"/>
    <n v="1.6355235999999999E-2"/>
    <n v="11.7"/>
  </r>
  <r>
    <s v="mlid0076153700"/>
    <s v="mlid0076153700"/>
    <s v="MLM"/>
    <x v="0"/>
    <x v="2"/>
    <x v="2"/>
    <x v="0"/>
    <n v="11"/>
    <n v="17384739"/>
    <n v="17.399999999999999"/>
    <n v="5.1399999999999999E-6"/>
    <n v="5.2890368810047246"/>
    <n v="7.8635702000000002E-2"/>
    <n v="9.1999999999999993"/>
  </r>
  <r>
    <s v="mlid0076153764"/>
    <s v="mlid0076153764"/>
    <s v="MLM"/>
    <x v="0"/>
    <x v="2"/>
    <x v="2"/>
    <x v="0"/>
    <n v="11"/>
    <n v="17384918"/>
    <n v="17.399999999999999"/>
    <n v="2.84E-7"/>
    <n v="6.546681659952962"/>
    <n v="1.6355235999999999E-2"/>
    <n v="11.8"/>
  </r>
  <r>
    <s v="mlid0076153779"/>
    <s v="mlid0076153779"/>
    <s v="MLM"/>
    <x v="0"/>
    <x v="2"/>
    <x v="2"/>
    <x v="0"/>
    <n v="11"/>
    <n v="17384988"/>
    <n v="17.399999999999999"/>
    <n v="2.05E-7"/>
    <n v="6.6882461389442458"/>
    <n v="1.5898288999999999E-2"/>
    <n v="12.1"/>
  </r>
  <r>
    <s v="mlid0076153785"/>
    <s v="mlid0076153785"/>
    <s v="MLM"/>
    <x v="0"/>
    <x v="2"/>
    <x v="2"/>
    <x v="0"/>
    <n v="11"/>
    <n v="17385015"/>
    <n v="17.399999999999999"/>
    <n v="2.5199999999999998E-7"/>
    <n v="6.5985994592184563"/>
    <n v="1.6092433999999999E-2"/>
    <n v="11.9"/>
  </r>
  <r>
    <s v="mlid0076153843"/>
    <s v="mlid0076153843"/>
    <s v="MLM"/>
    <x v="0"/>
    <x v="2"/>
    <x v="2"/>
    <x v="0"/>
    <n v="11"/>
    <n v="17385226"/>
    <n v="17.399999999999999"/>
    <n v="8.1299999999999999E-7"/>
    <n v="6.089909454405932"/>
    <n v="2.4401404000000002E-2"/>
    <n v="10.9"/>
  </r>
  <r>
    <s v="mlid0076153912"/>
    <s v="mlid0076153912"/>
    <s v="MLM"/>
    <x v="0"/>
    <x v="2"/>
    <x v="2"/>
    <x v="0"/>
    <n v="11"/>
    <n v="17385748"/>
    <n v="17.399999999999999"/>
    <n v="2.6000000000000001E-6"/>
    <n v="5.5850266520291818"/>
    <n v="4.5573371000000001E-2"/>
    <n v="9.8000000000000007"/>
  </r>
  <r>
    <s v="mlid0076153927"/>
    <s v="mlid0076153927"/>
    <s v="MLM"/>
    <x v="0"/>
    <x v="2"/>
    <x v="2"/>
    <x v="0"/>
    <n v="11"/>
    <n v="17385844"/>
    <n v="17.399999999999999"/>
    <n v="2.5000000000000002E-6"/>
    <n v="5.6020599913279625"/>
    <n v="4.5442336E-2"/>
    <n v="9.9"/>
  </r>
  <r>
    <s v="mlid0076153951"/>
    <s v="mlid0076153951"/>
    <s v="MLM"/>
    <x v="0"/>
    <x v="2"/>
    <x v="2"/>
    <x v="0"/>
    <n v="11"/>
    <n v="17386121"/>
    <n v="17.399999999999999"/>
    <n v="1.6500000000000001E-6"/>
    <n v="5.7825160557860933"/>
    <n v="3.6741708999999997E-2"/>
    <n v="10.199999999999999"/>
  </r>
  <r>
    <s v="mlid0076153969"/>
    <s v="mlid0076153969"/>
    <s v="MLM"/>
    <x v="0"/>
    <x v="2"/>
    <x v="2"/>
    <x v="0"/>
    <n v="11"/>
    <n v="17386224"/>
    <n v="17.386223999999999"/>
    <n v="8.668673402857E-7"/>
    <n v="6.0620473590290427"/>
    <n v="2.04288715068278E-2"/>
    <n v="10.895720976506201"/>
  </r>
  <r>
    <s v="mlid0076153999"/>
    <s v="mlid0076153999"/>
    <s v="MLM"/>
    <x v="0"/>
    <x v="2"/>
    <x v="2"/>
    <x v="0"/>
    <n v="11"/>
    <n v="17386345"/>
    <n v="17.399999999999999"/>
    <n v="1.35E-6"/>
    <n v="5.8696662315049934"/>
    <n v="3.2972938E-2"/>
    <n v="10.4"/>
  </r>
  <r>
    <s v="mlid0076154013"/>
    <s v="mlid0076154013"/>
    <s v="MLM"/>
    <x v="0"/>
    <x v="2"/>
    <x v="2"/>
    <x v="0"/>
    <n v="11"/>
    <n v="17386569"/>
    <n v="17.399999999999999"/>
    <n v="6.2699999999999999E-7"/>
    <n v="6.2027324591692832"/>
    <n v="2.0955853E-2"/>
    <n v="11.1"/>
  </r>
  <r>
    <s v="mlid0076154029"/>
    <s v="mlid0076154029"/>
    <s v="MLM"/>
    <x v="0"/>
    <x v="2"/>
    <x v="2"/>
    <x v="0"/>
    <n v="11"/>
    <n v="17386634"/>
    <n v="17.399999999999999"/>
    <n v="3.72E-7"/>
    <n v="6.4294570601181027"/>
    <n v="1.6570769999999999E-2"/>
    <n v="11.6"/>
  </r>
  <r>
    <s v="mlid0076154043"/>
    <s v="mlid0076154043"/>
    <s v="MLM"/>
    <x v="0"/>
    <x v="2"/>
    <x v="2"/>
    <x v="0"/>
    <n v="11"/>
    <n v="17386734"/>
    <n v="17.399999999999999"/>
    <n v="3.72E-7"/>
    <n v="6.4294570601181027"/>
    <n v="1.6570769999999999E-2"/>
    <n v="11.6"/>
  </r>
  <r>
    <s v="mlid0076154050"/>
    <s v="mlid0076154050"/>
    <s v="MLM"/>
    <x v="0"/>
    <x v="2"/>
    <x v="2"/>
    <x v="0"/>
    <n v="11"/>
    <n v="17386792"/>
    <n v="17.386792"/>
    <n v="7.8578449307549703E-7"/>
    <n v="6.1046965459469584"/>
    <n v="2.0055618973844499E-2"/>
    <n v="10.985879748157801"/>
  </r>
  <r>
    <s v="mlid0076154058"/>
    <s v="mlid0076154058"/>
    <s v="MLM"/>
    <x v="0"/>
    <x v="2"/>
    <x v="2"/>
    <x v="0"/>
    <n v="11"/>
    <n v="17386838"/>
    <n v="17.399999999999999"/>
    <n v="6.8700000000000005E-7"/>
    <n v="6.1630432629404499"/>
    <n v="2.1027675999999999E-2"/>
    <n v="11"/>
  </r>
  <r>
    <s v="mlid0076154102"/>
    <s v="mlid0076154102"/>
    <s v="MLM"/>
    <x v="0"/>
    <x v="2"/>
    <x v="2"/>
    <x v="0"/>
    <n v="11"/>
    <n v="17387081"/>
    <n v="17.399999999999999"/>
    <n v="6.8700000000000005E-7"/>
    <n v="6.1630432629404499"/>
    <n v="2.1027675999999999E-2"/>
    <n v="11"/>
  </r>
  <r>
    <s v="mlid0076154124"/>
    <s v="mlid0076154124"/>
    <s v="MLM"/>
    <x v="0"/>
    <x v="2"/>
    <x v="2"/>
    <x v="0"/>
    <n v="11"/>
    <n v="17387187"/>
    <n v="17.399999999999999"/>
    <n v="9.6500000000000008E-7"/>
    <n v="6.0154726866562074"/>
    <n v="2.6757672E-2"/>
    <n v="10.7"/>
  </r>
  <r>
    <s v="mlid0076154127"/>
    <s v="mlid0076154127"/>
    <s v="MLM"/>
    <x v="0"/>
    <x v="2"/>
    <x v="2"/>
    <x v="0"/>
    <n v="11"/>
    <n v="17387199"/>
    <n v="17.387198999999999"/>
    <n v="2.06270696147078E-7"/>
    <n v="6.6855624657038968"/>
    <n v="1.15417498670967E-2"/>
    <n v="12.224164012728799"/>
  </r>
  <r>
    <s v="mlid0076154187"/>
    <s v="mlid0076154187"/>
    <s v="MLM"/>
    <x v="0"/>
    <x v="2"/>
    <x v="2"/>
    <x v="0"/>
    <n v="11"/>
    <n v="17387459"/>
    <n v="17.399999999999999"/>
    <n v="9.3999999999999998E-6"/>
    <n v="5.0268721464003017"/>
    <n v="9.7296889999999997E-2"/>
    <n v="8.6999999999999993"/>
  </r>
  <r>
    <s v="mlid0076154258"/>
    <s v="mlid0076154258"/>
    <s v="MLM"/>
    <x v="0"/>
    <x v="2"/>
    <x v="2"/>
    <x v="0"/>
    <n v="11"/>
    <n v="17387952"/>
    <n v="17.399999999999999"/>
    <n v="8.3999999999999992E-6"/>
    <n v="5.075720713938118"/>
    <n v="9.0824792000000001E-2"/>
    <n v="8.8000000000000007"/>
  </r>
  <r>
    <s v="mlid0076154277"/>
    <s v="mlid0076154277"/>
    <s v="MLM"/>
    <x v="0"/>
    <x v="2"/>
    <x v="2"/>
    <x v="0"/>
    <n v="11"/>
    <n v="17388070"/>
    <n v="17.399999999999999"/>
    <n v="7.7300000000000005E-6"/>
    <n v="5.111820506081675"/>
    <n v="8.5460717000000005E-2"/>
    <n v="8.8000000000000007"/>
  </r>
  <r>
    <s v="mlid0076154425"/>
    <s v="mlid0076154425"/>
    <s v="MLM"/>
    <x v="0"/>
    <x v="2"/>
    <x v="2"/>
    <x v="0"/>
    <n v="11"/>
    <n v="17388960"/>
    <n v="17.399999999999999"/>
    <n v="5.7799999999999997E-6"/>
    <n v="5.2380721615794705"/>
    <n v="8.0805123000000006E-2"/>
    <n v="9.1"/>
  </r>
  <r>
    <s v="mlid0076154451"/>
    <s v="mlid0076154451"/>
    <s v="MLM"/>
    <x v="0"/>
    <x v="2"/>
    <x v="2"/>
    <x v="0"/>
    <n v="11"/>
    <n v="17389269"/>
    <n v="17.399999999999999"/>
    <n v="1.28E-6"/>
    <n v="5.8927900303521312"/>
    <n v="3.1969456E-2"/>
    <n v="10.5"/>
  </r>
  <r>
    <s v="mlid0076154567"/>
    <s v="mlid0076154567"/>
    <s v="MLM"/>
    <x v="0"/>
    <x v="2"/>
    <x v="2"/>
    <x v="0"/>
    <n v="11"/>
    <n v="17389871"/>
    <n v="17.399999999999999"/>
    <n v="2.5799999999999999E-6"/>
    <n v="5.5883802940367699"/>
    <n v="4.5573371000000001E-2"/>
    <n v="9.8000000000000007"/>
  </r>
  <r>
    <s v="mlid0076154686"/>
    <s v="mlid0076154686"/>
    <s v="MLM"/>
    <x v="0"/>
    <x v="2"/>
    <x v="2"/>
    <x v="0"/>
    <n v="11"/>
    <n v="17390358"/>
    <n v="17.399999999999999"/>
    <n v="2.3099999999999999E-6"/>
    <n v="5.636388020107856"/>
    <n v="4.2943085999999998E-2"/>
    <n v="9.9"/>
  </r>
  <r>
    <s v="mlid0076154692"/>
    <s v="mlid0076154692"/>
    <s v="MLM"/>
    <x v="0"/>
    <x v="2"/>
    <x v="2"/>
    <x v="0"/>
    <n v="11"/>
    <n v="17390387"/>
    <n v="17.399999999999999"/>
    <n v="3.8099999999999999E-6"/>
    <n v="5.419075024324381"/>
    <n v="6.2965072999999996E-2"/>
    <n v="9.5"/>
  </r>
  <r>
    <s v="mlid0076154699"/>
    <s v="mlid0076154699"/>
    <s v="MLM"/>
    <x v="0"/>
    <x v="2"/>
    <x v="2"/>
    <x v="0"/>
    <n v="11"/>
    <n v="17390429"/>
    <n v="17.399999999999999"/>
    <n v="2.3099999999999999E-6"/>
    <n v="5.636388020107856"/>
    <n v="4.2943085999999998E-2"/>
    <n v="9.9"/>
  </r>
  <r>
    <s v="mlid0076154700"/>
    <s v="mlid0076154700"/>
    <s v="MLM"/>
    <x v="0"/>
    <x v="2"/>
    <x v="2"/>
    <x v="0"/>
    <n v="11"/>
    <n v="17390432"/>
    <n v="17.399999999999999"/>
    <n v="2.3099999999999999E-6"/>
    <n v="5.636388020107856"/>
    <n v="4.2943085999999998E-2"/>
    <n v="9.9"/>
  </r>
  <r>
    <s v="mlid0076154702"/>
    <s v="mlid0076154702"/>
    <s v="MLM"/>
    <x v="0"/>
    <x v="2"/>
    <x v="2"/>
    <x v="0"/>
    <n v="11"/>
    <n v="17390445"/>
    <n v="17.399999999999999"/>
    <n v="2.3099999999999999E-6"/>
    <n v="5.636388020107856"/>
    <n v="4.2943085999999998E-2"/>
    <n v="9.9"/>
  </r>
  <r>
    <s v="mlid0076154946"/>
    <s v="mlid0076154946"/>
    <s v="MLM"/>
    <x v="0"/>
    <x v="2"/>
    <x v="2"/>
    <x v="0"/>
    <n v="11"/>
    <n v="17391356"/>
    <n v="17.399999999999999"/>
    <n v="5.1600000000000001E-7"/>
    <n v="6.2873502983727887"/>
    <n v="1.8081797E-2"/>
    <n v="11.3"/>
  </r>
  <r>
    <s v="mlid0076155869"/>
    <s v="mlid0076155869"/>
    <s v="MLM"/>
    <x v="0"/>
    <x v="2"/>
    <x v="2"/>
    <x v="0"/>
    <n v="11"/>
    <n v="17394364"/>
    <n v="17.399999999999999"/>
    <n v="1.8900000000000001E-7"/>
    <n v="6.7235381958267562"/>
    <n v="1.5450246000000001E-2"/>
    <n v="12.2"/>
  </r>
  <r>
    <s v="mlid0076155991"/>
    <s v="mlid0076155991"/>
    <s v="MLM"/>
    <x v="0"/>
    <x v="2"/>
    <x v="2"/>
    <x v="0"/>
    <n v="11"/>
    <n v="17394609"/>
    <n v="17.399999999999999"/>
    <n v="1.3999999999999999E-6"/>
    <n v="5.8538719643217618"/>
    <n v="3.3709804000000003E-2"/>
    <n v="10.4"/>
  </r>
  <r>
    <s v="mlid0076158497"/>
    <s v="mlid0076158497"/>
    <s v="MLM"/>
    <x v="0"/>
    <x v="2"/>
    <x v="2"/>
    <x v="0"/>
    <n v="11"/>
    <n v="17402009"/>
    <n v="17.402009"/>
    <n v="6.3584550880461505E-7"/>
    <n v="6.1966483919364679"/>
    <n v="1.92716030842933E-2"/>
    <n v="11.180618656261601"/>
  </r>
  <r>
    <s v="mlid0076158527"/>
    <s v="mlid0076158527"/>
    <s v="MLM"/>
    <x v="0"/>
    <x v="2"/>
    <x v="2"/>
    <x v="0"/>
    <n v="11"/>
    <n v="17402062"/>
    <n v="17.399999999999999"/>
    <n v="4.9299999999999998E-7"/>
    <n v="6.3071530807227703"/>
    <n v="1.8081797E-2"/>
    <n v="11.3"/>
  </r>
  <r>
    <s v="mlid0076162774"/>
    <s v="mlid0076162774"/>
    <s v="MLM"/>
    <x v="0"/>
    <x v="2"/>
    <x v="2"/>
    <x v="0"/>
    <n v="11"/>
    <n v="17418361"/>
    <n v="17.418361000000001"/>
    <n v="4.1273212747910603E-6"/>
    <n v="5.3843317238925632"/>
    <n v="6.2546716386082099E-2"/>
    <n v="9.4772939093709017"/>
  </r>
  <r>
    <s v="mlid0076167580"/>
    <s v="mlid0076167580"/>
    <s v="MLM"/>
    <x v="0"/>
    <x v="2"/>
    <x v="2"/>
    <x v="0"/>
    <n v="11"/>
    <n v="17431506"/>
    <n v="17.399999999999999"/>
    <n v="6.8499999999999996E-6"/>
    <n v="5.1643094285075746"/>
    <n v="8.0805123000000006E-2"/>
    <n v="9"/>
  </r>
  <r>
    <s v="mlid0076167594"/>
    <s v="mlid0076167594"/>
    <s v="MLM"/>
    <x v="0"/>
    <x v="2"/>
    <x v="2"/>
    <x v="0"/>
    <n v="11"/>
    <n v="17431561"/>
    <n v="17.399999999999999"/>
    <n v="9.0999999999999997E-7"/>
    <n v="6.0409586076789061"/>
    <n v="2.5729543000000001E-2"/>
    <n v="10.8"/>
  </r>
  <r>
    <m/>
    <s v="mlid0076167594"/>
    <s v="MLM"/>
    <x v="0"/>
    <x v="1"/>
    <x v="2"/>
    <x v="0"/>
    <n v="11"/>
    <n v="17431561"/>
    <n v="17.431560999999999"/>
    <n v="5.0200000000000002E-7"/>
    <n v="6.2992962828549803"/>
    <n v="2.9506576999999999E-2"/>
    <n v="3.4"/>
  </r>
  <r>
    <s v="mlid0076167596"/>
    <s v="mlid0076167596"/>
    <s v="MLM"/>
    <x v="0"/>
    <x v="2"/>
    <x v="2"/>
    <x v="0"/>
    <n v="11"/>
    <n v="17431565"/>
    <n v="17.399999999999999"/>
    <n v="4.0900000000000002E-7"/>
    <n v="6.3882766919926581"/>
    <n v="1.6700176000000001E-2"/>
    <n v="11.5"/>
  </r>
  <r>
    <m/>
    <s v="mlid0076167596"/>
    <s v="MLM"/>
    <x v="0"/>
    <x v="1"/>
    <x v="2"/>
    <x v="0"/>
    <n v="11"/>
    <n v="17431565"/>
    <n v="17.431564999999999"/>
    <n v="3.4700000000000002E-7"/>
    <n v="6.459670525209126"/>
    <n v="2.732004E-2"/>
    <n v="3.5"/>
  </r>
  <r>
    <s v="mlid0076167598"/>
    <s v="mlid0076167598"/>
    <s v="MLM"/>
    <x v="0"/>
    <x v="2"/>
    <x v="2"/>
    <x v="0"/>
    <n v="11"/>
    <n v="17431577"/>
    <n v="17.399999999999999"/>
    <n v="1.1400000000000001E-6"/>
    <n v="5.9430951486635273"/>
    <n v="2.9229221999999999E-2"/>
    <n v="10.6"/>
  </r>
  <r>
    <s v="mlid0076167605"/>
    <s v="mlid0076167605"/>
    <s v="MLM"/>
    <x v="0"/>
    <x v="1"/>
    <x v="2"/>
    <x v="0"/>
    <n v="11"/>
    <n v="17431641"/>
    <n v="17.431640999999999"/>
    <n v="8.0800000000000004E-7"/>
    <n v="6.092588639225414"/>
    <n v="3.8292623999999997E-2"/>
    <n v="3.3"/>
  </r>
  <r>
    <s v="mlid0076167607"/>
    <s v="mlid0076167607"/>
    <s v="MLM"/>
    <x v="0"/>
    <x v="1"/>
    <x v="2"/>
    <x v="0"/>
    <n v="11"/>
    <n v="17431648"/>
    <n v="17.431647999999999"/>
    <n v="8.0800000000000004E-7"/>
    <n v="6.092588639225414"/>
    <n v="3.8292623999999997E-2"/>
    <n v="3.3"/>
  </r>
  <r>
    <s v="mlid0076167609"/>
    <s v="mlid0076167609"/>
    <s v="MLM"/>
    <x v="0"/>
    <x v="1"/>
    <x v="2"/>
    <x v="0"/>
    <n v="11"/>
    <n v="17431663"/>
    <n v="17.431663"/>
    <n v="1.0700000000000001E-7"/>
    <n v="6.9706162223147903"/>
    <n v="1.4898012E-2"/>
    <n v="3.8"/>
  </r>
  <r>
    <s v="mlid0076167613"/>
    <s v="mlid0076167613"/>
    <s v="MLM"/>
    <x v="0"/>
    <x v="2"/>
    <x v="2"/>
    <x v="0"/>
    <n v="11"/>
    <n v="17431672"/>
    <n v="17.399999999999999"/>
    <n v="1.3400000000000001E-7"/>
    <n v="6.8728952016351927"/>
    <n v="1.5136449E-2"/>
    <n v="12.5"/>
  </r>
  <r>
    <s v="mlid0076167619"/>
    <s v="mlid0076167619"/>
    <s v="MLM"/>
    <x v="0"/>
    <x v="1"/>
    <x v="2"/>
    <x v="0"/>
    <n v="11"/>
    <n v="17431692"/>
    <n v="17.431692000000002"/>
    <n v="9.1899999999999996E-8"/>
    <n v="7.0366844886138891"/>
    <n v="1.4898012E-2"/>
    <n v="3.8"/>
  </r>
  <r>
    <m/>
    <s v="mlid0076167619"/>
    <s v="MLM"/>
    <x v="0"/>
    <x v="2"/>
    <x v="2"/>
    <x v="0"/>
    <n v="11"/>
    <n v="17431692"/>
    <n v="17.399999999999999"/>
    <n v="1.6E-7"/>
    <n v="6.795880017344075"/>
    <n v="1.5450246000000001E-2"/>
    <n v="12.4"/>
  </r>
  <r>
    <s v="mlid0076167624"/>
    <s v="mlid0076167624"/>
    <s v="MLM"/>
    <x v="0"/>
    <x v="1"/>
    <x v="2"/>
    <x v="0"/>
    <n v="11"/>
    <n v="17431714"/>
    <n v="17.431713999999999"/>
    <n v="8.5300000000000003E-8"/>
    <n v="7.0690509688324772"/>
    <n v="1.4898012E-2"/>
    <n v="3.9"/>
  </r>
  <r>
    <s v="mlid0076167629"/>
    <s v="mlid0076167629"/>
    <s v="MLM"/>
    <x v="0"/>
    <x v="1"/>
    <x v="2"/>
    <x v="0"/>
    <n v="11"/>
    <n v="17431732"/>
    <n v="17.431732"/>
    <n v="9.0299999999999995E-8"/>
    <n v="7.0443122496864943"/>
    <n v="1.4898012E-2"/>
    <n v="3.8"/>
  </r>
  <r>
    <s v="mlid0076167639"/>
    <s v="mlid0076167639"/>
    <s v="MLM"/>
    <x v="0"/>
    <x v="2"/>
    <x v="2"/>
    <x v="0"/>
    <n v="11"/>
    <n v="17431784"/>
    <n v="17.399999999999999"/>
    <n v="3.76E-6"/>
    <n v="5.4248121550723392"/>
    <n v="6.2853189000000004E-2"/>
    <n v="9.5"/>
  </r>
  <r>
    <s v="mlid0076167645"/>
    <s v="mlid0076167645"/>
    <s v="MLM"/>
    <x v="0"/>
    <x v="2"/>
    <x v="2"/>
    <x v="0"/>
    <n v="11"/>
    <n v="17431818"/>
    <n v="17.431818"/>
    <n v="9.5006989080745306E-8"/>
    <n v="7.0222444451579564"/>
    <n v="1.06212134774985E-2"/>
    <n v="12.950634925197102"/>
  </r>
  <r>
    <s v="mlid0076167653"/>
    <s v="mlid0076167653"/>
    <s v="MLM"/>
    <x v="0"/>
    <x v="1"/>
    <x v="2"/>
    <x v="0"/>
    <n v="11"/>
    <n v="17431822"/>
    <n v="17.431822"/>
    <n v="5.5440699087420901E-8"/>
    <n v="7.2561713020633665"/>
    <n v="8.4828219198590307E-3"/>
    <n v="3.9773274925385014"/>
  </r>
  <r>
    <s v="mlid0076167655"/>
    <s v="mlid0076167655"/>
    <s v="MLM"/>
    <x v="0"/>
    <x v="1"/>
    <x v="2"/>
    <x v="0"/>
    <n v="11"/>
    <n v="17431840"/>
    <n v="17.431840000000001"/>
    <n v="3.2800000000000003E-8"/>
    <n v="7.4841261562883208"/>
    <n v="1.4898012E-2"/>
    <n v="4.0999999999999996"/>
  </r>
  <r>
    <s v="mlid0076167701"/>
    <s v="mlid0076167701"/>
    <s v="MLM"/>
    <x v="0"/>
    <x v="1"/>
    <x v="2"/>
    <x v="0"/>
    <n v="11"/>
    <n v="17431970"/>
    <n v="17.43197"/>
    <n v="2.08E-6"/>
    <n v="5.681936665037238"/>
    <n v="7.0521588999999996E-2"/>
    <n v="3"/>
  </r>
  <r>
    <m/>
    <s v="mlid0076167701"/>
    <s v="MLM"/>
    <x v="0"/>
    <x v="2"/>
    <x v="2"/>
    <x v="0"/>
    <n v="11"/>
    <n v="17431970"/>
    <n v="17.399999999999999"/>
    <n v="9.0999999999999993E-6"/>
    <n v="5.0409586076789061"/>
    <n v="9.4912436000000003E-2"/>
    <n v="8.6999999999999993"/>
  </r>
  <r>
    <s v="mlid0076167725"/>
    <s v="mlid0076167725"/>
    <s v="MLM"/>
    <x v="0"/>
    <x v="2"/>
    <x v="2"/>
    <x v="0"/>
    <n v="11"/>
    <n v="17432026"/>
    <n v="17.399999999999999"/>
    <n v="1.1899999999999999E-7"/>
    <n v="6.924453038607469"/>
    <n v="1.5136449E-2"/>
    <n v="12.6"/>
  </r>
  <r>
    <s v="mlid0076167766"/>
    <s v="mlid0076167766"/>
    <s v="MLM"/>
    <x v="0"/>
    <x v="2"/>
    <x v="2"/>
    <x v="0"/>
    <n v="11"/>
    <n v="17432104"/>
    <n v="17.399999999999999"/>
    <n v="1.5099999999999999E-7"/>
    <n v="6.8210230527068303"/>
    <n v="1.5450246000000001E-2"/>
    <n v="12.4"/>
  </r>
  <r>
    <s v="mlid0076167854"/>
    <s v="mlid0076167854"/>
    <s v="MLM"/>
    <x v="0"/>
    <x v="2"/>
    <x v="2"/>
    <x v="0"/>
    <n v="11"/>
    <n v="17432261"/>
    <n v="17.399999999999999"/>
    <n v="6.5400000000000001E-6"/>
    <n v="5.1844222516757323"/>
    <n v="8.0805123000000006E-2"/>
    <n v="9"/>
  </r>
  <r>
    <s v="mlid0076167855"/>
    <s v="mlid0076167855"/>
    <s v="MLM"/>
    <x v="0"/>
    <x v="1"/>
    <x v="2"/>
    <x v="0"/>
    <n v="11"/>
    <n v="17432262"/>
    <n v="17.432262000000001"/>
    <n v="1.08E-6"/>
    <n v="5.9665762445130506"/>
    <n v="4.6320226999999999E-2"/>
    <n v="3.2"/>
  </r>
  <r>
    <s v="mlid0076167856"/>
    <s v="mlid0076167856"/>
    <s v="MLM"/>
    <x v="0"/>
    <x v="2"/>
    <x v="2"/>
    <x v="0"/>
    <n v="11"/>
    <n v="17432265"/>
    <n v="17.399999999999999"/>
    <n v="1.8899999999999999E-6"/>
    <n v="5.7235381958267562"/>
    <n v="4.0323742000000003E-2"/>
    <n v="10.1"/>
  </r>
  <r>
    <s v="mlid0076167858"/>
    <s v="mlid0076167858"/>
    <s v="MLM"/>
    <x v="0"/>
    <x v="2"/>
    <x v="2"/>
    <x v="0"/>
    <n v="11"/>
    <n v="17432268"/>
    <n v="17.399999999999999"/>
    <n v="1.5099999999999999E-6"/>
    <n v="5.8210230527068303"/>
    <n v="3.4725943000000002E-2"/>
    <n v="10.3"/>
  </r>
  <r>
    <s v="mlid0076167860"/>
    <s v="mlid0076167860"/>
    <s v="MLM"/>
    <x v="0"/>
    <x v="1"/>
    <x v="2"/>
    <x v="0"/>
    <n v="11"/>
    <n v="17432277"/>
    <n v="17.432276999999999"/>
    <n v="4.08E-7"/>
    <n v="6.3893398369101204"/>
    <n v="2.8061487E-2"/>
    <n v="3.4"/>
  </r>
  <r>
    <s v="mlid0076167870"/>
    <s v="mlid0076167870"/>
    <s v="MLM"/>
    <x v="0"/>
    <x v="1"/>
    <x v="2"/>
    <x v="0"/>
    <n v="11"/>
    <n v="17432296"/>
    <n v="17.432296000000001"/>
    <n v="1.1000000000000001E-6"/>
    <n v="5.9586073148417746"/>
    <n v="4.6320226999999999E-2"/>
    <n v="3.2"/>
  </r>
  <r>
    <s v="mlid0076167871"/>
    <s v="mlid0076167871"/>
    <s v="MLM"/>
    <x v="0"/>
    <x v="1"/>
    <x v="2"/>
    <x v="0"/>
    <n v="11"/>
    <n v="17432298"/>
    <n v="17.432297999999999"/>
    <n v="1.1000000000000001E-6"/>
    <n v="5.9586073148417746"/>
    <n v="4.6320226999999999E-2"/>
    <n v="3.2"/>
  </r>
  <r>
    <s v="mlid0076167877"/>
    <s v="mlid0076167877"/>
    <s v="MLM"/>
    <x v="0"/>
    <x v="2"/>
    <x v="2"/>
    <x v="0"/>
    <n v="11"/>
    <n v="17432312"/>
    <n v="17.399999999999999"/>
    <n v="2.7799999999999997E-7"/>
    <n v="6.5559552040819238"/>
    <n v="1.6355235999999999E-2"/>
    <n v="11.9"/>
  </r>
  <r>
    <s v="mlid0076167878"/>
    <s v="mlid0076167878"/>
    <s v="MLM"/>
    <x v="0"/>
    <x v="1"/>
    <x v="2"/>
    <x v="0"/>
    <n v="11"/>
    <n v="17432315"/>
    <n v="17.432314999999999"/>
    <n v="1.7800000000000001E-7"/>
    <n v="6.7495799976911064"/>
    <n v="1.869755E-2"/>
    <n v="3.7"/>
  </r>
  <r>
    <s v="mlid0076167886"/>
    <s v="mlid0076167886"/>
    <s v="MLM"/>
    <x v="0"/>
    <x v="2"/>
    <x v="2"/>
    <x v="0"/>
    <n v="11"/>
    <n v="17432348"/>
    <n v="17.399999999999999"/>
    <n v="9.4500000000000006E-8"/>
    <n v="7.0245681914907374"/>
    <n v="1.5136449E-2"/>
    <n v="12.9"/>
  </r>
  <r>
    <s v="mlid0076167894"/>
    <s v="mlid0076167894"/>
    <s v="MLM"/>
    <x v="0"/>
    <x v="1"/>
    <x v="2"/>
    <x v="0"/>
    <n v="11"/>
    <n v="17432381"/>
    <n v="17.432380999999999"/>
    <n v="6.1900000000000005E-8"/>
    <n v="7.2083093509798823"/>
    <n v="1.4898012E-2"/>
    <n v="3.9"/>
  </r>
  <r>
    <s v="mlid0076167908"/>
    <s v="mlid0076167908"/>
    <s v="MLM"/>
    <x v="0"/>
    <x v="1"/>
    <x v="2"/>
    <x v="0"/>
    <n v="11"/>
    <n v="17432414"/>
    <n v="17.432414000000001"/>
    <n v="1.11E-7"/>
    <n v="6.9546770212133424"/>
    <n v="1.4898012E-2"/>
    <n v="3.8"/>
  </r>
  <r>
    <s v="mlid0076167920"/>
    <s v="mlid0076167920"/>
    <s v="MLM"/>
    <x v="0"/>
    <x v="1"/>
    <x v="2"/>
    <x v="0"/>
    <n v="11"/>
    <n v="17432442"/>
    <n v="17.432442000000002"/>
    <n v="7.1799999999999994E-8"/>
    <n v="7.1438755557576998"/>
    <n v="1.4898012E-2"/>
    <n v="3.9"/>
  </r>
  <r>
    <s v="mlid0076167977"/>
    <s v="mlid0076167977"/>
    <s v="MLM"/>
    <x v="0"/>
    <x v="1"/>
    <x v="2"/>
    <x v="0"/>
    <n v="11"/>
    <n v="17432587"/>
    <n v="17.432587000000002"/>
    <n v="1.35E-6"/>
    <n v="5.8696662315049934"/>
    <n v="5.3536764000000001E-2"/>
    <n v="3.1"/>
  </r>
  <r>
    <s v="mlid0076167987"/>
    <s v="mlid0076167987"/>
    <s v="MLM"/>
    <x v="0"/>
    <x v="2"/>
    <x v="2"/>
    <x v="0"/>
    <n v="11"/>
    <n v="17432622"/>
    <n v="17.399999999999999"/>
    <n v="8.4399999999999999E-7"/>
    <n v="6.0736575533743453"/>
    <n v="2.4801242000000001E-2"/>
    <n v="10.8"/>
  </r>
  <r>
    <s v="mlid0076167988"/>
    <s v="mlid0076167988"/>
    <s v="MLM"/>
    <x v="0"/>
    <x v="2"/>
    <x v="2"/>
    <x v="0"/>
    <n v="11"/>
    <n v="17432627"/>
    <n v="17.399999999999999"/>
    <n v="6.7299999999999995E-7"/>
    <n v="6.171984935776023"/>
    <n v="2.1027675999999999E-2"/>
    <n v="11"/>
  </r>
  <r>
    <s v="mlid0076168012"/>
    <s v="mlid0076168012"/>
    <s v="MLM"/>
    <x v="0"/>
    <x v="2"/>
    <x v="2"/>
    <x v="0"/>
    <n v="11"/>
    <n v="17432689"/>
    <n v="17.399999999999999"/>
    <n v="4.0699999999999998E-7"/>
    <n v="6.3904055907747797"/>
    <n v="1.6700176000000001E-2"/>
    <n v="11.5"/>
  </r>
  <r>
    <m/>
    <s v="mlid0076168012"/>
    <s v="MLM"/>
    <x v="0"/>
    <x v="1"/>
    <x v="2"/>
    <x v="0"/>
    <n v="11"/>
    <n v="17432689"/>
    <n v="17.432689"/>
    <n v="3.53E-7"/>
    <n v="6.4522252946121776"/>
    <n v="2.732004E-2"/>
    <n v="3.5"/>
  </r>
  <r>
    <s v="mlid0076168038"/>
    <s v="mlid0076168038"/>
    <s v="MLM"/>
    <x v="0"/>
    <x v="2"/>
    <x v="2"/>
    <x v="0"/>
    <n v="11"/>
    <n v="17432808"/>
    <n v="17.399999999999999"/>
    <n v="1.8900000000000001E-7"/>
    <n v="6.7235381958267562"/>
    <n v="1.5450246000000001E-2"/>
    <n v="12.2"/>
  </r>
  <r>
    <m/>
    <s v="mlid0076168038"/>
    <s v="MLM"/>
    <x v="0"/>
    <x v="1"/>
    <x v="2"/>
    <x v="0"/>
    <n v="11"/>
    <n v="17432808"/>
    <n v="17.432808000000001"/>
    <n v="1.6299999999999999E-7"/>
    <n v="6.7878123955960419"/>
    <n v="1.8433827999999999E-2"/>
    <n v="3.7"/>
  </r>
  <r>
    <s v="mlid0076168045"/>
    <s v="mlid0076168045"/>
    <s v="MLM"/>
    <x v="0"/>
    <x v="2"/>
    <x v="2"/>
    <x v="0"/>
    <n v="11"/>
    <n v="17432826"/>
    <n v="17.399999999999999"/>
    <n v="1.79E-7"/>
    <n v="6.7471469690201067"/>
    <n v="1.5450246000000001E-2"/>
    <n v="12.3"/>
  </r>
  <r>
    <m/>
    <s v="mlid0076168045"/>
    <s v="MLM"/>
    <x v="0"/>
    <x v="1"/>
    <x v="2"/>
    <x v="0"/>
    <n v="11"/>
    <n v="17432826"/>
    <n v="17.432825999999999"/>
    <n v="2.6100000000000002E-7"/>
    <n v="6.5833594926617192"/>
    <n v="2.4005922999999998E-2"/>
    <n v="3.6"/>
  </r>
  <r>
    <s v="mlid0076168067"/>
    <s v="mlid0076168067"/>
    <s v="MLM"/>
    <x v="0"/>
    <x v="1"/>
    <x v="2"/>
    <x v="0"/>
    <n v="11"/>
    <n v="17432889"/>
    <n v="17.432888999999999"/>
    <n v="9.1899999999999996E-8"/>
    <n v="7.0366844886138891"/>
    <n v="1.4898012E-2"/>
    <n v="3.8"/>
  </r>
  <r>
    <m/>
    <s v="mlid0076168067"/>
    <s v="MLM"/>
    <x v="0"/>
    <x v="2"/>
    <x v="2"/>
    <x v="0"/>
    <n v="11"/>
    <n v="17432889"/>
    <n v="17.399999999999999"/>
    <n v="1.3300000000000001E-7"/>
    <n v="6.8761483590329142"/>
    <n v="1.5136449E-2"/>
    <n v="12.5"/>
  </r>
  <r>
    <s v="mlid0076168072"/>
    <s v="mlid0076168072"/>
    <s v="MLM"/>
    <x v="0"/>
    <x v="2"/>
    <x v="2"/>
    <x v="0"/>
    <n v="11"/>
    <n v="17432903"/>
    <n v="17.399999999999999"/>
    <n v="2.2400000000000002E-6"/>
    <n v="5.6497519816658368"/>
    <n v="4.2943085999999998E-2"/>
    <n v="10"/>
  </r>
  <r>
    <s v="mlid0076168090"/>
    <s v="mlid0076168090"/>
    <s v="MLM"/>
    <x v="0"/>
    <x v="2"/>
    <x v="2"/>
    <x v="0"/>
    <n v="11"/>
    <n v="17432949"/>
    <n v="17.399999999999999"/>
    <n v="7.9500000000000004E-8"/>
    <n v="7.0996328713435295"/>
    <n v="1.5136449E-2"/>
    <n v="13"/>
  </r>
  <r>
    <s v="mlid0076168099"/>
    <s v="mlid0076168099"/>
    <s v="MLM"/>
    <x v="0"/>
    <x v="1"/>
    <x v="2"/>
    <x v="0"/>
    <n v="11"/>
    <n v="17432961"/>
    <n v="17.432960999999999"/>
    <n v="2.66E-8"/>
    <n v="7.575118363368933"/>
    <n v="1.4898012E-2"/>
    <n v="4.2"/>
  </r>
  <r>
    <s v="mlid0076168113"/>
    <s v="mlid0076168113"/>
    <s v="MLM"/>
    <x v="0"/>
    <x v="2"/>
    <x v="2"/>
    <x v="0"/>
    <n v="11"/>
    <n v="17433008"/>
    <n v="17.399999999999999"/>
    <n v="1.46E-6"/>
    <n v="5.8356471442155629"/>
    <n v="3.4561121E-2"/>
    <n v="10.3"/>
  </r>
  <r>
    <m/>
    <s v="mlid0076168113"/>
    <s v="MLM"/>
    <x v="0"/>
    <x v="1"/>
    <x v="2"/>
    <x v="0"/>
    <n v="11"/>
    <n v="17433008"/>
    <n v="17.433008000000001"/>
    <n v="9.6700000000000002E-7"/>
    <n v="6.0145735259169983"/>
    <n v="4.4419184E-2"/>
    <n v="3.2"/>
  </r>
  <r>
    <s v="mlid0076168135"/>
    <s v="mlid0076168135"/>
    <s v="MLM"/>
    <x v="0"/>
    <x v="2"/>
    <x v="2"/>
    <x v="0"/>
    <n v="11"/>
    <n v="17433086"/>
    <n v="17.399999999999999"/>
    <n v="2.1900000000000002E-6"/>
    <n v="5.6595558851598815"/>
    <n v="4.2943085999999998E-2"/>
    <n v="10"/>
  </r>
  <r>
    <m/>
    <s v="mlid0076168135"/>
    <s v="MLM"/>
    <x v="0"/>
    <x v="1"/>
    <x v="2"/>
    <x v="0"/>
    <n v="11"/>
    <n v="17433086"/>
    <n v="17.433085999999999"/>
    <n v="2.2900000000000001E-6"/>
    <n v="5.6401645176601116"/>
    <n v="7.1646251999999994E-2"/>
    <n v="3"/>
  </r>
  <r>
    <s v="mlid0076168177"/>
    <s v="mlid0076168177"/>
    <s v="MLM"/>
    <x v="0"/>
    <x v="1"/>
    <x v="2"/>
    <x v="0"/>
    <n v="11"/>
    <n v="17433141"/>
    <n v="17.433140999999999"/>
    <n v="1.9099999999999999E-6"/>
    <n v="5.7189666327522728"/>
    <n v="7.0290962999999998E-2"/>
    <n v="3"/>
  </r>
  <r>
    <s v="mlid0076168179"/>
    <s v="mlid0076168179"/>
    <s v="MLM"/>
    <x v="0"/>
    <x v="2"/>
    <x v="2"/>
    <x v="0"/>
    <n v="11"/>
    <n v="17433144"/>
    <n v="17.399999999999999"/>
    <n v="3.0299999999999998E-6"/>
    <n v="5.5185573714976952"/>
    <n v="5.1769942999999999E-2"/>
    <n v="9.6999999999999993"/>
  </r>
  <r>
    <m/>
    <s v="mlid0076168179"/>
    <s v="MLM"/>
    <x v="0"/>
    <x v="1"/>
    <x v="2"/>
    <x v="0"/>
    <n v="11"/>
    <n v="17433144"/>
    <n v="17.433143999999999"/>
    <n v="1.9099999999999999E-6"/>
    <n v="5.7189666327522728"/>
    <n v="7.0290962999999998E-2"/>
    <n v="3"/>
  </r>
  <r>
    <s v="mlid0076168252"/>
    <s v="mlid0076168252"/>
    <s v="MLM"/>
    <x v="0"/>
    <x v="2"/>
    <x v="2"/>
    <x v="0"/>
    <n v="11"/>
    <n v="17433507"/>
    <n v="17.399999999999999"/>
    <n v="5.5799999999999999E-6"/>
    <n v="5.2533658010624213"/>
    <n v="8.0805123000000006E-2"/>
    <n v="9.1"/>
  </r>
  <r>
    <s v="mlid0076168257"/>
    <s v="mlid0076168257"/>
    <s v="MLM"/>
    <x v="0"/>
    <x v="2"/>
    <x v="2"/>
    <x v="0"/>
    <n v="11"/>
    <n v="17433537"/>
    <n v="17.399999999999999"/>
    <n v="1.0300000000000001E-6"/>
    <n v="5.987162775294828"/>
    <n v="2.7255247999999999E-2"/>
    <n v="10.7"/>
  </r>
  <r>
    <s v="mlid0076168261"/>
    <s v="mlid0076168261"/>
    <s v="MLM"/>
    <x v="0"/>
    <x v="2"/>
    <x v="2"/>
    <x v="0"/>
    <n v="11"/>
    <n v="17433549"/>
    <n v="17.399999999999999"/>
    <n v="1.8700000000000001E-6"/>
    <n v="5.7281583934635014"/>
    <n v="4.0323742000000003E-2"/>
    <n v="10.1"/>
  </r>
  <r>
    <s v="mlid0076168311"/>
    <s v="mlid0076168311"/>
    <s v="MLM"/>
    <x v="0"/>
    <x v="1"/>
    <x v="2"/>
    <x v="0"/>
    <n v="11"/>
    <n v="17433825"/>
    <n v="17.433824999999999"/>
    <n v="4.4799999999999997E-8"/>
    <n v="7.3487219860018564"/>
    <n v="1.4898012E-2"/>
    <n v="4"/>
  </r>
  <r>
    <s v="mlid0076168332"/>
    <s v="mlid0076168332"/>
    <s v="MLM"/>
    <x v="0"/>
    <x v="1"/>
    <x v="2"/>
    <x v="0"/>
    <n v="11"/>
    <n v="17433900"/>
    <n v="17.433900000000001"/>
    <n v="1.31E-7"/>
    <n v="6.8827287043442356"/>
    <n v="1.6033118999999998E-2"/>
    <n v="3.7"/>
  </r>
  <r>
    <s v="mlid0076168382"/>
    <s v="mlid0076168382"/>
    <s v="MLM"/>
    <x v="0"/>
    <x v="2"/>
    <x v="2"/>
    <x v="0"/>
    <n v="11"/>
    <n v="17434032"/>
    <n v="17.399999999999999"/>
    <n v="9.6699999999999999E-8"/>
    <n v="7.0145735259169983"/>
    <n v="1.5136449E-2"/>
    <n v="12.8"/>
  </r>
  <r>
    <s v="mlid0076168383"/>
    <s v="mlid0076168383"/>
    <s v="MLM"/>
    <x v="0"/>
    <x v="2"/>
    <x v="2"/>
    <x v="0"/>
    <n v="11"/>
    <n v="17434033"/>
    <n v="17.399999999999999"/>
    <n v="1.18E-7"/>
    <n v="6.928117992693875"/>
    <n v="1.5136449E-2"/>
    <n v="12.6"/>
  </r>
  <r>
    <s v="mlid0076168392"/>
    <s v="mlid0076168392"/>
    <s v="MLM"/>
    <x v="0"/>
    <x v="2"/>
    <x v="2"/>
    <x v="0"/>
    <n v="11"/>
    <n v="17434053"/>
    <n v="17.399999999999999"/>
    <n v="5.4399999999999997E-8"/>
    <n v="7.2644011003018205"/>
    <n v="1.5136449E-2"/>
    <n v="13.4"/>
  </r>
  <r>
    <s v="mlid0076168442"/>
    <s v="mlid0076168442"/>
    <s v="MLM"/>
    <x v="0"/>
    <x v="2"/>
    <x v="2"/>
    <x v="0"/>
    <n v="11"/>
    <n v="17434332"/>
    <n v="17.399999999999999"/>
    <n v="4.9999999999999998E-7"/>
    <n v="6.3010299956639813"/>
    <n v="1.8081797E-2"/>
    <n v="11.3"/>
  </r>
  <r>
    <s v="mlid0076168450"/>
    <s v="mlid0076168450"/>
    <s v="MLM"/>
    <x v="0"/>
    <x v="2"/>
    <x v="2"/>
    <x v="0"/>
    <n v="11"/>
    <n v="17434400"/>
    <n v="17.399999999999999"/>
    <n v="2.4999999999999999E-8"/>
    <n v="7.6020599913279625"/>
    <n v="1.5136449E-2"/>
    <n v="14.1"/>
  </r>
  <r>
    <s v="mlid0076168458"/>
    <s v="mlid0076168458"/>
    <s v="MLM"/>
    <x v="0"/>
    <x v="1"/>
    <x v="2"/>
    <x v="0"/>
    <n v="11"/>
    <n v="17434435"/>
    <n v="17.434435000000001"/>
    <n v="1.0555951534224799E-8"/>
    <n v="7.9765026124333307"/>
    <n v="4.3597027273453602E-3"/>
    <n v="4.4274152168200018"/>
  </r>
  <r>
    <m/>
    <s v="mlid0076168458"/>
    <s v="MLM"/>
    <x v="0"/>
    <x v="2"/>
    <x v="2"/>
    <x v="0"/>
    <n v="11"/>
    <n v="17434435"/>
    <n v="17.434435000000001"/>
    <n v="1.12833405513842E-8"/>
    <n v="7.9475623038764613"/>
    <n v="1.0348427092720099E-2"/>
    <n v="14.979746006761099"/>
  </r>
  <r>
    <s v="mlid0076168461"/>
    <s v="mlid0076168461"/>
    <s v="MLM"/>
    <x v="0"/>
    <x v="2"/>
    <x v="2"/>
    <x v="0"/>
    <n v="11"/>
    <n v="17434468"/>
    <n v="17.399999999999999"/>
    <n v="2.0999999999999999E-8"/>
    <n v="7.6777807052660805"/>
    <n v="1.5136449E-2"/>
    <n v="14.3"/>
  </r>
  <r>
    <s v="mlid0076168493"/>
    <s v="mlid0076168493"/>
    <s v="MLM"/>
    <x v="0"/>
    <x v="2"/>
    <x v="2"/>
    <x v="0"/>
    <n v="11"/>
    <n v="17434626"/>
    <n v="17.399999999999999"/>
    <n v="7.4299999999999997E-8"/>
    <n v="7.129011186239425"/>
    <n v="1.5136449E-2"/>
    <n v="13.1"/>
  </r>
  <r>
    <s v="mlid0076170034"/>
    <s v="mlid0076170034"/>
    <s v="MLM"/>
    <x v="0"/>
    <x v="2"/>
    <x v="2"/>
    <x v="0"/>
    <n v="11"/>
    <n v="17441122"/>
    <n v="17.399999999999999"/>
    <n v="9.7999999999999993E-6"/>
    <n v="5.0087739243075049"/>
    <n v="9.9309512000000003E-2"/>
    <n v="8.6"/>
  </r>
  <r>
    <s v="mlid0076170508"/>
    <s v="mlid0076170508"/>
    <s v="MLM"/>
    <x v="0"/>
    <x v="2"/>
    <x v="2"/>
    <x v="0"/>
    <n v="11"/>
    <n v="17442847"/>
    <n v="17.442847"/>
    <n v="4.64150004733144E-6"/>
    <n v="5.3333416407819749"/>
    <n v="6.7525192498584394E-2"/>
    <n v="9.3716735836575005"/>
  </r>
  <r>
    <s v="mlid0076170816"/>
    <s v="mlid0076170816"/>
    <s v="MLM"/>
    <x v="0"/>
    <x v="2"/>
    <x v="2"/>
    <x v="0"/>
    <n v="11"/>
    <n v="17443804"/>
    <n v="17.399999999999999"/>
    <n v="4.2200000000000003E-6"/>
    <n v="5.3746875490383257"/>
    <n v="6.8934055999999994E-2"/>
    <n v="9.4"/>
  </r>
  <r>
    <s v="mlid0076170866"/>
    <s v="mlid0076170866"/>
    <s v="MLM"/>
    <x v="0"/>
    <x v="2"/>
    <x v="2"/>
    <x v="0"/>
    <n v="11"/>
    <n v="17443897"/>
    <n v="17.399999999999999"/>
    <n v="9.5999999999999996E-6"/>
    <n v="5.017728766960432"/>
    <n v="9.8044856999999999E-2"/>
    <n v="8.6999999999999993"/>
  </r>
  <r>
    <s v="mlid0076173746"/>
    <s v="mlid0076173746"/>
    <s v="MLM"/>
    <x v="0"/>
    <x v="2"/>
    <x v="2"/>
    <x v="0"/>
    <n v="11"/>
    <n v="17450336"/>
    <n v="17.5"/>
    <n v="6.5599999999999999E-6"/>
    <n v="5.1830961606243395"/>
    <n v="8.0805123000000006E-2"/>
    <n v="9"/>
  </r>
  <r>
    <s v="mlid0076174057"/>
    <s v="mlid0076174057"/>
    <s v="MLM"/>
    <x v="0"/>
    <x v="2"/>
    <x v="2"/>
    <x v="0"/>
    <n v="11"/>
    <n v="17451076"/>
    <n v="17.5"/>
    <n v="7.5299999999999999E-6"/>
    <n v="5.123205023799299"/>
    <n v="8.4069715000000003E-2"/>
    <n v="8.9"/>
  </r>
  <r>
    <s v="mlid0076174058"/>
    <s v="mlid0076174058"/>
    <s v="MLM"/>
    <x v="0"/>
    <x v="2"/>
    <x v="2"/>
    <x v="0"/>
    <n v="11"/>
    <n v="17451079"/>
    <n v="17.5"/>
    <n v="7.5299999999999999E-6"/>
    <n v="5.123205023799299"/>
    <n v="8.4069715000000003E-2"/>
    <n v="8.9"/>
  </r>
  <r>
    <s v="mlid0076174132"/>
    <s v="mlid0076174132"/>
    <s v="MLM"/>
    <x v="0"/>
    <x v="2"/>
    <x v="2"/>
    <x v="0"/>
    <n v="11"/>
    <n v="17451358"/>
    <n v="17.5"/>
    <n v="9.5000000000000005E-6"/>
    <n v="5.0222763947111524"/>
    <n v="9.7662373999999996E-2"/>
    <n v="8.6999999999999993"/>
  </r>
  <r>
    <s v="mlid0076174158"/>
    <s v="mlid0076174158"/>
    <s v="MLM"/>
    <x v="0"/>
    <x v="2"/>
    <x v="2"/>
    <x v="0"/>
    <n v="11"/>
    <n v="17451441"/>
    <n v="17.451440999999999"/>
    <n v="4.82572846149772E-6"/>
    <n v="5.316437119018806"/>
    <n v="6.8828797313581894E-2"/>
    <n v="9.3366922387708993"/>
  </r>
  <r>
    <s v="mlid0076174389"/>
    <s v="mlid0076174389"/>
    <s v="MLM"/>
    <x v="0"/>
    <x v="2"/>
    <x v="2"/>
    <x v="0"/>
    <n v="11"/>
    <n v="17452177"/>
    <n v="17.5"/>
    <n v="5.4399999999999996E-6"/>
    <n v="5.2644011003018205"/>
    <n v="8.0805123000000006E-2"/>
    <n v="9.1999999999999993"/>
  </r>
  <r>
    <s v="mlid0076176114"/>
    <s v="mlid0076176114"/>
    <s v="MLM"/>
    <x v="0"/>
    <x v="2"/>
    <x v="2"/>
    <x v="0"/>
    <n v="11"/>
    <n v="17462633"/>
    <n v="17.5"/>
    <n v="8.7499999999999992E-6"/>
    <n v="5.0579919469776868"/>
    <n v="9.3254182000000005E-2"/>
    <n v="8.6999999999999993"/>
  </r>
  <r>
    <s v="mlid0076176831"/>
    <s v="mlid0076176831"/>
    <s v="MLM"/>
    <x v="0"/>
    <x v="2"/>
    <x v="2"/>
    <x v="0"/>
    <n v="11"/>
    <n v="17464728"/>
    <n v="17.5"/>
    <n v="4.78E-6"/>
    <n v="5.3205721033878808"/>
    <n v="7.4965296000000001E-2"/>
    <n v="9.3000000000000007"/>
  </r>
  <r>
    <m/>
    <s v="mlid0076176831"/>
    <s v="MLM"/>
    <x v="0"/>
    <x v="1"/>
    <x v="2"/>
    <x v="0"/>
    <n v="11"/>
    <n v="17464728"/>
    <n v="17.464728000000001"/>
    <n v="3.41E-6"/>
    <n v="5.4672456210075024"/>
    <n v="9.6441642999999994E-2"/>
    <n v="2.9"/>
  </r>
  <r>
    <s v="mlid0076176872"/>
    <s v="mlid0076176872"/>
    <s v="MLM"/>
    <x v="0"/>
    <x v="1"/>
    <x v="2"/>
    <x v="0"/>
    <n v="11"/>
    <n v="17464820"/>
    <n v="17.46482"/>
    <n v="3.9899999999999999E-6"/>
    <n v="5.3990271043132516"/>
    <n v="9.9980797999999996E-2"/>
    <n v="2.8"/>
  </r>
  <r>
    <s v="mlid0076177519"/>
    <s v="mlid0076177519"/>
    <s v="MLM"/>
    <x v="0"/>
    <x v="2"/>
    <x v="2"/>
    <x v="0"/>
    <n v="11"/>
    <n v="17466515"/>
    <n v="17.5"/>
    <n v="4.3100000000000002E-6"/>
    <n v="5.3655227298392685"/>
    <n v="6.9603935000000006E-2"/>
    <n v="9.4"/>
  </r>
  <r>
    <s v="mlid0076178737"/>
    <s v="mlid0076178737"/>
    <s v="MLM"/>
    <x v="0"/>
    <x v="2"/>
    <x v="2"/>
    <x v="0"/>
    <n v="11"/>
    <n v="17469686"/>
    <n v="17.5"/>
    <n v="2.8399999999999999E-6"/>
    <n v="5.546681659952962"/>
    <n v="4.9108301E-2"/>
    <n v="9.6999999999999993"/>
  </r>
  <r>
    <s v="mlid0076178947"/>
    <s v="mlid0076178947"/>
    <s v="MLM"/>
    <x v="0"/>
    <x v="2"/>
    <x v="2"/>
    <x v="0"/>
    <n v="11"/>
    <n v="17470273"/>
    <n v="17.5"/>
    <n v="1.48E-6"/>
    <n v="5.8297382846050425"/>
    <n v="3.4561121E-2"/>
    <n v="10.3"/>
  </r>
  <r>
    <s v="mlid0076180081"/>
    <s v="mlid0076180081"/>
    <s v="MLM"/>
    <x v="0"/>
    <x v="2"/>
    <x v="2"/>
    <x v="0"/>
    <n v="11"/>
    <n v="17473863"/>
    <n v="17.5"/>
    <n v="4.8199999999999996E-6"/>
    <n v="5.3169529617611504"/>
    <n v="7.4965296000000001E-2"/>
    <n v="9.3000000000000007"/>
  </r>
  <r>
    <s v="mlid0076180142"/>
    <s v="mlid0076180142"/>
    <s v="MLM"/>
    <x v="0"/>
    <x v="2"/>
    <x v="2"/>
    <x v="0"/>
    <n v="11"/>
    <n v="17473991"/>
    <n v="17.5"/>
    <n v="6.2399999999999998E-7"/>
    <n v="6.2048154103175763"/>
    <n v="2.0955853E-2"/>
    <n v="11.1"/>
  </r>
  <r>
    <s v="mlid0076180208"/>
    <s v="mlid0076180208"/>
    <s v="MLM"/>
    <x v="0"/>
    <x v="2"/>
    <x v="2"/>
    <x v="0"/>
    <n v="11"/>
    <n v="17474165"/>
    <n v="17.5"/>
    <n v="2.5199999999999998E-7"/>
    <n v="6.5985994592184563"/>
    <n v="1.6092433999999999E-2"/>
    <n v="11.9"/>
  </r>
  <r>
    <s v="mlid0076180531"/>
    <s v="mlid0076180531"/>
    <s v="MLM"/>
    <x v="0"/>
    <x v="1"/>
    <x v="2"/>
    <x v="0"/>
    <n v="11"/>
    <n v="17475212"/>
    <n v="17.475211999999999"/>
    <n v="3.7500000000000001E-7"/>
    <n v="6.4259687322722812"/>
    <n v="2.7552538000000001E-2"/>
    <n v="3.5"/>
  </r>
  <r>
    <s v="mlid0076180714"/>
    <s v="mlid0076180714"/>
    <s v="MLM"/>
    <x v="0"/>
    <x v="2"/>
    <x v="2"/>
    <x v="0"/>
    <n v="11"/>
    <n v="17475710"/>
    <n v="17.5"/>
    <n v="3.4200000000000002E-7"/>
    <n v="6.4659738939438647"/>
    <n v="1.6355235999999999E-2"/>
    <n v="11.7"/>
  </r>
  <r>
    <s v="mlid0076180744"/>
    <s v="mlid0076180744"/>
    <s v="MLM"/>
    <x v="0"/>
    <x v="2"/>
    <x v="2"/>
    <x v="0"/>
    <n v="11"/>
    <n v="17475832"/>
    <n v="17.5"/>
    <n v="3.0499999999999999E-7"/>
    <n v="6.5157001606532141"/>
    <n v="1.6355235999999999E-2"/>
    <n v="11.8"/>
  </r>
  <r>
    <m/>
    <s v="mlid0076180744"/>
    <s v="MLM"/>
    <x v="0"/>
    <x v="1"/>
    <x v="2"/>
    <x v="0"/>
    <n v="11"/>
    <n v="17475832"/>
    <n v="17.475832"/>
    <n v="4.2300000000000002E-7"/>
    <n v="6.3736596326249577"/>
    <n v="2.8061487E-2"/>
    <n v="3.4"/>
  </r>
  <r>
    <s v="mlid0076180762"/>
    <s v="mlid0076180762"/>
    <s v="MLM"/>
    <x v="0"/>
    <x v="2"/>
    <x v="2"/>
    <x v="0"/>
    <n v="11"/>
    <n v="17475934"/>
    <n v="17.5"/>
    <n v="6.7400000000000003E-7"/>
    <n v="6.1713401034646802"/>
    <n v="2.1027675999999999E-2"/>
    <n v="11"/>
  </r>
  <r>
    <s v="mlid0076180925"/>
    <s v="mlid0076180925"/>
    <s v="MLM"/>
    <x v="0"/>
    <x v="2"/>
    <x v="2"/>
    <x v="0"/>
    <n v="11"/>
    <n v="17476516"/>
    <n v="17.5"/>
    <n v="1.04E-6"/>
    <n v="5.9829666607012193"/>
    <n v="2.7255247999999999E-2"/>
    <n v="10.7"/>
  </r>
  <r>
    <s v="mlid0076180957"/>
    <s v="mlid0076180957"/>
    <s v="MLM"/>
    <x v="0"/>
    <x v="1"/>
    <x v="2"/>
    <x v="0"/>
    <n v="11"/>
    <n v="17476655"/>
    <n v="17.476655000000001"/>
    <n v="5.9999999999999997E-7"/>
    <n v="6.2218487496163561"/>
    <n v="3.2671506000000003E-2"/>
    <n v="3.3"/>
  </r>
  <r>
    <s v="mlid0076181051"/>
    <s v="mlid0076181051"/>
    <s v="MLM"/>
    <x v="0"/>
    <x v="2"/>
    <x v="2"/>
    <x v="0"/>
    <n v="11"/>
    <n v="17476963"/>
    <n v="17.5"/>
    <n v="7.5499999999999997E-6"/>
    <n v="5.1220530483708115"/>
    <n v="8.4069715000000003E-2"/>
    <n v="8.9"/>
  </r>
  <r>
    <s v="mlid0076181294"/>
    <s v="mlid0076181294"/>
    <s v="MLM"/>
    <x v="0"/>
    <x v="2"/>
    <x v="2"/>
    <x v="0"/>
    <n v="11"/>
    <n v="17477792"/>
    <n v="17.5"/>
    <n v="3.4200000000000002E-7"/>
    <n v="6.4659738939438647"/>
    <n v="1.6355235999999999E-2"/>
    <n v="11.7"/>
  </r>
  <r>
    <m/>
    <s v="mlid0076181294"/>
    <s v="MLM"/>
    <x v="0"/>
    <x v="1"/>
    <x v="2"/>
    <x v="0"/>
    <n v="11"/>
    <n v="17477792"/>
    <n v="17.477792000000001"/>
    <n v="7.6599999999999995E-7"/>
    <n v="6.1157712303673959"/>
    <n v="3.8292623999999997E-2"/>
    <n v="3.3"/>
  </r>
  <r>
    <s v="mlid0076181301"/>
    <s v="mlid0076181301"/>
    <s v="MLM"/>
    <x v="0"/>
    <x v="1"/>
    <x v="2"/>
    <x v="0"/>
    <n v="11"/>
    <n v="17477814"/>
    <n v="17.477813999999999"/>
    <n v="3.4299999999999999E-7"/>
    <n v="6.4647058799572292"/>
    <n v="2.732004E-2"/>
    <n v="3.5"/>
  </r>
  <r>
    <s v="mlid0076181449"/>
    <s v="mlid0076181449"/>
    <s v="MLM"/>
    <x v="0"/>
    <x v="2"/>
    <x v="2"/>
    <x v="0"/>
    <n v="11"/>
    <n v="17478276"/>
    <n v="17.5"/>
    <n v="2.5199999999999998E-7"/>
    <n v="6.5985994592184563"/>
    <n v="1.6092433999999999E-2"/>
    <n v="11.9"/>
  </r>
  <r>
    <s v="mlid0076181485"/>
    <s v="mlid0076181485"/>
    <s v="MLM"/>
    <x v="0"/>
    <x v="2"/>
    <x v="2"/>
    <x v="0"/>
    <n v="11"/>
    <n v="17478366"/>
    <n v="17.5"/>
    <n v="2.1899999999999999E-7"/>
    <n v="6.6595558851598815"/>
    <n v="1.6092433999999999E-2"/>
    <n v="12.1"/>
  </r>
  <r>
    <s v="mlid0076182041"/>
    <s v="mlid0076182041"/>
    <s v="MLM"/>
    <x v="0"/>
    <x v="2"/>
    <x v="2"/>
    <x v="0"/>
    <n v="11"/>
    <n v="17480443"/>
    <n v="17.5"/>
    <n v="8.9299999999999992E-6"/>
    <n v="5.0491485411114532"/>
    <n v="9.4418765000000002E-2"/>
    <n v="8.6999999999999993"/>
  </r>
  <r>
    <s v="mlid0076182182"/>
    <s v="mlid0076182182"/>
    <s v="MLM"/>
    <x v="0"/>
    <x v="1"/>
    <x v="2"/>
    <x v="0"/>
    <n v="11"/>
    <n v="17481063"/>
    <n v="17.481062999999999"/>
    <n v="3.4400765361292398E-7"/>
    <n v="6.4634318949724134"/>
    <n v="2.5818242707983399E-2"/>
    <n v="3.4874212488234022"/>
  </r>
  <r>
    <m/>
    <s v="mlid0076182182"/>
    <s v="MLM"/>
    <x v="0"/>
    <x v="2"/>
    <x v="2"/>
    <x v="0"/>
    <n v="11"/>
    <n v="17481063"/>
    <n v="17.481062999999999"/>
    <n v="3.2953453897420098E-7"/>
    <n v="6.4820990596745585"/>
    <n v="1.3683953436812399E-2"/>
    <n v="11.788238773428899"/>
  </r>
  <r>
    <s v="mlid0076220642"/>
    <s v="mlid0076220642"/>
    <s v="MLM"/>
    <x v="0"/>
    <x v="1"/>
    <x v="2"/>
    <x v="0"/>
    <n v="11"/>
    <n v="17627357"/>
    <n v="17.627357"/>
    <n v="3.6399999999999999E-6"/>
    <n v="5.4388986163509436"/>
    <n v="9.9159763999999997E-2"/>
    <n v="2.9"/>
  </r>
  <r>
    <s v="mlid0076220892"/>
    <s v="mlid0076220892"/>
    <s v="MLM"/>
    <x v="0"/>
    <x v="2"/>
    <x v="2"/>
    <x v="0"/>
    <n v="11"/>
    <n v="17628431"/>
    <n v="17.600000000000001"/>
    <n v="1.81E-6"/>
    <n v="5.7423214251308154"/>
    <n v="3.9649156999999997E-2"/>
    <n v="10.1"/>
  </r>
  <r>
    <s v="mlid0076221118"/>
    <s v="mlid0076221118"/>
    <s v="MLM"/>
    <x v="0"/>
    <x v="2"/>
    <x v="2"/>
    <x v="0"/>
    <n v="11"/>
    <n v="17629196"/>
    <n v="17.600000000000001"/>
    <n v="2.1500000000000002E-6"/>
    <n v="5.6675615400843951"/>
    <n v="4.2943085999999998E-2"/>
    <n v="10"/>
  </r>
  <r>
    <s v="mlid0076221874"/>
    <s v="mlid0076221874"/>
    <s v="MLM"/>
    <x v="0"/>
    <x v="1"/>
    <x v="2"/>
    <x v="0"/>
    <n v="11"/>
    <n v="17633031"/>
    <n v="17.633030999999999"/>
    <n v="4.8699999999999995E-7"/>
    <n v="6.3124710387853655"/>
    <n v="2.9506576999999999E-2"/>
    <n v="3.4"/>
  </r>
  <r>
    <s v="mlid0076222112"/>
    <s v="mlid0076222112"/>
    <s v="MLM"/>
    <x v="0"/>
    <x v="1"/>
    <x v="2"/>
    <x v="0"/>
    <n v="11"/>
    <n v="17635502"/>
    <n v="17.635501999999999"/>
    <n v="4.39E-7"/>
    <n v="6.3575354797578782"/>
    <n v="2.8061487E-2"/>
    <n v="3.4"/>
  </r>
  <r>
    <s v="mlid0076223085"/>
    <s v="mlid0076223085"/>
    <s v="MLM"/>
    <x v="0"/>
    <x v="2"/>
    <x v="2"/>
    <x v="0"/>
    <n v="11"/>
    <n v="17641877"/>
    <n v="17.600000000000001"/>
    <n v="9.02E-7"/>
    <n v="6.0447934624580579"/>
    <n v="2.5729543000000001E-2"/>
    <n v="10.8"/>
  </r>
  <r>
    <m/>
    <s v="mlid0076223085"/>
    <s v="MLM"/>
    <x v="0"/>
    <x v="1"/>
    <x v="2"/>
    <x v="0"/>
    <n v="11"/>
    <n v="17641877"/>
    <n v="17.641877000000001"/>
    <n v="5.9699999999999996E-7"/>
    <n v="6.224025668870631"/>
    <n v="3.2671506000000003E-2"/>
    <n v="3.3"/>
  </r>
  <r>
    <s v="mlid0076223710"/>
    <s v="mlid0076223710"/>
    <s v="MLM"/>
    <x v="0"/>
    <x v="2"/>
    <x v="2"/>
    <x v="0"/>
    <n v="11"/>
    <n v="17644964"/>
    <n v="17.600000000000001"/>
    <n v="1.5400000000000001E-6"/>
    <n v="5.8124792791635373"/>
    <n v="3.4888988000000003E-2"/>
    <n v="10.3"/>
  </r>
  <r>
    <m/>
    <s v="mlid0076223710"/>
    <s v="MLM"/>
    <x v="0"/>
    <x v="1"/>
    <x v="2"/>
    <x v="0"/>
    <n v="11"/>
    <n v="17644964"/>
    <n v="17.644964000000002"/>
    <n v="6.7199999999999998E-7"/>
    <n v="6.1726307269461751"/>
    <n v="3.5257205999999999E-2"/>
    <n v="3.3"/>
  </r>
  <r>
    <s v="mlid0076224476"/>
    <s v="mlid0076224476"/>
    <s v="MLM"/>
    <x v="0"/>
    <x v="2"/>
    <x v="2"/>
    <x v="0"/>
    <n v="11"/>
    <n v="17647499"/>
    <n v="17.600000000000001"/>
    <n v="5.5600000000000002E-8"/>
    <n v="7.2549252084179425"/>
    <n v="1.5136449E-2"/>
    <n v="13.4"/>
  </r>
  <r>
    <s v="mlid0076225057"/>
    <s v="mlid0076225057"/>
    <s v="MLM"/>
    <x v="0"/>
    <x v="1"/>
    <x v="2"/>
    <x v="0"/>
    <n v="11"/>
    <n v="17649051"/>
    <n v="17.649051"/>
    <n v="2.3999999999999998E-7"/>
    <n v="6.6197887582883936"/>
    <n v="2.3492101000000001E-2"/>
    <n v="3.6"/>
  </r>
  <r>
    <s v="mlid0076225094"/>
    <s v="mlid0076225094"/>
    <s v="MLM"/>
    <x v="0"/>
    <x v="2"/>
    <x v="2"/>
    <x v="0"/>
    <n v="11"/>
    <n v="17649118"/>
    <n v="17.600000000000001"/>
    <n v="5.4199999999999998E-6"/>
    <n v="5.2660007134616134"/>
    <n v="8.0805123000000006E-2"/>
    <n v="9.1999999999999993"/>
  </r>
  <r>
    <s v="mlid0080165050"/>
    <s v="mlid0080165050"/>
    <s v="MLM"/>
    <x v="0"/>
    <x v="1"/>
    <x v="0"/>
    <x v="0"/>
    <n v="12"/>
    <n v="4706452"/>
    <n v="4.7064519999999996"/>
    <n v="1.22E-5"/>
    <n v="4.9136401693252516"/>
    <n v="9.2604102999999993E-2"/>
    <n v="2.6"/>
  </r>
  <r>
    <s v="mlid0081609259"/>
    <s v="mlid0081609259"/>
    <s v="MLM"/>
    <x v="0"/>
    <x v="0"/>
    <x v="0"/>
    <x v="0"/>
    <n v="12"/>
    <n v="9986635"/>
    <n v="9.9866349999999997"/>
    <n v="9.7483993491072706E-6"/>
    <n v="5.0110666879853483"/>
    <n v="8.3424163827483203E-2"/>
    <n v="13.209160036287498"/>
  </r>
  <r>
    <s v="mlid0081913997"/>
    <s v="mlid0081913997"/>
    <s v="MLM"/>
    <x v="0"/>
    <x v="0"/>
    <x v="0"/>
    <x v="0"/>
    <n v="12"/>
    <n v="11073789"/>
    <n v="11.1"/>
    <n v="4.8300000000000003E-6"/>
    <n v="5.3160528692484874"/>
    <n v="5.2384299000000002E-2"/>
    <n v="14.2"/>
  </r>
  <r>
    <m/>
    <m/>
    <m/>
    <x v="2"/>
    <x v="3"/>
    <x v="4"/>
    <x v="2"/>
    <m/>
    <m/>
    <m/>
    <m/>
    <m/>
    <m/>
    <m/>
  </r>
  <r>
    <m/>
    <m/>
    <m/>
    <x v="2"/>
    <x v="3"/>
    <x v="4"/>
    <x v="2"/>
    <m/>
    <m/>
    <m/>
    <m/>
    <m/>
    <m/>
    <m/>
  </r>
  <r>
    <m/>
    <m/>
    <m/>
    <x v="2"/>
    <x v="3"/>
    <x v="4"/>
    <x v="2"/>
    <m/>
    <m/>
    <m/>
    <m/>
    <m/>
    <m/>
    <m/>
  </r>
  <r>
    <m/>
    <m/>
    <m/>
    <x v="2"/>
    <x v="3"/>
    <x v="4"/>
    <x v="2"/>
    <m/>
    <m/>
    <m/>
    <m/>
    <m/>
    <m/>
    <m/>
  </r>
  <r>
    <m/>
    <m/>
    <m/>
    <x v="2"/>
    <x v="3"/>
    <x v="4"/>
    <x v="2"/>
    <m/>
    <m/>
    <m/>
    <m/>
    <m/>
    <m/>
    <m/>
  </r>
  <r>
    <m/>
    <m/>
    <m/>
    <x v="2"/>
    <x v="3"/>
    <x v="4"/>
    <x v="2"/>
    <m/>
    <m/>
    <m/>
    <m/>
    <m/>
    <m/>
    <m/>
  </r>
  <r>
    <m/>
    <m/>
    <m/>
    <x v="2"/>
    <x v="3"/>
    <x v="4"/>
    <x v="2"/>
    <m/>
    <m/>
    <m/>
    <m/>
    <m/>
    <m/>
    <m/>
  </r>
  <r>
    <m/>
    <m/>
    <m/>
    <x v="2"/>
    <x v="3"/>
    <x v="4"/>
    <x v="2"/>
    <m/>
    <m/>
    <m/>
    <m/>
    <m/>
    <m/>
    <m/>
  </r>
  <r>
    <m/>
    <m/>
    <m/>
    <x v="2"/>
    <x v="3"/>
    <x v="4"/>
    <x v="2"/>
    <m/>
    <m/>
    <m/>
    <m/>
    <m/>
    <m/>
    <m/>
  </r>
  <r>
    <m/>
    <m/>
    <m/>
    <x v="2"/>
    <x v="3"/>
    <x v="4"/>
    <x v="2"/>
    <m/>
    <m/>
    <m/>
    <m/>
    <m/>
    <m/>
    <m/>
  </r>
  <r>
    <m/>
    <m/>
    <m/>
    <x v="2"/>
    <x v="3"/>
    <x v="4"/>
    <x v="2"/>
    <m/>
    <m/>
    <m/>
    <m/>
    <m/>
    <m/>
    <m/>
  </r>
  <r>
    <m/>
    <m/>
    <m/>
    <x v="2"/>
    <x v="3"/>
    <x v="4"/>
    <x v="2"/>
    <m/>
    <m/>
    <m/>
    <m/>
    <m/>
    <m/>
    <m/>
  </r>
  <r>
    <m/>
    <m/>
    <m/>
    <x v="2"/>
    <x v="3"/>
    <x v="4"/>
    <x v="2"/>
    <m/>
    <m/>
    <m/>
    <m/>
    <m/>
    <m/>
    <m/>
  </r>
  <r>
    <m/>
    <m/>
    <m/>
    <x v="2"/>
    <x v="3"/>
    <x v="4"/>
    <x v="2"/>
    <m/>
    <m/>
    <m/>
    <m/>
    <m/>
    <m/>
    <m/>
  </r>
  <r>
    <m/>
    <m/>
    <m/>
    <x v="2"/>
    <x v="3"/>
    <x v="4"/>
    <x v="2"/>
    <m/>
    <m/>
    <m/>
    <m/>
    <m/>
    <m/>
    <m/>
  </r>
  <r>
    <m/>
    <m/>
    <m/>
    <x v="2"/>
    <x v="3"/>
    <x v="4"/>
    <x v="2"/>
    <m/>
    <m/>
    <m/>
    <m/>
    <m/>
    <m/>
    <m/>
  </r>
  <r>
    <m/>
    <m/>
    <m/>
    <x v="2"/>
    <x v="3"/>
    <x v="4"/>
    <x v="2"/>
    <m/>
    <m/>
    <m/>
    <m/>
    <m/>
    <m/>
    <m/>
  </r>
  <r>
    <m/>
    <m/>
    <m/>
    <x v="2"/>
    <x v="3"/>
    <x v="4"/>
    <x v="2"/>
    <m/>
    <m/>
    <m/>
    <m/>
    <m/>
    <m/>
    <m/>
  </r>
  <r>
    <m/>
    <m/>
    <m/>
    <x v="2"/>
    <x v="3"/>
    <x v="4"/>
    <x v="2"/>
    <m/>
    <m/>
    <m/>
    <m/>
    <m/>
    <m/>
    <m/>
  </r>
  <r>
    <m/>
    <m/>
    <m/>
    <x v="2"/>
    <x v="3"/>
    <x v="4"/>
    <x v="2"/>
    <m/>
    <m/>
    <m/>
    <m/>
    <m/>
    <m/>
    <m/>
  </r>
  <r>
    <m/>
    <m/>
    <m/>
    <x v="2"/>
    <x v="3"/>
    <x v="4"/>
    <x v="2"/>
    <m/>
    <m/>
    <m/>
    <m/>
    <m/>
    <m/>
    <m/>
  </r>
  <r>
    <m/>
    <m/>
    <m/>
    <x v="2"/>
    <x v="3"/>
    <x v="4"/>
    <x v="2"/>
    <m/>
    <m/>
    <m/>
    <m/>
    <m/>
    <m/>
    <m/>
  </r>
  <r>
    <m/>
    <m/>
    <m/>
    <x v="2"/>
    <x v="3"/>
    <x v="4"/>
    <x v="2"/>
    <m/>
    <m/>
    <m/>
    <m/>
    <m/>
    <m/>
    <m/>
  </r>
  <r>
    <m/>
    <m/>
    <m/>
    <x v="2"/>
    <x v="3"/>
    <x v="4"/>
    <x v="2"/>
    <m/>
    <m/>
    <m/>
    <m/>
    <m/>
    <m/>
    <m/>
  </r>
  <r>
    <m/>
    <m/>
    <m/>
    <x v="2"/>
    <x v="3"/>
    <x v="4"/>
    <x v="2"/>
    <m/>
    <m/>
    <m/>
    <m/>
    <m/>
    <m/>
    <m/>
  </r>
  <r>
    <m/>
    <m/>
    <m/>
    <x v="2"/>
    <x v="3"/>
    <x v="4"/>
    <x v="2"/>
    <m/>
    <m/>
    <m/>
    <m/>
    <m/>
    <m/>
    <m/>
  </r>
  <r>
    <m/>
    <m/>
    <m/>
    <x v="2"/>
    <x v="3"/>
    <x v="4"/>
    <x v="2"/>
    <m/>
    <m/>
    <m/>
    <m/>
    <m/>
    <m/>
    <m/>
  </r>
  <r>
    <m/>
    <m/>
    <m/>
    <x v="2"/>
    <x v="3"/>
    <x v="4"/>
    <x v="2"/>
    <m/>
    <m/>
    <m/>
    <m/>
    <m/>
    <m/>
    <m/>
  </r>
  <r>
    <m/>
    <m/>
    <m/>
    <x v="2"/>
    <x v="3"/>
    <x v="4"/>
    <x v="2"/>
    <m/>
    <m/>
    <m/>
    <m/>
    <m/>
    <m/>
    <m/>
  </r>
  <r>
    <m/>
    <m/>
    <m/>
    <x v="2"/>
    <x v="3"/>
    <x v="4"/>
    <x v="2"/>
    <m/>
    <m/>
    <m/>
    <m/>
    <m/>
    <m/>
    <m/>
  </r>
  <r>
    <m/>
    <m/>
    <m/>
    <x v="2"/>
    <x v="3"/>
    <x v="4"/>
    <x v="2"/>
    <m/>
    <m/>
    <m/>
    <m/>
    <m/>
    <m/>
    <m/>
  </r>
  <r>
    <m/>
    <m/>
    <m/>
    <x v="2"/>
    <x v="3"/>
    <x v="4"/>
    <x v="2"/>
    <m/>
    <m/>
    <m/>
    <m/>
    <m/>
    <m/>
    <m/>
  </r>
</pivotCacheRecords>
</file>

<file path=xl/pivotTables/_rels/pivotTable1.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2.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_rels/pivotTable3.xml.rels><?xml version="1.0" encoding="UTF-8" standalone="yes"?>
<Relationships xmlns="http://schemas.openxmlformats.org/package/2006/relationships"><Relationship Id="rId1" Type="http://schemas.openxmlformats.org/officeDocument/2006/relationships/pivotCacheDefinition" Target="../pivotCache/pivotCacheDefinition1.xml"/></Relationships>
</file>

<file path=xl/pivotTables/pivotTable1.xml><?xml version="1.0" encoding="utf-8"?>
<pivotTableDefinition xmlns="http://schemas.openxmlformats.org/spreadsheetml/2006/main" xmlns:mc="http://schemas.openxmlformats.org/markup-compatibility/2006" xmlns:xr="http://schemas.microsoft.com/office/spreadsheetml/2014/revision" mc:Ignorable="xr" xr:uid="{F7BDDFE0-BF4B-D04D-9522-5B3928FB3926}" name="PivotTable3" cacheId="0" applyNumberFormats="0" applyBorderFormats="0" applyFontFormats="0" applyPatternFormats="0" applyAlignmentFormats="0" applyWidthHeightFormats="1" dataCaption="Values" updatedVersion="7" minRefreshableVersion="3" useAutoFormatting="1" itemPrintTitles="1" createdVersion="7" indent="0" outline="1" outlineData="1" multipleFieldFilters="0">
  <location ref="A23:B32" firstHeaderRow="1" firstDataRow="1" firstDataCol="1"/>
  <pivotFields count="14">
    <pivotField dataField="1" showAll="0"/>
    <pivotField showAll="0"/>
    <pivotField showAll="0"/>
    <pivotField axis="axisRow" showAll="0">
      <items count="4">
        <item x="0"/>
        <item x="1"/>
        <item x="2"/>
        <item t="default"/>
      </items>
    </pivotField>
    <pivotField axis="axisRow" showAll="0">
      <items count="5">
        <item x="0"/>
        <item x="2"/>
        <item x="1"/>
        <item x="3"/>
        <item t="default"/>
      </items>
    </pivotField>
    <pivotField showAll="0">
      <items count="6">
        <item x="0"/>
        <item x="3"/>
        <item x="2"/>
        <item x="1"/>
        <item x="4"/>
        <item t="default"/>
      </items>
    </pivotField>
    <pivotField showAll="0">
      <items count="4">
        <item x="1"/>
        <item x="0"/>
        <item x="2"/>
        <item t="default"/>
      </items>
    </pivotField>
    <pivotField showAll="0"/>
    <pivotField showAll="0"/>
    <pivotField showAll="0"/>
    <pivotField showAll="0"/>
    <pivotField showAll="0"/>
    <pivotField showAll="0"/>
    <pivotField showAll="0"/>
  </pivotFields>
  <rowFields count="2">
    <field x="3"/>
    <field x="4"/>
  </rowFields>
  <rowItems count="9">
    <i>
      <x/>
    </i>
    <i r="1">
      <x/>
    </i>
    <i r="1">
      <x v="1"/>
    </i>
    <i r="1">
      <x v="2"/>
    </i>
    <i>
      <x v="1"/>
    </i>
    <i r="1">
      <x v="2"/>
    </i>
    <i>
      <x v="2"/>
    </i>
    <i r="1">
      <x v="3"/>
    </i>
    <i t="grand">
      <x/>
    </i>
  </rowItems>
  <colItems count="1">
    <i/>
  </colItems>
  <dataFields count="1">
    <dataField name="Count of Total number of unique SNPS" fld="0" subtotal="count"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2.xml><?xml version="1.0" encoding="utf-8"?>
<pivotTableDefinition xmlns="http://schemas.openxmlformats.org/spreadsheetml/2006/main" xmlns:mc="http://schemas.openxmlformats.org/markup-compatibility/2006" xmlns:xr="http://schemas.microsoft.com/office/spreadsheetml/2014/revision" mc:Ignorable="xr" xr:uid="{51882E06-EB35-5044-A19F-0281557D94D9}" name="PivotTable2" cacheId="0" applyNumberFormats="0" applyBorderFormats="0" applyFontFormats="0" applyPatternFormats="0" applyAlignmentFormats="0" applyWidthHeightFormats="1" dataCaption="Values" updatedVersion="7" minRefreshableVersion="3" useAutoFormatting="1" itemPrintTitles="1" createdVersion="7" indent="0" outline="1" outlineData="1" multipleFieldFilters="0">
  <location ref="A14:B19" firstHeaderRow="1" firstDataRow="1" firstDataCol="1"/>
  <pivotFields count="14">
    <pivotField dataField="1" showAll="0"/>
    <pivotField showAll="0"/>
    <pivotField showAll="0"/>
    <pivotField showAll="0">
      <items count="4">
        <item x="0"/>
        <item x="1"/>
        <item x="2"/>
        <item t="default"/>
      </items>
    </pivotField>
    <pivotField axis="axisRow" showAll="0">
      <items count="5">
        <item x="0"/>
        <item x="2"/>
        <item x="1"/>
        <item x="3"/>
        <item t="default"/>
      </items>
    </pivotField>
    <pivotField showAll="0">
      <items count="6">
        <item x="0"/>
        <item x="3"/>
        <item x="2"/>
        <item x="1"/>
        <item x="4"/>
        <item t="default"/>
      </items>
    </pivotField>
    <pivotField showAll="0">
      <items count="4">
        <item x="1"/>
        <item x="0"/>
        <item x="2"/>
        <item t="default"/>
      </items>
    </pivotField>
    <pivotField showAll="0"/>
    <pivotField showAll="0"/>
    <pivotField showAll="0"/>
    <pivotField showAll="0"/>
    <pivotField showAll="0"/>
    <pivotField showAll="0"/>
    <pivotField showAll="0"/>
  </pivotFields>
  <rowFields count="1">
    <field x="4"/>
  </rowFields>
  <rowItems count="5">
    <i>
      <x/>
    </i>
    <i>
      <x v="1"/>
    </i>
    <i>
      <x v="2"/>
    </i>
    <i>
      <x v="3"/>
    </i>
    <i t="grand">
      <x/>
    </i>
  </rowItems>
  <colItems count="1">
    <i/>
  </colItems>
  <dataFields count="1">
    <dataField name="Count of Total number of unique SNPS" fld="0" subtotal="count"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pivotTables/pivotTable3.xml><?xml version="1.0" encoding="utf-8"?>
<pivotTableDefinition xmlns="http://schemas.openxmlformats.org/spreadsheetml/2006/main" xmlns:mc="http://schemas.openxmlformats.org/markup-compatibility/2006" xmlns:xr="http://schemas.microsoft.com/office/spreadsheetml/2014/revision" mc:Ignorable="xr" xr:uid="{5451C669-D186-F14E-8AB7-58D8F103B8E5}" name="PivotTable1" cacheId="0" applyNumberFormats="0" applyBorderFormats="0" applyFontFormats="0" applyPatternFormats="0" applyAlignmentFormats="0" applyWidthHeightFormats="1" dataCaption="Values" updatedVersion="7" minRefreshableVersion="3" useAutoFormatting="1" itemPrintTitles="1" createdVersion="7" indent="0" outline="1" outlineData="1" multipleFieldFilters="0">
  <location ref="A3:B9" firstHeaderRow="1" firstDataRow="1" firstDataCol="1"/>
  <pivotFields count="14">
    <pivotField dataField="1" showAll="0"/>
    <pivotField showAll="0"/>
    <pivotField showAll="0"/>
    <pivotField showAll="0">
      <items count="4">
        <item x="0"/>
        <item x="1"/>
        <item x="2"/>
        <item t="default"/>
      </items>
    </pivotField>
    <pivotField showAll="0">
      <items count="5">
        <item x="0"/>
        <item x="2"/>
        <item x="1"/>
        <item x="3"/>
        <item t="default"/>
      </items>
    </pivotField>
    <pivotField axis="axisRow" showAll="0">
      <items count="6">
        <item x="0"/>
        <item x="3"/>
        <item x="2"/>
        <item x="1"/>
        <item x="4"/>
        <item t="default"/>
      </items>
    </pivotField>
    <pivotField showAll="0">
      <items count="4">
        <item x="1"/>
        <item x="0"/>
        <item x="2"/>
        <item t="default"/>
      </items>
    </pivotField>
    <pivotField showAll="0"/>
    <pivotField showAll="0"/>
    <pivotField showAll="0"/>
    <pivotField showAll="0"/>
    <pivotField showAll="0"/>
    <pivotField showAll="0"/>
    <pivotField showAll="0"/>
  </pivotFields>
  <rowFields count="1">
    <field x="5"/>
  </rowFields>
  <rowItems count="6">
    <i>
      <x/>
    </i>
    <i>
      <x v="1"/>
    </i>
    <i>
      <x v="2"/>
    </i>
    <i>
      <x v="3"/>
    </i>
    <i>
      <x v="4"/>
    </i>
    <i t="grand">
      <x/>
    </i>
  </rowItems>
  <colItems count="1">
    <i/>
  </colItems>
  <dataFields count="1">
    <dataField name="Count of Total number of unique SNPS" fld="0" subtotal="count" baseField="0" baseItem="0"/>
  </dataFields>
  <pivotTableStyleInfo name="PivotStyleLight16" showRowHeaders="1" showColHeaders="1" showRowStripes="0" showColStripes="0" showLastColumn="1"/>
  <extLst>
    <ext xmlns:x14="http://schemas.microsoft.com/office/spreadsheetml/2009/9/main" uri="{962EF5D1-5CA2-4c93-8EF4-DBF5C05439D2}">
      <x14:pivotTableDefinition xmlns:xm="http://schemas.microsoft.com/office/excel/2006/main" hideValuesRow="1"/>
    </ext>
    <ext xmlns:xpdl="http://schemas.microsoft.com/office/spreadsheetml/2016/pivotdefaultlayout" uri="{747A6164-185A-40DC-8AA5-F01512510D54}">
      <xpdl:pivotTableDefinition16/>
    </ext>
  </extLst>
</pivotTableDefinitio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3" Type="http://schemas.openxmlformats.org/officeDocument/2006/relationships/pivotTable" Target="../pivotTables/pivotTable3.xml"/><Relationship Id="rId2" Type="http://schemas.openxmlformats.org/officeDocument/2006/relationships/pivotTable" Target="../pivotTables/pivotTable2.xml"/><Relationship Id="rId1" Type="http://schemas.openxmlformats.org/officeDocument/2006/relationships/pivotTable" Target="../pivotTables/pivot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2D929F-A1FF-FB44-8AA5-14370AF86AAE}">
  <dimension ref="A1:N742"/>
  <sheetViews>
    <sheetView zoomScale="171" workbookViewId="0">
      <pane xSplit="10" ySplit="1" topLeftCell="L2" activePane="bottomRight" state="frozen"/>
      <selection pane="topRight" activeCell="H1" sqref="H1"/>
      <selection pane="bottomLeft" activeCell="A2" sqref="A2"/>
      <selection pane="bottomRight" activeCell="H3" sqref="H3"/>
    </sheetView>
  </sheetViews>
  <sheetFormatPr baseColWidth="10" defaultRowHeight="16" x14ac:dyDescent="0.2"/>
  <cols>
    <col min="1" max="1" width="16.83203125" style="2" bestFit="1" customWidth="1"/>
    <col min="2" max="2" width="14.83203125" style="10" bestFit="1" customWidth="1"/>
    <col min="3" max="3" width="8.83203125" style="10" bestFit="1" customWidth="1"/>
    <col min="4" max="4" width="13" style="9" bestFit="1" customWidth="1"/>
    <col min="5" max="5" width="12.33203125" style="11" bestFit="1" customWidth="1"/>
    <col min="6" max="6" width="15.6640625" style="9" bestFit="1" customWidth="1"/>
    <col min="7" max="7" width="19.6640625" style="11" bestFit="1" customWidth="1"/>
    <col min="8" max="8" width="8.83203125" style="6" bestFit="1" customWidth="1"/>
    <col min="9" max="9" width="12.33203125" style="6" bestFit="1" customWidth="1"/>
    <col min="10" max="10" width="13" style="6" bestFit="1" customWidth="1"/>
    <col min="11" max="11" width="11.5" style="8" bestFit="1" customWidth="1"/>
    <col min="12" max="12" width="9.5" style="12" bestFit="1" customWidth="1"/>
    <col min="13" max="13" width="25.5" style="3" bestFit="1" customWidth="1"/>
    <col min="14" max="14" width="12.1640625" style="5" bestFit="1" customWidth="1"/>
    <col min="15" max="16384" width="10.83203125" style="2"/>
  </cols>
  <sheetData>
    <row r="1" spans="1:14" s="26" customFormat="1" ht="34" x14ac:dyDescent="0.2">
      <c r="A1" s="22" t="s">
        <v>627</v>
      </c>
      <c r="B1" s="23" t="s">
        <v>628</v>
      </c>
      <c r="C1" s="23" t="s">
        <v>151</v>
      </c>
      <c r="D1" s="23" t="s">
        <v>150</v>
      </c>
      <c r="E1" s="23" t="s">
        <v>613</v>
      </c>
      <c r="F1" s="23" t="s">
        <v>614</v>
      </c>
      <c r="G1" s="23" t="s">
        <v>3</v>
      </c>
      <c r="H1" s="24" t="s">
        <v>0</v>
      </c>
      <c r="I1" s="24" t="s">
        <v>626</v>
      </c>
      <c r="J1" s="24" t="s">
        <v>152</v>
      </c>
      <c r="K1" s="25" t="s">
        <v>153</v>
      </c>
      <c r="L1" s="25" t="s">
        <v>1</v>
      </c>
      <c r="M1" s="24" t="s">
        <v>2</v>
      </c>
      <c r="N1" s="24" t="s">
        <v>625</v>
      </c>
    </row>
    <row r="2" spans="1:14" x14ac:dyDescent="0.2">
      <c r="A2" s="9" t="s">
        <v>4</v>
      </c>
      <c r="B2" s="9" t="s">
        <v>4</v>
      </c>
      <c r="C2" s="9" t="s">
        <v>154</v>
      </c>
      <c r="D2" s="9" t="s">
        <v>618</v>
      </c>
      <c r="E2" s="9" t="s">
        <v>620</v>
      </c>
      <c r="F2" s="9" t="s">
        <v>616</v>
      </c>
      <c r="G2" s="9" t="s">
        <v>621</v>
      </c>
      <c r="H2" s="3">
        <v>1</v>
      </c>
      <c r="I2" s="3">
        <v>4698861</v>
      </c>
      <c r="J2" s="4">
        <v>4.698861</v>
      </c>
      <c r="K2" s="8">
        <v>7.5913387514741404E-6</v>
      </c>
      <c r="L2" s="4">
        <v>5.119681628438105</v>
      </c>
      <c r="M2" s="8">
        <v>6.7341377404799396E-2</v>
      </c>
      <c r="N2" s="7">
        <v>13.555890779903802</v>
      </c>
    </row>
    <row r="3" spans="1:14" x14ac:dyDescent="0.2">
      <c r="A3" s="9" t="s">
        <v>5</v>
      </c>
      <c r="B3" s="9" t="s">
        <v>5</v>
      </c>
      <c r="C3" s="9" t="s">
        <v>154</v>
      </c>
      <c r="D3" s="9" t="s">
        <v>618</v>
      </c>
      <c r="E3" s="9" t="s">
        <v>620</v>
      </c>
      <c r="F3" s="9" t="s">
        <v>616</v>
      </c>
      <c r="G3" s="9" t="s">
        <v>621</v>
      </c>
      <c r="H3" s="3">
        <v>1</v>
      </c>
      <c r="I3" s="3">
        <v>21728494</v>
      </c>
      <c r="J3" s="4">
        <v>21.728494000000001</v>
      </c>
      <c r="K3" s="8">
        <v>9.20102429674825E-6</v>
      </c>
      <c r="L3" s="4">
        <v>5.03616382247362</v>
      </c>
      <c r="M3" s="8">
        <v>7.9205792670115405E-2</v>
      </c>
      <c r="N3" s="7">
        <v>13.289140634367996</v>
      </c>
    </row>
    <row r="4" spans="1:14" x14ac:dyDescent="0.2">
      <c r="A4" s="9" t="s">
        <v>6</v>
      </c>
      <c r="B4" s="9" t="s">
        <v>6</v>
      </c>
      <c r="C4" s="9" t="s">
        <v>154</v>
      </c>
      <c r="D4" s="9" t="s">
        <v>618</v>
      </c>
      <c r="E4" s="9" t="s">
        <v>620</v>
      </c>
      <c r="F4" s="9" t="s">
        <v>616</v>
      </c>
      <c r="G4" s="9" t="s">
        <v>621</v>
      </c>
      <c r="H4" s="3">
        <v>1</v>
      </c>
      <c r="I4" s="3">
        <v>22738427</v>
      </c>
      <c r="J4" s="4">
        <v>22.7</v>
      </c>
      <c r="K4" s="8">
        <v>2.6800000000000002E-6</v>
      </c>
      <c r="L4" s="4">
        <v>5.5718652059712115</v>
      </c>
      <c r="M4" s="8">
        <v>5.2384299000000002E-2</v>
      </c>
      <c r="N4" s="7">
        <v>15</v>
      </c>
    </row>
    <row r="5" spans="1:14" x14ac:dyDescent="0.2">
      <c r="A5" s="9" t="s">
        <v>599</v>
      </c>
      <c r="B5" s="9" t="s">
        <v>599</v>
      </c>
      <c r="C5" s="9" t="s">
        <v>154</v>
      </c>
      <c r="D5" s="9" t="s">
        <v>618</v>
      </c>
      <c r="E5" s="9" t="s">
        <v>620</v>
      </c>
      <c r="F5" s="9" t="s">
        <v>615</v>
      </c>
      <c r="G5" s="9" t="s">
        <v>623</v>
      </c>
      <c r="H5" s="3">
        <v>1</v>
      </c>
      <c r="I5" s="3">
        <v>25615081</v>
      </c>
      <c r="J5" s="4">
        <v>25.615081</v>
      </c>
      <c r="K5" s="8">
        <v>6.11559415489028E-6</v>
      </c>
      <c r="L5" s="4">
        <v>5.2135613430994692</v>
      </c>
      <c r="M5" s="8">
        <v>8.3934452781627797E-2</v>
      </c>
      <c r="N5" s="7">
        <v>2.5996243527884988</v>
      </c>
    </row>
    <row r="6" spans="1:14" x14ac:dyDescent="0.2">
      <c r="A6" s="9"/>
      <c r="B6" s="9" t="s">
        <v>599</v>
      </c>
      <c r="C6" s="9" t="s">
        <v>154</v>
      </c>
      <c r="D6" s="9" t="s">
        <v>618</v>
      </c>
      <c r="E6" s="9" t="s">
        <v>620</v>
      </c>
      <c r="F6" s="9" t="s">
        <v>615</v>
      </c>
      <c r="G6" s="9" t="s">
        <v>621</v>
      </c>
      <c r="H6" s="3">
        <v>1</v>
      </c>
      <c r="I6" s="3">
        <v>25615081</v>
      </c>
      <c r="J6" s="4">
        <v>25.615081</v>
      </c>
      <c r="K6" s="8">
        <v>1.02830798628443E-5</v>
      </c>
      <c r="L6" s="4">
        <v>4.987876791263667</v>
      </c>
      <c r="M6" s="8">
        <v>8.9447545485396601E-2</v>
      </c>
      <c r="N6" s="7">
        <v>2.6587022956219011</v>
      </c>
    </row>
    <row r="7" spans="1:14" x14ac:dyDescent="0.2">
      <c r="A7" s="9" t="s">
        <v>7</v>
      </c>
      <c r="B7" s="9" t="s">
        <v>7</v>
      </c>
      <c r="C7" s="9" t="s">
        <v>154</v>
      </c>
      <c r="D7" s="9" t="s">
        <v>618</v>
      </c>
      <c r="E7" s="9" t="s">
        <v>620</v>
      </c>
      <c r="F7" s="9" t="s">
        <v>615</v>
      </c>
      <c r="G7" s="9" t="s">
        <v>622</v>
      </c>
      <c r="H7" s="3">
        <v>1</v>
      </c>
      <c r="I7" s="3">
        <v>28193339</v>
      </c>
      <c r="J7" s="4">
        <v>28.193339000000002</v>
      </c>
      <c r="K7" s="8">
        <v>2.83E-6</v>
      </c>
      <c r="L7" s="4">
        <v>5.5482135644757093</v>
      </c>
      <c r="M7" s="8">
        <v>8.3587115000000003E-2</v>
      </c>
      <c r="N7" s="7">
        <v>2.9</v>
      </c>
    </row>
    <row r="8" spans="1:14" x14ac:dyDescent="0.2">
      <c r="A8" s="9" t="s">
        <v>156</v>
      </c>
      <c r="B8" s="9" t="s">
        <v>156</v>
      </c>
      <c r="C8" s="9" t="s">
        <v>154</v>
      </c>
      <c r="D8" s="9" t="s">
        <v>618</v>
      </c>
      <c r="E8" s="9" t="s">
        <v>620</v>
      </c>
      <c r="F8" s="9" t="s">
        <v>615</v>
      </c>
      <c r="G8" s="9" t="s">
        <v>622</v>
      </c>
      <c r="H8" s="3">
        <v>1</v>
      </c>
      <c r="I8" s="3">
        <v>28193912</v>
      </c>
      <c r="J8" s="4">
        <v>28.193912000000001</v>
      </c>
      <c r="K8" s="8">
        <v>3.3900000000000002E-6</v>
      </c>
      <c r="L8" s="4">
        <v>5.4698003017969175</v>
      </c>
      <c r="M8" s="8">
        <v>9.6441642999999994E-2</v>
      </c>
      <c r="N8" s="7">
        <v>2.9</v>
      </c>
    </row>
    <row r="9" spans="1:14" x14ac:dyDescent="0.2">
      <c r="A9" s="9" t="s">
        <v>127</v>
      </c>
      <c r="B9" s="9" t="s">
        <v>127</v>
      </c>
      <c r="C9" s="9" t="s">
        <v>154</v>
      </c>
      <c r="D9" s="9" t="s">
        <v>618</v>
      </c>
      <c r="E9" s="9" t="s">
        <v>620</v>
      </c>
      <c r="F9" s="9" t="s">
        <v>615</v>
      </c>
      <c r="G9" s="9" t="s">
        <v>622</v>
      </c>
      <c r="H9" s="3">
        <v>1</v>
      </c>
      <c r="I9" s="3">
        <v>28194063</v>
      </c>
      <c r="J9" s="4">
        <v>28.194063</v>
      </c>
      <c r="K9" s="8">
        <v>1.44E-6</v>
      </c>
      <c r="L9" s="4">
        <v>5.8416375079047507</v>
      </c>
      <c r="M9" s="8">
        <v>5.5610524000000001E-2</v>
      </c>
      <c r="N9" s="7">
        <v>3.1</v>
      </c>
    </row>
    <row r="10" spans="1:14" x14ac:dyDescent="0.2">
      <c r="A10" s="9" t="s">
        <v>157</v>
      </c>
      <c r="B10" s="9" t="s">
        <v>157</v>
      </c>
      <c r="C10" s="9" t="s">
        <v>154</v>
      </c>
      <c r="D10" s="9" t="s">
        <v>618</v>
      </c>
      <c r="E10" s="9" t="s">
        <v>620</v>
      </c>
      <c r="F10" s="9" t="s">
        <v>615</v>
      </c>
      <c r="G10" s="9" t="s">
        <v>622</v>
      </c>
      <c r="H10" s="3">
        <v>1</v>
      </c>
      <c r="I10" s="3">
        <v>28194779</v>
      </c>
      <c r="J10" s="4">
        <v>28.194779</v>
      </c>
      <c r="K10" s="8">
        <v>3.8299999999999998E-6</v>
      </c>
      <c r="L10" s="4">
        <v>5.4168012260313771</v>
      </c>
      <c r="M10" s="8">
        <v>9.9980797999999996E-2</v>
      </c>
      <c r="N10" s="7">
        <v>2.9</v>
      </c>
    </row>
    <row r="11" spans="1:14" x14ac:dyDescent="0.2">
      <c r="A11" s="9" t="s">
        <v>600</v>
      </c>
      <c r="B11" s="9" t="s">
        <v>600</v>
      </c>
      <c r="C11" s="9" t="s">
        <v>154</v>
      </c>
      <c r="D11" s="9" t="s">
        <v>618</v>
      </c>
      <c r="E11" s="9" t="s">
        <v>620</v>
      </c>
      <c r="F11" s="9" t="s">
        <v>615</v>
      </c>
      <c r="G11" s="9" t="s">
        <v>622</v>
      </c>
      <c r="H11" s="3">
        <v>1</v>
      </c>
      <c r="I11" s="3">
        <v>28196353</v>
      </c>
      <c r="J11" s="4">
        <v>28.196352999999998</v>
      </c>
      <c r="K11" s="8">
        <v>4.83641279413793E-7</v>
      </c>
      <c r="L11" s="4">
        <v>6.3154766386290069</v>
      </c>
      <c r="M11" s="8">
        <v>2.70618501641961E-2</v>
      </c>
      <c r="N11" s="7">
        <v>3.3966421973558036</v>
      </c>
    </row>
    <row r="12" spans="1:14" x14ac:dyDescent="0.2">
      <c r="A12" s="9"/>
      <c r="B12" s="9" t="s">
        <v>600</v>
      </c>
      <c r="C12" s="9" t="s">
        <v>154</v>
      </c>
      <c r="D12" s="9" t="s">
        <v>618</v>
      </c>
      <c r="E12" s="9" t="s">
        <v>620</v>
      </c>
      <c r="F12" s="9" t="s">
        <v>617</v>
      </c>
      <c r="G12" s="9" t="s">
        <v>622</v>
      </c>
      <c r="H12" s="3">
        <v>1</v>
      </c>
      <c r="I12" s="3">
        <v>28196353</v>
      </c>
      <c r="J12" s="4">
        <v>28.196352999999998</v>
      </c>
      <c r="K12" s="8">
        <v>6.3855762024845301E-6</v>
      </c>
      <c r="L12" s="4">
        <v>5.1947999080687133</v>
      </c>
      <c r="M12" s="8">
        <v>7.2576762948760407E-2</v>
      </c>
      <c r="N12" s="7">
        <v>9.0854914417208992</v>
      </c>
    </row>
    <row r="13" spans="1:14" x14ac:dyDescent="0.2">
      <c r="A13" s="9" t="s">
        <v>8</v>
      </c>
      <c r="B13" s="9" t="s">
        <v>8</v>
      </c>
      <c r="C13" s="9" t="s">
        <v>154</v>
      </c>
      <c r="D13" s="9" t="s">
        <v>618</v>
      </c>
      <c r="E13" s="9" t="s">
        <v>620</v>
      </c>
      <c r="F13" s="9" t="s">
        <v>617</v>
      </c>
      <c r="G13" s="9" t="s">
        <v>622</v>
      </c>
      <c r="H13" s="3">
        <v>1</v>
      </c>
      <c r="I13" s="3">
        <v>28203472</v>
      </c>
      <c r="J13" s="4">
        <v>28.203472000000001</v>
      </c>
      <c r="K13" s="8">
        <v>5.8739456195422597E-6</v>
      </c>
      <c r="L13" s="4">
        <v>5.2310700784536754</v>
      </c>
      <c r="M13" s="8">
        <v>7.0065279175616196E-2</v>
      </c>
      <c r="N13" s="7">
        <v>9.1603015403151993</v>
      </c>
    </row>
    <row r="14" spans="1:14" x14ac:dyDescent="0.2">
      <c r="A14" s="9" t="s">
        <v>9</v>
      </c>
      <c r="B14" s="9" t="s">
        <v>9</v>
      </c>
      <c r="C14" s="9" t="s">
        <v>154</v>
      </c>
      <c r="D14" s="9" t="s">
        <v>618</v>
      </c>
      <c r="E14" s="9" t="s">
        <v>620</v>
      </c>
      <c r="F14" s="9" t="s">
        <v>615</v>
      </c>
      <c r="G14" s="9" t="s">
        <v>622</v>
      </c>
      <c r="H14" s="3">
        <v>1</v>
      </c>
      <c r="I14" s="3">
        <v>28232285</v>
      </c>
      <c r="J14" s="4">
        <v>28.232285000000001</v>
      </c>
      <c r="K14" s="8">
        <v>1.2699999999999999E-6</v>
      </c>
      <c r="L14" s="4">
        <v>5.8961962790440428</v>
      </c>
      <c r="M14" s="8">
        <v>5.1768854000000003E-2</v>
      </c>
      <c r="N14" s="7">
        <v>3.1</v>
      </c>
    </row>
    <row r="15" spans="1:14" x14ac:dyDescent="0.2">
      <c r="A15" s="9" t="s">
        <v>10</v>
      </c>
      <c r="B15" s="9" t="s">
        <v>10</v>
      </c>
      <c r="C15" s="9" t="s">
        <v>154</v>
      </c>
      <c r="D15" s="9" t="s">
        <v>618</v>
      </c>
      <c r="E15" s="9" t="s">
        <v>620</v>
      </c>
      <c r="F15" s="9" t="s">
        <v>617</v>
      </c>
      <c r="G15" s="9" t="s">
        <v>622</v>
      </c>
      <c r="H15" s="3">
        <v>1</v>
      </c>
      <c r="I15" s="3">
        <v>28232841</v>
      </c>
      <c r="J15" s="4">
        <v>28.2</v>
      </c>
      <c r="K15" s="8">
        <v>8.6999999999999997E-6</v>
      </c>
      <c r="L15" s="4">
        <v>5.0604807473813818</v>
      </c>
      <c r="M15" s="8">
        <v>9.3254182000000005E-2</v>
      </c>
      <c r="N15" s="7">
        <v>8.6999999999999993</v>
      </c>
    </row>
    <row r="16" spans="1:14" x14ac:dyDescent="0.2">
      <c r="A16" s="9" t="s">
        <v>11</v>
      </c>
      <c r="B16" s="9" t="s">
        <v>11</v>
      </c>
      <c r="C16" s="9" t="s">
        <v>154</v>
      </c>
      <c r="D16" s="9" t="s">
        <v>618</v>
      </c>
      <c r="E16" s="9" t="s">
        <v>620</v>
      </c>
      <c r="F16" s="9" t="s">
        <v>617</v>
      </c>
      <c r="G16" s="9" t="s">
        <v>622</v>
      </c>
      <c r="H16" s="3">
        <v>1</v>
      </c>
      <c r="I16" s="3">
        <v>28246572</v>
      </c>
      <c r="J16" s="4">
        <v>28.2</v>
      </c>
      <c r="K16" s="8">
        <v>7.0700000000000001E-6</v>
      </c>
      <c r="L16" s="4">
        <v>5.1505805862031009</v>
      </c>
      <c r="M16" s="8">
        <v>8.0805123000000006E-2</v>
      </c>
      <c r="N16" s="7">
        <v>8.9</v>
      </c>
    </row>
    <row r="17" spans="1:14" x14ac:dyDescent="0.2">
      <c r="A17" s="9" t="s">
        <v>12</v>
      </c>
      <c r="B17" s="9" t="s">
        <v>12</v>
      </c>
      <c r="C17" s="9" t="s">
        <v>154</v>
      </c>
      <c r="D17" s="9" t="s">
        <v>618</v>
      </c>
      <c r="E17" s="9" t="s">
        <v>620</v>
      </c>
      <c r="F17" s="9" t="s">
        <v>617</v>
      </c>
      <c r="G17" s="9" t="s">
        <v>622</v>
      </c>
      <c r="H17" s="3">
        <v>1</v>
      </c>
      <c r="I17" s="3">
        <v>28869576</v>
      </c>
      <c r="J17" s="4">
        <v>28.869575999999999</v>
      </c>
      <c r="K17" s="8">
        <v>6.8156431626287103E-6</v>
      </c>
      <c r="L17" s="4">
        <v>5.1664931554124331</v>
      </c>
      <c r="M17" s="8">
        <v>7.5690786961805603E-2</v>
      </c>
      <c r="N17" s="7">
        <v>9.0271620849966006</v>
      </c>
    </row>
    <row r="18" spans="1:14" x14ac:dyDescent="0.2">
      <c r="A18" s="9" t="s">
        <v>13</v>
      </c>
      <c r="B18" s="9" t="s">
        <v>13</v>
      </c>
      <c r="C18" s="9" t="s">
        <v>154</v>
      </c>
      <c r="D18" s="9" t="s">
        <v>618</v>
      </c>
      <c r="E18" s="9" t="s">
        <v>620</v>
      </c>
      <c r="F18" s="9" t="s">
        <v>616</v>
      </c>
      <c r="G18" s="9" t="s">
        <v>621</v>
      </c>
      <c r="H18" s="3">
        <v>1</v>
      </c>
      <c r="I18" s="3">
        <v>32804111</v>
      </c>
      <c r="J18" s="4">
        <v>32.799999999999997</v>
      </c>
      <c r="K18" s="8">
        <v>1.4100000000000001E-6</v>
      </c>
      <c r="L18" s="4">
        <v>5.8507808873446203</v>
      </c>
      <c r="M18" s="8">
        <v>5.2384299000000002E-2</v>
      </c>
      <c r="N18" s="7">
        <v>15.9</v>
      </c>
    </row>
    <row r="19" spans="1:14" x14ac:dyDescent="0.2">
      <c r="A19" s="9" t="s">
        <v>14</v>
      </c>
      <c r="B19" s="9" t="s">
        <v>14</v>
      </c>
      <c r="C19" s="9" t="s">
        <v>154</v>
      </c>
      <c r="D19" s="9" t="s">
        <v>618</v>
      </c>
      <c r="E19" s="9" t="s">
        <v>620</v>
      </c>
      <c r="F19" s="9" t="s">
        <v>615</v>
      </c>
      <c r="G19" s="9" t="s">
        <v>621</v>
      </c>
      <c r="H19" s="3">
        <v>1</v>
      </c>
      <c r="I19" s="3">
        <v>38418739</v>
      </c>
      <c r="J19" s="4">
        <v>38.418739000000002</v>
      </c>
      <c r="K19" s="8">
        <v>3.2399999999999999E-6</v>
      </c>
      <c r="L19" s="4">
        <v>5.489454989793388</v>
      </c>
      <c r="M19" s="8">
        <v>4.5816280000000001E-2</v>
      </c>
      <c r="N19" s="7">
        <v>3</v>
      </c>
    </row>
    <row r="20" spans="1:14" x14ac:dyDescent="0.2">
      <c r="A20" s="9"/>
      <c r="B20" s="9" t="s">
        <v>14</v>
      </c>
      <c r="C20" s="9" t="s">
        <v>154</v>
      </c>
      <c r="D20" s="9" t="s">
        <v>618</v>
      </c>
      <c r="E20" s="9" t="s">
        <v>620</v>
      </c>
      <c r="F20" s="9" t="s">
        <v>615</v>
      </c>
      <c r="G20" s="9" t="s">
        <v>623</v>
      </c>
      <c r="H20" s="3">
        <v>1</v>
      </c>
      <c r="I20" s="3">
        <v>38418739</v>
      </c>
      <c r="J20" s="4">
        <v>38.418739000000002</v>
      </c>
      <c r="K20" s="8">
        <v>3.18E-6</v>
      </c>
      <c r="L20" s="4">
        <v>5.497572880015567</v>
      </c>
      <c r="M20" s="8">
        <v>6.7592332000000005E-2</v>
      </c>
      <c r="N20" s="7">
        <v>2.8</v>
      </c>
    </row>
    <row r="21" spans="1:14" x14ac:dyDescent="0.2">
      <c r="A21" s="9" t="s">
        <v>15</v>
      </c>
      <c r="B21" s="9" t="s">
        <v>15</v>
      </c>
      <c r="C21" s="9" t="s">
        <v>154</v>
      </c>
      <c r="D21" s="9" t="s">
        <v>618</v>
      </c>
      <c r="E21" s="9" t="s">
        <v>620</v>
      </c>
      <c r="F21" s="9" t="s">
        <v>615</v>
      </c>
      <c r="G21" s="9" t="s">
        <v>621</v>
      </c>
      <c r="H21" s="3">
        <v>1</v>
      </c>
      <c r="I21" s="3">
        <v>38953120</v>
      </c>
      <c r="J21" s="4">
        <v>38.953119999999998</v>
      </c>
      <c r="K21" s="8">
        <v>3.9632570101590098E-8</v>
      </c>
      <c r="L21" s="4">
        <v>7.40194776352888</v>
      </c>
      <c r="M21" s="8">
        <v>4.9478133808876099E-2</v>
      </c>
      <c r="N21" s="7">
        <v>4.1719418122777014</v>
      </c>
    </row>
    <row r="22" spans="1:14" x14ac:dyDescent="0.2">
      <c r="A22" s="9" t="s">
        <v>16</v>
      </c>
      <c r="B22" s="9" t="s">
        <v>16</v>
      </c>
      <c r="C22" s="9" t="s">
        <v>154</v>
      </c>
      <c r="D22" s="9" t="s">
        <v>618</v>
      </c>
      <c r="E22" s="9" t="s">
        <v>620</v>
      </c>
      <c r="F22" s="9" t="s">
        <v>616</v>
      </c>
      <c r="G22" s="9" t="s">
        <v>621</v>
      </c>
      <c r="H22" s="3">
        <v>1</v>
      </c>
      <c r="I22" s="3">
        <v>40908070</v>
      </c>
      <c r="J22" s="4">
        <v>40.908070000000002</v>
      </c>
      <c r="K22" s="8">
        <v>1.08166923020236E-5</v>
      </c>
      <c r="L22" s="4">
        <v>4.9659055243123165</v>
      </c>
      <c r="M22" s="8">
        <v>9.1489973224861798E-2</v>
      </c>
      <c r="N22" s="7">
        <v>13.065446102530698</v>
      </c>
    </row>
    <row r="23" spans="1:14" x14ac:dyDescent="0.2">
      <c r="A23" s="9" t="s">
        <v>158</v>
      </c>
      <c r="B23" s="9" t="s">
        <v>158</v>
      </c>
      <c r="C23" s="9" t="s">
        <v>154</v>
      </c>
      <c r="D23" s="9" t="s">
        <v>618</v>
      </c>
      <c r="E23" s="9" t="s">
        <v>620</v>
      </c>
      <c r="F23" s="9" t="s">
        <v>616</v>
      </c>
      <c r="G23" s="9" t="s">
        <v>621</v>
      </c>
      <c r="H23" s="3">
        <v>1</v>
      </c>
      <c r="I23" s="3">
        <v>40908487</v>
      </c>
      <c r="J23" s="4">
        <v>40.9</v>
      </c>
      <c r="K23" s="8">
        <v>1.01E-5</v>
      </c>
      <c r="L23" s="4">
        <v>4.9956786262173578</v>
      </c>
      <c r="M23" s="8">
        <v>9.3749170000000007E-2</v>
      </c>
      <c r="N23" s="7">
        <v>13.2</v>
      </c>
    </row>
    <row r="24" spans="1:14" x14ac:dyDescent="0.2">
      <c r="A24" s="9" t="s">
        <v>17</v>
      </c>
      <c r="B24" s="9" t="s">
        <v>17</v>
      </c>
      <c r="C24" s="9" t="s">
        <v>154</v>
      </c>
      <c r="D24" s="9" t="s">
        <v>618</v>
      </c>
      <c r="E24" s="9" t="s">
        <v>620</v>
      </c>
      <c r="F24" s="9" t="s">
        <v>616</v>
      </c>
      <c r="G24" s="9" t="s">
        <v>621</v>
      </c>
      <c r="H24" s="3">
        <v>1</v>
      </c>
      <c r="I24" s="3">
        <v>40949900</v>
      </c>
      <c r="J24" s="4">
        <v>40.9</v>
      </c>
      <c r="K24" s="8">
        <v>5.5099999999999998E-6</v>
      </c>
      <c r="L24" s="4">
        <v>5.2588484011482146</v>
      </c>
      <c r="M24" s="8">
        <v>5.5432314000000003E-2</v>
      </c>
      <c r="N24" s="7">
        <v>14</v>
      </c>
    </row>
    <row r="25" spans="1:14" x14ac:dyDescent="0.2">
      <c r="A25" s="9" t="s">
        <v>18</v>
      </c>
      <c r="B25" s="9" t="s">
        <v>18</v>
      </c>
      <c r="C25" s="9" t="s">
        <v>154</v>
      </c>
      <c r="D25" s="9" t="s">
        <v>618</v>
      </c>
      <c r="E25" s="9" t="s">
        <v>620</v>
      </c>
      <c r="F25" s="9" t="s">
        <v>616</v>
      </c>
      <c r="G25" s="9" t="s">
        <v>621</v>
      </c>
      <c r="H25" s="3">
        <v>1</v>
      </c>
      <c r="I25" s="3">
        <v>41183002</v>
      </c>
      <c r="J25" s="4">
        <v>41.183002000000002</v>
      </c>
      <c r="K25" s="8">
        <v>4.4438779176194599E-6</v>
      </c>
      <c r="L25" s="4">
        <v>5.3522378805215567</v>
      </c>
      <c r="M25" s="8">
        <v>4.6302145024494201E-2</v>
      </c>
      <c r="N25" s="7">
        <v>14.3034366331946</v>
      </c>
    </row>
    <row r="26" spans="1:14" x14ac:dyDescent="0.2">
      <c r="A26" s="9" t="s">
        <v>159</v>
      </c>
      <c r="B26" s="9" t="s">
        <v>159</v>
      </c>
      <c r="C26" s="9" t="s">
        <v>154</v>
      </c>
      <c r="D26" s="9" t="s">
        <v>618</v>
      </c>
      <c r="E26" s="9" t="s">
        <v>620</v>
      </c>
      <c r="F26" s="9" t="s">
        <v>616</v>
      </c>
      <c r="G26" s="9" t="s">
        <v>621</v>
      </c>
      <c r="H26" s="3">
        <v>1</v>
      </c>
      <c r="I26" s="3">
        <v>41202610</v>
      </c>
      <c r="J26" s="4">
        <v>41.2</v>
      </c>
      <c r="K26" s="8">
        <v>5.1000000000000003E-6</v>
      </c>
      <c r="L26" s="4">
        <v>5.2924298239020633</v>
      </c>
      <c r="M26" s="8">
        <v>5.2384299000000002E-2</v>
      </c>
      <c r="N26" s="7">
        <v>14.1</v>
      </c>
    </row>
    <row r="27" spans="1:14" x14ac:dyDescent="0.2">
      <c r="A27" s="9" t="s">
        <v>19</v>
      </c>
      <c r="B27" s="9" t="s">
        <v>19</v>
      </c>
      <c r="C27" s="9" t="s">
        <v>154</v>
      </c>
      <c r="D27" s="9" t="s">
        <v>618</v>
      </c>
      <c r="E27" s="9" t="s">
        <v>620</v>
      </c>
      <c r="F27" s="9" t="s">
        <v>616</v>
      </c>
      <c r="G27" s="9" t="s">
        <v>621</v>
      </c>
      <c r="H27" s="3">
        <v>1</v>
      </c>
      <c r="I27" s="3">
        <v>41202804</v>
      </c>
      <c r="J27" s="4">
        <v>41.202804</v>
      </c>
      <c r="K27" s="8">
        <v>4.4438779176194599E-6</v>
      </c>
      <c r="L27" s="4">
        <v>5.3522378805215567</v>
      </c>
      <c r="M27" s="8">
        <v>4.6302145024494201E-2</v>
      </c>
      <c r="N27" s="7">
        <v>14.3034366331946</v>
      </c>
    </row>
    <row r="28" spans="1:14" x14ac:dyDescent="0.2">
      <c r="A28" s="9" t="s">
        <v>160</v>
      </c>
      <c r="B28" s="9" t="s">
        <v>160</v>
      </c>
      <c r="C28" s="9" t="s">
        <v>154</v>
      </c>
      <c r="D28" s="9" t="s">
        <v>618</v>
      </c>
      <c r="E28" s="9" t="s">
        <v>620</v>
      </c>
      <c r="F28" s="9" t="s">
        <v>616</v>
      </c>
      <c r="G28" s="9" t="s">
        <v>621</v>
      </c>
      <c r="H28" s="3">
        <v>1</v>
      </c>
      <c r="I28" s="3">
        <v>41203092</v>
      </c>
      <c r="J28" s="4">
        <v>41.2</v>
      </c>
      <c r="K28" s="8">
        <v>5.1000000000000003E-6</v>
      </c>
      <c r="L28" s="4">
        <v>5.2924298239020633</v>
      </c>
      <c r="M28" s="8">
        <v>5.2384299000000002E-2</v>
      </c>
      <c r="N28" s="7">
        <v>14.1</v>
      </c>
    </row>
    <row r="29" spans="1:14" x14ac:dyDescent="0.2">
      <c r="A29" s="9" t="s">
        <v>161</v>
      </c>
      <c r="B29" s="9" t="s">
        <v>161</v>
      </c>
      <c r="C29" s="9" t="s">
        <v>154</v>
      </c>
      <c r="D29" s="9" t="s">
        <v>618</v>
      </c>
      <c r="E29" s="9" t="s">
        <v>620</v>
      </c>
      <c r="F29" s="9" t="s">
        <v>616</v>
      </c>
      <c r="G29" s="9" t="s">
        <v>621</v>
      </c>
      <c r="H29" s="3">
        <v>1</v>
      </c>
      <c r="I29" s="3">
        <v>41205175</v>
      </c>
      <c r="J29" s="4">
        <v>41.2</v>
      </c>
      <c r="K29" s="8">
        <v>5.1000000000000003E-6</v>
      </c>
      <c r="L29" s="4">
        <v>5.2924298239020633</v>
      </c>
      <c r="M29" s="8">
        <v>5.2384299000000002E-2</v>
      </c>
      <c r="N29" s="7">
        <v>14.1</v>
      </c>
    </row>
    <row r="30" spans="1:14" x14ac:dyDescent="0.2">
      <c r="A30" s="9" t="s">
        <v>20</v>
      </c>
      <c r="B30" s="9" t="s">
        <v>20</v>
      </c>
      <c r="C30" s="9" t="s">
        <v>154</v>
      </c>
      <c r="D30" s="9" t="s">
        <v>618</v>
      </c>
      <c r="E30" s="9" t="s">
        <v>620</v>
      </c>
      <c r="F30" s="9" t="s">
        <v>616</v>
      </c>
      <c r="G30" s="9" t="s">
        <v>621</v>
      </c>
      <c r="H30" s="3">
        <v>1</v>
      </c>
      <c r="I30" s="3">
        <v>41209396</v>
      </c>
      <c r="J30" s="4">
        <v>41.2</v>
      </c>
      <c r="K30" s="8">
        <v>3.8200000000000001E-7</v>
      </c>
      <c r="L30" s="4">
        <v>6.4179366370882915</v>
      </c>
      <c r="M30" s="8">
        <v>3.4583386000000001E-2</v>
      </c>
      <c r="N30" s="7">
        <v>17.8</v>
      </c>
    </row>
    <row r="31" spans="1:14" x14ac:dyDescent="0.2">
      <c r="A31" s="9" t="s">
        <v>162</v>
      </c>
      <c r="B31" s="9" t="s">
        <v>162</v>
      </c>
      <c r="C31" s="9" t="s">
        <v>154</v>
      </c>
      <c r="D31" s="9" t="s">
        <v>618</v>
      </c>
      <c r="E31" s="9" t="s">
        <v>620</v>
      </c>
      <c r="F31" s="9" t="s">
        <v>616</v>
      </c>
      <c r="G31" s="9" t="s">
        <v>621</v>
      </c>
      <c r="H31" s="3">
        <v>1</v>
      </c>
      <c r="I31" s="3">
        <v>41209724</v>
      </c>
      <c r="J31" s="4">
        <v>41.2</v>
      </c>
      <c r="K31" s="8">
        <v>5.1000000000000003E-6</v>
      </c>
      <c r="L31" s="4">
        <v>5.2924298239020633</v>
      </c>
      <c r="M31" s="8">
        <v>5.2384299000000002E-2</v>
      </c>
      <c r="N31" s="7">
        <v>14.1</v>
      </c>
    </row>
    <row r="32" spans="1:14" x14ac:dyDescent="0.2">
      <c r="A32" s="9" t="s">
        <v>163</v>
      </c>
      <c r="B32" s="9" t="s">
        <v>163</v>
      </c>
      <c r="C32" s="9" t="s">
        <v>154</v>
      </c>
      <c r="D32" s="9" t="s">
        <v>618</v>
      </c>
      <c r="E32" s="9" t="s">
        <v>620</v>
      </c>
      <c r="F32" s="9" t="s">
        <v>616</v>
      </c>
      <c r="G32" s="9" t="s">
        <v>621</v>
      </c>
      <c r="H32" s="3">
        <v>1</v>
      </c>
      <c r="I32" s="3">
        <v>41209809</v>
      </c>
      <c r="J32" s="4">
        <v>41.2</v>
      </c>
      <c r="K32" s="8">
        <v>3.9700000000000001E-6</v>
      </c>
      <c r="L32" s="4">
        <v>5.4012094932368848</v>
      </c>
      <c r="M32" s="8">
        <v>5.2384299000000002E-2</v>
      </c>
      <c r="N32" s="7">
        <v>14.5</v>
      </c>
    </row>
    <row r="33" spans="1:14" x14ac:dyDescent="0.2">
      <c r="A33" s="9" t="s">
        <v>164</v>
      </c>
      <c r="B33" s="9" t="s">
        <v>164</v>
      </c>
      <c r="C33" s="9" t="s">
        <v>154</v>
      </c>
      <c r="D33" s="9" t="s">
        <v>618</v>
      </c>
      <c r="E33" s="9" t="s">
        <v>620</v>
      </c>
      <c r="F33" s="9" t="s">
        <v>616</v>
      </c>
      <c r="G33" s="9" t="s">
        <v>621</v>
      </c>
      <c r="H33" s="3">
        <v>1</v>
      </c>
      <c r="I33" s="3">
        <v>41212264</v>
      </c>
      <c r="J33" s="4">
        <v>41.2</v>
      </c>
      <c r="K33" s="8">
        <v>5.1000000000000003E-6</v>
      </c>
      <c r="L33" s="4">
        <v>5.2924298239020633</v>
      </c>
      <c r="M33" s="8">
        <v>5.2384299000000002E-2</v>
      </c>
      <c r="N33" s="7">
        <v>14.1</v>
      </c>
    </row>
    <row r="34" spans="1:14" x14ac:dyDescent="0.2">
      <c r="A34" s="9" t="s">
        <v>165</v>
      </c>
      <c r="B34" s="9" t="s">
        <v>165</v>
      </c>
      <c r="C34" s="9" t="s">
        <v>154</v>
      </c>
      <c r="D34" s="9" t="s">
        <v>618</v>
      </c>
      <c r="E34" s="9" t="s">
        <v>620</v>
      </c>
      <c r="F34" s="9" t="s">
        <v>616</v>
      </c>
      <c r="G34" s="9" t="s">
        <v>621</v>
      </c>
      <c r="H34" s="3">
        <v>1</v>
      </c>
      <c r="I34" s="3">
        <v>41212475</v>
      </c>
      <c r="J34" s="4">
        <v>41.2</v>
      </c>
      <c r="K34" s="8">
        <v>5.1000000000000003E-6</v>
      </c>
      <c r="L34" s="4">
        <v>5.2924298239020633</v>
      </c>
      <c r="M34" s="8">
        <v>5.2384299000000002E-2</v>
      </c>
      <c r="N34" s="7">
        <v>14.1</v>
      </c>
    </row>
    <row r="35" spans="1:14" x14ac:dyDescent="0.2">
      <c r="A35" s="9" t="s">
        <v>21</v>
      </c>
      <c r="B35" s="9" t="s">
        <v>21</v>
      </c>
      <c r="C35" s="9" t="s">
        <v>154</v>
      </c>
      <c r="D35" s="9" t="s">
        <v>618</v>
      </c>
      <c r="E35" s="9" t="s">
        <v>620</v>
      </c>
      <c r="F35" s="9" t="s">
        <v>616</v>
      </c>
      <c r="G35" s="9" t="s">
        <v>621</v>
      </c>
      <c r="H35" s="3">
        <v>1</v>
      </c>
      <c r="I35" s="3">
        <v>41212880</v>
      </c>
      <c r="J35" s="4">
        <v>41.2</v>
      </c>
      <c r="K35" s="8">
        <v>5.1000000000000003E-6</v>
      </c>
      <c r="L35" s="4">
        <v>5.2924298239020633</v>
      </c>
      <c r="M35" s="8">
        <v>5.2384299000000002E-2</v>
      </c>
      <c r="N35" s="7">
        <v>14.1</v>
      </c>
    </row>
    <row r="36" spans="1:14" x14ac:dyDescent="0.2">
      <c r="A36" s="9" t="s">
        <v>166</v>
      </c>
      <c r="B36" s="9" t="s">
        <v>166</v>
      </c>
      <c r="C36" s="9" t="s">
        <v>154</v>
      </c>
      <c r="D36" s="9" t="s">
        <v>618</v>
      </c>
      <c r="E36" s="9" t="s">
        <v>620</v>
      </c>
      <c r="F36" s="9" t="s">
        <v>616</v>
      </c>
      <c r="G36" s="9" t="s">
        <v>621</v>
      </c>
      <c r="H36" s="3">
        <v>1</v>
      </c>
      <c r="I36" s="3">
        <v>41213022</v>
      </c>
      <c r="J36" s="4">
        <v>41.2</v>
      </c>
      <c r="K36" s="8">
        <v>5.1000000000000003E-6</v>
      </c>
      <c r="L36" s="4">
        <v>5.2924298239020633</v>
      </c>
      <c r="M36" s="8">
        <v>5.2384299000000002E-2</v>
      </c>
      <c r="N36" s="7">
        <v>14.1</v>
      </c>
    </row>
    <row r="37" spans="1:14" x14ac:dyDescent="0.2">
      <c r="A37" s="9" t="s">
        <v>167</v>
      </c>
      <c r="B37" s="9" t="s">
        <v>167</v>
      </c>
      <c r="C37" s="9" t="s">
        <v>154</v>
      </c>
      <c r="D37" s="9" t="s">
        <v>618</v>
      </c>
      <c r="E37" s="9" t="s">
        <v>620</v>
      </c>
      <c r="F37" s="9" t="s">
        <v>616</v>
      </c>
      <c r="G37" s="9" t="s">
        <v>621</v>
      </c>
      <c r="H37" s="3">
        <v>1</v>
      </c>
      <c r="I37" s="3">
        <v>41213161</v>
      </c>
      <c r="J37" s="4">
        <v>41.2</v>
      </c>
      <c r="K37" s="8">
        <v>3.8200000000000001E-7</v>
      </c>
      <c r="L37" s="4">
        <v>6.4179366370882915</v>
      </c>
      <c r="M37" s="8">
        <v>3.4583386000000001E-2</v>
      </c>
      <c r="N37" s="7">
        <v>17.8</v>
      </c>
    </row>
    <row r="38" spans="1:14" x14ac:dyDescent="0.2">
      <c r="A38" s="9" t="s">
        <v>168</v>
      </c>
      <c r="B38" s="9" t="s">
        <v>168</v>
      </c>
      <c r="C38" s="9" t="s">
        <v>154</v>
      </c>
      <c r="D38" s="9" t="s">
        <v>618</v>
      </c>
      <c r="E38" s="9" t="s">
        <v>620</v>
      </c>
      <c r="F38" s="9" t="s">
        <v>616</v>
      </c>
      <c r="G38" s="9" t="s">
        <v>621</v>
      </c>
      <c r="H38" s="3">
        <v>1</v>
      </c>
      <c r="I38" s="3">
        <v>41213537</v>
      </c>
      <c r="J38" s="4">
        <v>41.2</v>
      </c>
      <c r="K38" s="8">
        <v>5.1000000000000003E-6</v>
      </c>
      <c r="L38" s="4">
        <v>5.2924298239020633</v>
      </c>
      <c r="M38" s="8">
        <v>5.2384299000000002E-2</v>
      </c>
      <c r="N38" s="7">
        <v>14.1</v>
      </c>
    </row>
    <row r="39" spans="1:14" x14ac:dyDescent="0.2">
      <c r="A39" s="9" t="s">
        <v>169</v>
      </c>
      <c r="B39" s="9" t="s">
        <v>169</v>
      </c>
      <c r="C39" s="9" t="s">
        <v>154</v>
      </c>
      <c r="D39" s="9" t="s">
        <v>618</v>
      </c>
      <c r="E39" s="9" t="s">
        <v>620</v>
      </c>
      <c r="F39" s="9" t="s">
        <v>616</v>
      </c>
      <c r="G39" s="9" t="s">
        <v>621</v>
      </c>
      <c r="H39" s="3">
        <v>1</v>
      </c>
      <c r="I39" s="3">
        <v>41225316</v>
      </c>
      <c r="J39" s="4">
        <v>41.2</v>
      </c>
      <c r="K39" s="8">
        <v>5.1000000000000003E-6</v>
      </c>
      <c r="L39" s="4">
        <v>5.2924298239020633</v>
      </c>
      <c r="M39" s="8">
        <v>5.2384299000000002E-2</v>
      </c>
      <c r="N39" s="7">
        <v>14.1</v>
      </c>
    </row>
    <row r="40" spans="1:14" x14ac:dyDescent="0.2">
      <c r="A40" s="9" t="s">
        <v>22</v>
      </c>
      <c r="B40" s="9" t="s">
        <v>22</v>
      </c>
      <c r="C40" s="9" t="s">
        <v>154</v>
      </c>
      <c r="D40" s="9" t="s">
        <v>618</v>
      </c>
      <c r="E40" s="9" t="s">
        <v>620</v>
      </c>
      <c r="F40" s="9" t="s">
        <v>616</v>
      </c>
      <c r="G40" s="9" t="s">
        <v>621</v>
      </c>
      <c r="H40" s="3">
        <v>1</v>
      </c>
      <c r="I40" s="3">
        <v>41225435</v>
      </c>
      <c r="J40" s="4">
        <v>41.225434999999997</v>
      </c>
      <c r="K40" s="8">
        <v>4.4438779176194599E-6</v>
      </c>
      <c r="L40" s="4">
        <v>5.3522378805215567</v>
      </c>
      <c r="M40" s="8">
        <v>4.6302145024494201E-2</v>
      </c>
      <c r="N40" s="7">
        <v>14.3034366331946</v>
      </c>
    </row>
    <row r="41" spans="1:14" x14ac:dyDescent="0.2">
      <c r="A41" s="9" t="s">
        <v>170</v>
      </c>
      <c r="B41" s="9" t="s">
        <v>170</v>
      </c>
      <c r="C41" s="9" t="s">
        <v>154</v>
      </c>
      <c r="D41" s="9" t="s">
        <v>618</v>
      </c>
      <c r="E41" s="9" t="s">
        <v>620</v>
      </c>
      <c r="F41" s="9" t="s">
        <v>616</v>
      </c>
      <c r="G41" s="9" t="s">
        <v>621</v>
      </c>
      <c r="H41" s="3">
        <v>1</v>
      </c>
      <c r="I41" s="3">
        <v>41226308</v>
      </c>
      <c r="J41" s="4">
        <v>41.2</v>
      </c>
      <c r="K41" s="8">
        <v>8.5900000000000008E-6</v>
      </c>
      <c r="L41" s="4">
        <v>5.066006836168758</v>
      </c>
      <c r="M41" s="8">
        <v>8.0402937999999993E-2</v>
      </c>
      <c r="N41" s="7">
        <v>13.4</v>
      </c>
    </row>
    <row r="42" spans="1:14" x14ac:dyDescent="0.2">
      <c r="A42" s="9" t="s">
        <v>23</v>
      </c>
      <c r="B42" s="9" t="s">
        <v>23</v>
      </c>
      <c r="C42" s="9" t="s">
        <v>154</v>
      </c>
      <c r="D42" s="9" t="s">
        <v>618</v>
      </c>
      <c r="E42" s="9" t="s">
        <v>620</v>
      </c>
      <c r="F42" s="9" t="s">
        <v>616</v>
      </c>
      <c r="G42" s="9" t="s">
        <v>621</v>
      </c>
      <c r="H42" s="3">
        <v>1</v>
      </c>
      <c r="I42" s="3">
        <v>41231601</v>
      </c>
      <c r="J42" s="4">
        <v>41.2</v>
      </c>
      <c r="K42" s="8">
        <v>5.1000000000000003E-6</v>
      </c>
      <c r="L42" s="4">
        <v>5.2924298239020633</v>
      </c>
      <c r="M42" s="8">
        <v>5.2384299000000002E-2</v>
      </c>
      <c r="N42" s="7">
        <v>14.1</v>
      </c>
    </row>
    <row r="43" spans="1:14" x14ac:dyDescent="0.2">
      <c r="A43" s="9" t="s">
        <v>171</v>
      </c>
      <c r="B43" s="9" t="s">
        <v>171</v>
      </c>
      <c r="C43" s="9" t="s">
        <v>154</v>
      </c>
      <c r="D43" s="9" t="s">
        <v>618</v>
      </c>
      <c r="E43" s="9" t="s">
        <v>620</v>
      </c>
      <c r="F43" s="9" t="s">
        <v>616</v>
      </c>
      <c r="G43" s="9" t="s">
        <v>621</v>
      </c>
      <c r="H43" s="3">
        <v>1</v>
      </c>
      <c r="I43" s="3">
        <v>41232014</v>
      </c>
      <c r="J43" s="4">
        <v>41.2</v>
      </c>
      <c r="K43" s="8">
        <v>5.1000000000000003E-6</v>
      </c>
      <c r="L43" s="4">
        <v>5.2924298239020633</v>
      </c>
      <c r="M43" s="8">
        <v>5.2384299000000002E-2</v>
      </c>
      <c r="N43" s="7">
        <v>14.1</v>
      </c>
    </row>
    <row r="44" spans="1:14" x14ac:dyDescent="0.2">
      <c r="A44" s="9" t="s">
        <v>128</v>
      </c>
      <c r="B44" s="9" t="s">
        <v>128</v>
      </c>
      <c r="C44" s="9" t="s">
        <v>154</v>
      </c>
      <c r="D44" s="9" t="s">
        <v>618</v>
      </c>
      <c r="E44" s="9" t="s">
        <v>620</v>
      </c>
      <c r="F44" s="9" t="s">
        <v>616</v>
      </c>
      <c r="G44" s="9" t="s">
        <v>621</v>
      </c>
      <c r="H44" s="3">
        <v>1</v>
      </c>
      <c r="I44" s="3">
        <v>41232475</v>
      </c>
      <c r="J44" s="4">
        <v>41.232475000000001</v>
      </c>
      <c r="K44" s="8">
        <v>4.4438779176195599E-6</v>
      </c>
      <c r="L44" s="4">
        <v>5.3522378805215469</v>
      </c>
      <c r="M44" s="8">
        <v>4.6302145024494201E-2</v>
      </c>
      <c r="N44" s="7">
        <v>14.3034366331946</v>
      </c>
    </row>
    <row r="45" spans="1:14" x14ac:dyDescent="0.2">
      <c r="A45" s="9" t="s">
        <v>172</v>
      </c>
      <c r="B45" s="9" t="s">
        <v>172</v>
      </c>
      <c r="C45" s="9" t="s">
        <v>154</v>
      </c>
      <c r="D45" s="9" t="s">
        <v>618</v>
      </c>
      <c r="E45" s="9" t="s">
        <v>620</v>
      </c>
      <c r="F45" s="9" t="s">
        <v>616</v>
      </c>
      <c r="G45" s="9" t="s">
        <v>621</v>
      </c>
      <c r="H45" s="3">
        <v>1</v>
      </c>
      <c r="I45" s="3">
        <v>41232670</v>
      </c>
      <c r="J45" s="4">
        <v>41.2</v>
      </c>
      <c r="K45" s="8">
        <v>5.1000000000000003E-6</v>
      </c>
      <c r="L45" s="4">
        <v>5.2924298239020633</v>
      </c>
      <c r="M45" s="8">
        <v>5.2384299000000002E-2</v>
      </c>
      <c r="N45" s="7">
        <v>14.1</v>
      </c>
    </row>
    <row r="46" spans="1:14" x14ac:dyDescent="0.2">
      <c r="A46" s="9" t="s">
        <v>173</v>
      </c>
      <c r="B46" s="9" t="s">
        <v>173</v>
      </c>
      <c r="C46" s="9" t="s">
        <v>154</v>
      </c>
      <c r="D46" s="9" t="s">
        <v>618</v>
      </c>
      <c r="E46" s="9" t="s">
        <v>620</v>
      </c>
      <c r="F46" s="9" t="s">
        <v>616</v>
      </c>
      <c r="G46" s="9" t="s">
        <v>621</v>
      </c>
      <c r="H46" s="3">
        <v>1</v>
      </c>
      <c r="I46" s="3">
        <v>41232842</v>
      </c>
      <c r="J46" s="4">
        <v>41.2</v>
      </c>
      <c r="K46" s="8">
        <v>5.1000000000000003E-6</v>
      </c>
      <c r="L46" s="4">
        <v>5.2924298239020633</v>
      </c>
      <c r="M46" s="8">
        <v>5.2384299000000002E-2</v>
      </c>
      <c r="N46" s="7">
        <v>14.1</v>
      </c>
    </row>
    <row r="47" spans="1:14" x14ac:dyDescent="0.2">
      <c r="A47" s="9" t="s">
        <v>174</v>
      </c>
      <c r="B47" s="9" t="s">
        <v>174</v>
      </c>
      <c r="C47" s="9" t="s">
        <v>154</v>
      </c>
      <c r="D47" s="9" t="s">
        <v>618</v>
      </c>
      <c r="E47" s="9" t="s">
        <v>620</v>
      </c>
      <c r="F47" s="9" t="s">
        <v>616</v>
      </c>
      <c r="G47" s="9" t="s">
        <v>621</v>
      </c>
      <c r="H47" s="3">
        <v>1</v>
      </c>
      <c r="I47" s="3">
        <v>41233969</v>
      </c>
      <c r="J47" s="4">
        <v>41.2</v>
      </c>
      <c r="K47" s="8">
        <v>5.1000000000000003E-6</v>
      </c>
      <c r="L47" s="4">
        <v>5.2924298239020633</v>
      </c>
      <c r="M47" s="8">
        <v>5.2384299000000002E-2</v>
      </c>
      <c r="N47" s="7">
        <v>14.1</v>
      </c>
    </row>
    <row r="48" spans="1:14" x14ac:dyDescent="0.2">
      <c r="A48" s="9" t="s">
        <v>175</v>
      </c>
      <c r="B48" s="9" t="s">
        <v>175</v>
      </c>
      <c r="C48" s="9" t="s">
        <v>154</v>
      </c>
      <c r="D48" s="9" t="s">
        <v>618</v>
      </c>
      <c r="E48" s="9" t="s">
        <v>620</v>
      </c>
      <c r="F48" s="9" t="s">
        <v>616</v>
      </c>
      <c r="G48" s="9" t="s">
        <v>621</v>
      </c>
      <c r="H48" s="3">
        <v>1</v>
      </c>
      <c r="I48" s="3">
        <v>41239312</v>
      </c>
      <c r="J48" s="4">
        <v>41.2</v>
      </c>
      <c r="K48" s="8">
        <v>5.1000000000000003E-6</v>
      </c>
      <c r="L48" s="4">
        <v>5.2924298239020633</v>
      </c>
      <c r="M48" s="8">
        <v>5.2384299000000002E-2</v>
      </c>
      <c r="N48" s="7">
        <v>14.1</v>
      </c>
    </row>
    <row r="49" spans="1:14" x14ac:dyDescent="0.2">
      <c r="A49" s="9" t="s">
        <v>176</v>
      </c>
      <c r="B49" s="9" t="s">
        <v>176</v>
      </c>
      <c r="C49" s="9" t="s">
        <v>154</v>
      </c>
      <c r="D49" s="9" t="s">
        <v>618</v>
      </c>
      <c r="E49" s="9" t="s">
        <v>620</v>
      </c>
      <c r="F49" s="9" t="s">
        <v>616</v>
      </c>
      <c r="G49" s="9" t="s">
        <v>621</v>
      </c>
      <c r="H49" s="3">
        <v>1</v>
      </c>
      <c r="I49" s="3">
        <v>41240209</v>
      </c>
      <c r="J49" s="4">
        <v>41.2</v>
      </c>
      <c r="K49" s="8">
        <v>6.3500000000000002E-6</v>
      </c>
      <c r="L49" s="4">
        <v>5.197226274708024</v>
      </c>
      <c r="M49" s="8">
        <v>6.3076551999999994E-2</v>
      </c>
      <c r="N49" s="7">
        <v>13.8</v>
      </c>
    </row>
    <row r="50" spans="1:14" x14ac:dyDescent="0.2">
      <c r="A50" s="9" t="s">
        <v>24</v>
      </c>
      <c r="B50" s="9" t="s">
        <v>24</v>
      </c>
      <c r="C50" s="9" t="s">
        <v>154</v>
      </c>
      <c r="D50" s="9" t="s">
        <v>618</v>
      </c>
      <c r="E50" s="9" t="s">
        <v>620</v>
      </c>
      <c r="F50" s="9" t="s">
        <v>616</v>
      </c>
      <c r="G50" s="9" t="s">
        <v>621</v>
      </c>
      <c r="H50" s="3">
        <v>1</v>
      </c>
      <c r="I50" s="3">
        <v>41241095</v>
      </c>
      <c r="J50" s="4">
        <v>41.241095000000001</v>
      </c>
      <c r="K50" s="8">
        <v>4.4438779176195599E-6</v>
      </c>
      <c r="L50" s="4">
        <v>5.3522378805215469</v>
      </c>
      <c r="M50" s="8">
        <v>4.6302145024494201E-2</v>
      </c>
      <c r="N50" s="7">
        <v>14.3034366331946</v>
      </c>
    </row>
    <row r="51" spans="1:14" x14ac:dyDescent="0.2">
      <c r="A51" s="9" t="s">
        <v>177</v>
      </c>
      <c r="B51" s="9" t="s">
        <v>177</v>
      </c>
      <c r="C51" s="9" t="s">
        <v>154</v>
      </c>
      <c r="D51" s="9" t="s">
        <v>618</v>
      </c>
      <c r="E51" s="9" t="s">
        <v>620</v>
      </c>
      <c r="F51" s="9" t="s">
        <v>616</v>
      </c>
      <c r="G51" s="9" t="s">
        <v>621</v>
      </c>
      <c r="H51" s="3">
        <v>1</v>
      </c>
      <c r="I51" s="3">
        <v>41241168</v>
      </c>
      <c r="J51" s="4">
        <v>41.2</v>
      </c>
      <c r="K51" s="8">
        <v>5.1000000000000003E-6</v>
      </c>
      <c r="L51" s="4">
        <v>5.2924298239020633</v>
      </c>
      <c r="M51" s="8">
        <v>5.2384299000000002E-2</v>
      </c>
      <c r="N51" s="7">
        <v>14.1</v>
      </c>
    </row>
    <row r="52" spans="1:14" x14ac:dyDescent="0.2">
      <c r="A52" s="9" t="s">
        <v>178</v>
      </c>
      <c r="B52" s="9" t="s">
        <v>178</v>
      </c>
      <c r="C52" s="9" t="s">
        <v>154</v>
      </c>
      <c r="D52" s="9" t="s">
        <v>618</v>
      </c>
      <c r="E52" s="9" t="s">
        <v>620</v>
      </c>
      <c r="F52" s="9" t="s">
        <v>616</v>
      </c>
      <c r="G52" s="9" t="s">
        <v>621</v>
      </c>
      <c r="H52" s="3">
        <v>1</v>
      </c>
      <c r="I52" s="3">
        <v>41244197</v>
      </c>
      <c r="J52" s="4">
        <v>41.2</v>
      </c>
      <c r="K52" s="8">
        <v>5.1000000000000003E-6</v>
      </c>
      <c r="L52" s="4">
        <v>5.2924298239020633</v>
      </c>
      <c r="M52" s="8">
        <v>5.2384299000000002E-2</v>
      </c>
      <c r="N52" s="7">
        <v>14.1</v>
      </c>
    </row>
    <row r="53" spans="1:14" x14ac:dyDescent="0.2">
      <c r="A53" s="9" t="s">
        <v>25</v>
      </c>
      <c r="B53" s="9" t="s">
        <v>25</v>
      </c>
      <c r="C53" s="9" t="s">
        <v>154</v>
      </c>
      <c r="D53" s="9" t="s">
        <v>618</v>
      </c>
      <c r="E53" s="9" t="s">
        <v>620</v>
      </c>
      <c r="F53" s="9" t="s">
        <v>616</v>
      </c>
      <c r="G53" s="9" t="s">
        <v>621</v>
      </c>
      <c r="H53" s="3">
        <v>1</v>
      </c>
      <c r="I53" s="3">
        <v>41245496</v>
      </c>
      <c r="J53" s="4">
        <v>41.2</v>
      </c>
      <c r="K53" s="8">
        <v>6.7299999999999995E-7</v>
      </c>
      <c r="L53" s="4">
        <v>6.171984935776023</v>
      </c>
      <c r="M53" s="8">
        <v>4.1211224999999997E-2</v>
      </c>
      <c r="N53" s="7">
        <v>17</v>
      </c>
    </row>
    <row r="54" spans="1:14" x14ac:dyDescent="0.2">
      <c r="A54" s="9" t="s">
        <v>179</v>
      </c>
      <c r="B54" s="9" t="s">
        <v>179</v>
      </c>
      <c r="C54" s="9" t="s">
        <v>154</v>
      </c>
      <c r="D54" s="9" t="s">
        <v>618</v>
      </c>
      <c r="E54" s="9" t="s">
        <v>620</v>
      </c>
      <c r="F54" s="9" t="s">
        <v>616</v>
      </c>
      <c r="G54" s="9" t="s">
        <v>621</v>
      </c>
      <c r="H54" s="3">
        <v>1</v>
      </c>
      <c r="I54" s="3">
        <v>41249056</v>
      </c>
      <c r="J54" s="4">
        <v>41.2</v>
      </c>
      <c r="K54" s="8">
        <v>5.1000000000000003E-6</v>
      </c>
      <c r="L54" s="4">
        <v>5.2924298239020633</v>
      </c>
      <c r="M54" s="8">
        <v>5.2384299000000002E-2</v>
      </c>
      <c r="N54" s="7">
        <v>14.1</v>
      </c>
    </row>
    <row r="55" spans="1:14" x14ac:dyDescent="0.2">
      <c r="A55" s="9" t="s">
        <v>180</v>
      </c>
      <c r="B55" s="9" t="s">
        <v>180</v>
      </c>
      <c r="C55" s="9" t="s">
        <v>154</v>
      </c>
      <c r="D55" s="9" t="s">
        <v>618</v>
      </c>
      <c r="E55" s="9" t="s">
        <v>620</v>
      </c>
      <c r="F55" s="9" t="s">
        <v>616</v>
      </c>
      <c r="G55" s="9" t="s">
        <v>621</v>
      </c>
      <c r="H55" s="3">
        <v>1</v>
      </c>
      <c r="I55" s="3">
        <v>41250350</v>
      </c>
      <c r="J55" s="4">
        <v>41.3</v>
      </c>
      <c r="K55" s="8">
        <v>5.1000000000000003E-6</v>
      </c>
      <c r="L55" s="4">
        <v>5.2924298239020633</v>
      </c>
      <c r="M55" s="8">
        <v>5.2384299000000002E-2</v>
      </c>
      <c r="N55" s="7">
        <v>14.1</v>
      </c>
    </row>
    <row r="56" spans="1:14" x14ac:dyDescent="0.2">
      <c r="A56" s="9" t="s">
        <v>181</v>
      </c>
      <c r="B56" s="9" t="s">
        <v>181</v>
      </c>
      <c r="C56" s="9" t="s">
        <v>154</v>
      </c>
      <c r="D56" s="9" t="s">
        <v>618</v>
      </c>
      <c r="E56" s="9" t="s">
        <v>620</v>
      </c>
      <c r="F56" s="9" t="s">
        <v>616</v>
      </c>
      <c r="G56" s="9" t="s">
        <v>621</v>
      </c>
      <c r="H56" s="3">
        <v>1</v>
      </c>
      <c r="I56" s="3">
        <v>41250386</v>
      </c>
      <c r="J56" s="4">
        <v>41.3</v>
      </c>
      <c r="K56" s="8">
        <v>1.8300000000000001E-6</v>
      </c>
      <c r="L56" s="4">
        <v>5.7375489102695703</v>
      </c>
      <c r="M56" s="8">
        <v>5.2384299000000002E-2</v>
      </c>
      <c r="N56" s="7">
        <v>15.6</v>
      </c>
    </row>
    <row r="57" spans="1:14" x14ac:dyDescent="0.2">
      <c r="A57" s="9" t="s">
        <v>182</v>
      </c>
      <c r="B57" s="9" t="s">
        <v>182</v>
      </c>
      <c r="C57" s="9" t="s">
        <v>154</v>
      </c>
      <c r="D57" s="9" t="s">
        <v>618</v>
      </c>
      <c r="E57" s="9" t="s">
        <v>620</v>
      </c>
      <c r="F57" s="9" t="s">
        <v>616</v>
      </c>
      <c r="G57" s="9" t="s">
        <v>621</v>
      </c>
      <c r="H57" s="3">
        <v>1</v>
      </c>
      <c r="I57" s="3">
        <v>41250899</v>
      </c>
      <c r="J57" s="4">
        <v>41.3</v>
      </c>
      <c r="K57" s="8">
        <v>5.1000000000000003E-6</v>
      </c>
      <c r="L57" s="4">
        <v>5.2924298239020633</v>
      </c>
      <c r="M57" s="8">
        <v>5.2384299000000002E-2</v>
      </c>
      <c r="N57" s="7">
        <v>14.1</v>
      </c>
    </row>
    <row r="58" spans="1:14" x14ac:dyDescent="0.2">
      <c r="A58" s="9" t="s">
        <v>26</v>
      </c>
      <c r="B58" s="9" t="s">
        <v>26</v>
      </c>
      <c r="C58" s="9" t="s">
        <v>154</v>
      </c>
      <c r="D58" s="9" t="s">
        <v>618</v>
      </c>
      <c r="E58" s="9" t="s">
        <v>620</v>
      </c>
      <c r="F58" s="9" t="s">
        <v>616</v>
      </c>
      <c r="G58" s="9" t="s">
        <v>621</v>
      </c>
      <c r="H58" s="3">
        <v>1</v>
      </c>
      <c r="I58" s="3">
        <v>41251882</v>
      </c>
      <c r="J58" s="4">
        <v>41.3</v>
      </c>
      <c r="K58" s="8">
        <v>6.3500000000000002E-6</v>
      </c>
      <c r="L58" s="4">
        <v>5.197226274708024</v>
      </c>
      <c r="M58" s="8">
        <v>6.3076551999999994E-2</v>
      </c>
      <c r="N58" s="7">
        <v>13.8</v>
      </c>
    </row>
    <row r="59" spans="1:14" x14ac:dyDescent="0.2">
      <c r="A59" s="9" t="s">
        <v>27</v>
      </c>
      <c r="B59" s="9" t="s">
        <v>27</v>
      </c>
      <c r="C59" s="9" t="s">
        <v>154</v>
      </c>
      <c r="D59" s="9" t="s">
        <v>618</v>
      </c>
      <c r="E59" s="9" t="s">
        <v>620</v>
      </c>
      <c r="F59" s="9" t="s">
        <v>616</v>
      </c>
      <c r="G59" s="9" t="s">
        <v>621</v>
      </c>
      <c r="H59" s="3">
        <v>1</v>
      </c>
      <c r="I59" s="3">
        <v>41254593</v>
      </c>
      <c r="J59" s="4">
        <v>41.254593</v>
      </c>
      <c r="K59" s="8">
        <v>4.4438779176194599E-6</v>
      </c>
      <c r="L59" s="4">
        <v>5.3522378805215567</v>
      </c>
      <c r="M59" s="8">
        <v>4.6302145024494201E-2</v>
      </c>
      <c r="N59" s="7">
        <v>14.3034366331946</v>
      </c>
    </row>
    <row r="60" spans="1:14" x14ac:dyDescent="0.2">
      <c r="A60" s="9" t="s">
        <v>183</v>
      </c>
      <c r="B60" s="9" t="s">
        <v>183</v>
      </c>
      <c r="C60" s="9" t="s">
        <v>154</v>
      </c>
      <c r="D60" s="9" t="s">
        <v>618</v>
      </c>
      <c r="E60" s="9" t="s">
        <v>620</v>
      </c>
      <c r="F60" s="9" t="s">
        <v>616</v>
      </c>
      <c r="G60" s="9" t="s">
        <v>621</v>
      </c>
      <c r="H60" s="3">
        <v>1</v>
      </c>
      <c r="I60" s="3">
        <v>41256383</v>
      </c>
      <c r="J60" s="4">
        <v>41.3</v>
      </c>
      <c r="K60" s="8">
        <v>5.1000000000000003E-6</v>
      </c>
      <c r="L60" s="4">
        <v>5.2924298239020633</v>
      </c>
      <c r="M60" s="8">
        <v>5.2384299000000002E-2</v>
      </c>
      <c r="N60" s="7">
        <v>14.1</v>
      </c>
    </row>
    <row r="61" spans="1:14" x14ac:dyDescent="0.2">
      <c r="A61" s="9" t="s">
        <v>28</v>
      </c>
      <c r="B61" s="9" t="s">
        <v>28</v>
      </c>
      <c r="C61" s="9" t="s">
        <v>154</v>
      </c>
      <c r="D61" s="9" t="s">
        <v>618</v>
      </c>
      <c r="E61" s="9" t="s">
        <v>620</v>
      </c>
      <c r="F61" s="9" t="s">
        <v>616</v>
      </c>
      <c r="G61" s="9" t="s">
        <v>621</v>
      </c>
      <c r="H61" s="3">
        <v>1</v>
      </c>
      <c r="I61" s="3">
        <v>41261114</v>
      </c>
      <c r="J61" s="4">
        <v>41.261113999999999</v>
      </c>
      <c r="K61" s="8">
        <v>4.4438779176194599E-6</v>
      </c>
      <c r="L61" s="4">
        <v>5.3522378805215567</v>
      </c>
      <c r="M61" s="8">
        <v>4.6302145024494201E-2</v>
      </c>
      <c r="N61" s="7">
        <v>14.3034366331946</v>
      </c>
    </row>
    <row r="62" spans="1:14" x14ac:dyDescent="0.2">
      <c r="A62" s="9" t="s">
        <v>184</v>
      </c>
      <c r="B62" s="9" t="s">
        <v>184</v>
      </c>
      <c r="C62" s="9" t="s">
        <v>154</v>
      </c>
      <c r="D62" s="9" t="s">
        <v>618</v>
      </c>
      <c r="E62" s="9" t="s">
        <v>620</v>
      </c>
      <c r="F62" s="9" t="s">
        <v>616</v>
      </c>
      <c r="G62" s="9" t="s">
        <v>621</v>
      </c>
      <c r="H62" s="3">
        <v>1</v>
      </c>
      <c r="I62" s="3">
        <v>41262423</v>
      </c>
      <c r="J62" s="4">
        <v>41.3</v>
      </c>
      <c r="K62" s="8">
        <v>5.1000000000000003E-6</v>
      </c>
      <c r="L62" s="4">
        <v>5.2924298239020633</v>
      </c>
      <c r="M62" s="8">
        <v>5.2384299000000002E-2</v>
      </c>
      <c r="N62" s="7">
        <v>14.1</v>
      </c>
    </row>
    <row r="63" spans="1:14" x14ac:dyDescent="0.2">
      <c r="A63" s="9" t="s">
        <v>185</v>
      </c>
      <c r="B63" s="9" t="s">
        <v>185</v>
      </c>
      <c r="C63" s="9" t="s">
        <v>154</v>
      </c>
      <c r="D63" s="9" t="s">
        <v>618</v>
      </c>
      <c r="E63" s="9" t="s">
        <v>620</v>
      </c>
      <c r="F63" s="9" t="s">
        <v>616</v>
      </c>
      <c r="G63" s="9" t="s">
        <v>621</v>
      </c>
      <c r="H63" s="3">
        <v>1</v>
      </c>
      <c r="I63" s="3">
        <v>41262611</v>
      </c>
      <c r="J63" s="4">
        <v>41.3</v>
      </c>
      <c r="K63" s="8">
        <v>5.1000000000000003E-6</v>
      </c>
      <c r="L63" s="4">
        <v>5.2924298239020633</v>
      </c>
      <c r="M63" s="8">
        <v>5.2384299000000002E-2</v>
      </c>
      <c r="N63" s="7">
        <v>14.1</v>
      </c>
    </row>
    <row r="64" spans="1:14" x14ac:dyDescent="0.2">
      <c r="A64" s="9" t="s">
        <v>186</v>
      </c>
      <c r="B64" s="9" t="s">
        <v>186</v>
      </c>
      <c r="C64" s="9" t="s">
        <v>154</v>
      </c>
      <c r="D64" s="9" t="s">
        <v>618</v>
      </c>
      <c r="E64" s="9" t="s">
        <v>620</v>
      </c>
      <c r="F64" s="9" t="s">
        <v>616</v>
      </c>
      <c r="G64" s="9" t="s">
        <v>621</v>
      </c>
      <c r="H64" s="3">
        <v>1</v>
      </c>
      <c r="I64" s="3">
        <v>41263169</v>
      </c>
      <c r="J64" s="4">
        <v>41.3</v>
      </c>
      <c r="K64" s="8">
        <v>5.1000000000000003E-6</v>
      </c>
      <c r="L64" s="4">
        <v>5.2924298239020633</v>
      </c>
      <c r="M64" s="8">
        <v>5.2384299000000002E-2</v>
      </c>
      <c r="N64" s="7">
        <v>14.1</v>
      </c>
    </row>
    <row r="65" spans="1:14" x14ac:dyDescent="0.2">
      <c r="A65" s="9" t="s">
        <v>187</v>
      </c>
      <c r="B65" s="9" t="s">
        <v>187</v>
      </c>
      <c r="C65" s="9" t="s">
        <v>154</v>
      </c>
      <c r="D65" s="9" t="s">
        <v>618</v>
      </c>
      <c r="E65" s="9" t="s">
        <v>620</v>
      </c>
      <c r="F65" s="9" t="s">
        <v>616</v>
      </c>
      <c r="G65" s="9" t="s">
        <v>621</v>
      </c>
      <c r="H65" s="3">
        <v>1</v>
      </c>
      <c r="I65" s="3">
        <v>41264893</v>
      </c>
      <c r="J65" s="4">
        <v>41.3</v>
      </c>
      <c r="K65" s="8">
        <v>5.1000000000000003E-6</v>
      </c>
      <c r="L65" s="4">
        <v>5.2924298239020633</v>
      </c>
      <c r="M65" s="8">
        <v>5.2384299000000002E-2</v>
      </c>
      <c r="N65" s="7">
        <v>14.1</v>
      </c>
    </row>
    <row r="66" spans="1:14" x14ac:dyDescent="0.2">
      <c r="A66" s="9" t="s">
        <v>29</v>
      </c>
      <c r="B66" s="9" t="s">
        <v>29</v>
      </c>
      <c r="C66" s="9" t="s">
        <v>154</v>
      </c>
      <c r="D66" s="9" t="s">
        <v>618</v>
      </c>
      <c r="E66" s="9" t="s">
        <v>620</v>
      </c>
      <c r="F66" s="9" t="s">
        <v>616</v>
      </c>
      <c r="G66" s="9" t="s">
        <v>621</v>
      </c>
      <c r="H66" s="3">
        <v>1</v>
      </c>
      <c r="I66" s="3">
        <v>41265529</v>
      </c>
      <c r="J66" s="4">
        <v>41.265529000000001</v>
      </c>
      <c r="K66" s="8">
        <v>4.4438779176194599E-6</v>
      </c>
      <c r="L66" s="4">
        <v>5.3522378805215567</v>
      </c>
      <c r="M66" s="8">
        <v>4.6302145024494201E-2</v>
      </c>
      <c r="N66" s="7">
        <v>14.3034366331946</v>
      </c>
    </row>
    <row r="67" spans="1:14" x14ac:dyDescent="0.2">
      <c r="A67" s="9" t="s">
        <v>188</v>
      </c>
      <c r="B67" s="9" t="s">
        <v>188</v>
      </c>
      <c r="C67" s="9" t="s">
        <v>154</v>
      </c>
      <c r="D67" s="9" t="s">
        <v>618</v>
      </c>
      <c r="E67" s="9" t="s">
        <v>620</v>
      </c>
      <c r="F67" s="9" t="s">
        <v>616</v>
      </c>
      <c r="G67" s="9" t="s">
        <v>621</v>
      </c>
      <c r="H67" s="3">
        <v>1</v>
      </c>
      <c r="I67" s="3">
        <v>41265817</v>
      </c>
      <c r="J67" s="4">
        <v>41.3</v>
      </c>
      <c r="K67" s="8">
        <v>5.1000000000000003E-6</v>
      </c>
      <c r="L67" s="4">
        <v>5.2924298239020633</v>
      </c>
      <c r="M67" s="8">
        <v>5.2384299000000002E-2</v>
      </c>
      <c r="N67" s="7">
        <v>14.1</v>
      </c>
    </row>
    <row r="68" spans="1:14" x14ac:dyDescent="0.2">
      <c r="A68" s="9" t="s">
        <v>189</v>
      </c>
      <c r="B68" s="9" t="s">
        <v>189</v>
      </c>
      <c r="C68" s="9" t="s">
        <v>154</v>
      </c>
      <c r="D68" s="9" t="s">
        <v>618</v>
      </c>
      <c r="E68" s="9" t="s">
        <v>620</v>
      </c>
      <c r="F68" s="9" t="s">
        <v>616</v>
      </c>
      <c r="G68" s="9" t="s">
        <v>621</v>
      </c>
      <c r="H68" s="3">
        <v>1</v>
      </c>
      <c r="I68" s="3">
        <v>41266555</v>
      </c>
      <c r="J68" s="4">
        <v>41.3</v>
      </c>
      <c r="K68" s="8">
        <v>5.1000000000000003E-6</v>
      </c>
      <c r="L68" s="4">
        <v>5.2924298239020633</v>
      </c>
      <c r="M68" s="8">
        <v>5.2384299000000002E-2</v>
      </c>
      <c r="N68" s="7">
        <v>14.1</v>
      </c>
    </row>
    <row r="69" spans="1:14" x14ac:dyDescent="0.2">
      <c r="A69" s="9" t="s">
        <v>190</v>
      </c>
      <c r="B69" s="9" t="s">
        <v>190</v>
      </c>
      <c r="C69" s="9" t="s">
        <v>154</v>
      </c>
      <c r="D69" s="9" t="s">
        <v>618</v>
      </c>
      <c r="E69" s="9" t="s">
        <v>620</v>
      </c>
      <c r="F69" s="9" t="s">
        <v>616</v>
      </c>
      <c r="G69" s="9" t="s">
        <v>621</v>
      </c>
      <c r="H69" s="3">
        <v>1</v>
      </c>
      <c r="I69" s="3">
        <v>41266959</v>
      </c>
      <c r="J69" s="4">
        <v>41.3</v>
      </c>
      <c r="K69" s="8">
        <v>5.1000000000000003E-6</v>
      </c>
      <c r="L69" s="4">
        <v>5.2924298239020633</v>
      </c>
      <c r="M69" s="8">
        <v>5.2384299000000002E-2</v>
      </c>
      <c r="N69" s="7">
        <v>14.1</v>
      </c>
    </row>
    <row r="70" spans="1:14" x14ac:dyDescent="0.2">
      <c r="A70" s="9" t="s">
        <v>191</v>
      </c>
      <c r="B70" s="9" t="s">
        <v>191</v>
      </c>
      <c r="C70" s="9" t="s">
        <v>154</v>
      </c>
      <c r="D70" s="9" t="s">
        <v>618</v>
      </c>
      <c r="E70" s="9" t="s">
        <v>620</v>
      </c>
      <c r="F70" s="9" t="s">
        <v>616</v>
      </c>
      <c r="G70" s="9" t="s">
        <v>621</v>
      </c>
      <c r="H70" s="3">
        <v>1</v>
      </c>
      <c r="I70" s="3">
        <v>41269535</v>
      </c>
      <c r="J70" s="4">
        <v>41.3</v>
      </c>
      <c r="K70" s="8">
        <v>5.1000000000000003E-6</v>
      </c>
      <c r="L70" s="4">
        <v>5.2924298239020633</v>
      </c>
      <c r="M70" s="8">
        <v>5.2384299000000002E-2</v>
      </c>
      <c r="N70" s="7">
        <v>14.1</v>
      </c>
    </row>
    <row r="71" spans="1:14" x14ac:dyDescent="0.2">
      <c r="A71" s="9" t="s">
        <v>192</v>
      </c>
      <c r="B71" s="9" t="s">
        <v>192</v>
      </c>
      <c r="C71" s="9" t="s">
        <v>154</v>
      </c>
      <c r="D71" s="9" t="s">
        <v>618</v>
      </c>
      <c r="E71" s="9" t="s">
        <v>620</v>
      </c>
      <c r="F71" s="9" t="s">
        <v>616</v>
      </c>
      <c r="G71" s="9" t="s">
        <v>621</v>
      </c>
      <c r="H71" s="3">
        <v>1</v>
      </c>
      <c r="I71" s="3">
        <v>41270695</v>
      </c>
      <c r="J71" s="4">
        <v>41.3</v>
      </c>
      <c r="K71" s="8">
        <v>5.1000000000000003E-6</v>
      </c>
      <c r="L71" s="4">
        <v>5.2924298239020633</v>
      </c>
      <c r="M71" s="8">
        <v>5.2384299000000002E-2</v>
      </c>
      <c r="N71" s="7">
        <v>14.1</v>
      </c>
    </row>
    <row r="72" spans="1:14" x14ac:dyDescent="0.2">
      <c r="A72" s="9" t="s">
        <v>193</v>
      </c>
      <c r="B72" s="9" t="s">
        <v>193</v>
      </c>
      <c r="C72" s="9" t="s">
        <v>154</v>
      </c>
      <c r="D72" s="9" t="s">
        <v>618</v>
      </c>
      <c r="E72" s="9" t="s">
        <v>620</v>
      </c>
      <c r="F72" s="9" t="s">
        <v>616</v>
      </c>
      <c r="G72" s="9" t="s">
        <v>621</v>
      </c>
      <c r="H72" s="3">
        <v>1</v>
      </c>
      <c r="I72" s="3">
        <v>41272961</v>
      </c>
      <c r="J72" s="4">
        <v>41.3</v>
      </c>
      <c r="K72" s="8">
        <v>5.1000000000000003E-6</v>
      </c>
      <c r="L72" s="4">
        <v>5.2924298239020633</v>
      </c>
      <c r="M72" s="8">
        <v>5.2384299000000002E-2</v>
      </c>
      <c r="N72" s="7">
        <v>14.1</v>
      </c>
    </row>
    <row r="73" spans="1:14" x14ac:dyDescent="0.2">
      <c r="A73" s="9" t="s">
        <v>194</v>
      </c>
      <c r="B73" s="9" t="s">
        <v>194</v>
      </c>
      <c r="C73" s="9" t="s">
        <v>154</v>
      </c>
      <c r="D73" s="9" t="s">
        <v>618</v>
      </c>
      <c r="E73" s="9" t="s">
        <v>620</v>
      </c>
      <c r="F73" s="9" t="s">
        <v>616</v>
      </c>
      <c r="G73" s="9" t="s">
        <v>621</v>
      </c>
      <c r="H73" s="3">
        <v>1</v>
      </c>
      <c r="I73" s="3">
        <v>41274834</v>
      </c>
      <c r="J73" s="4">
        <v>41.3</v>
      </c>
      <c r="K73" s="8">
        <v>5.1000000000000003E-6</v>
      </c>
      <c r="L73" s="4">
        <v>5.2924298239020633</v>
      </c>
      <c r="M73" s="8">
        <v>5.2384299000000002E-2</v>
      </c>
      <c r="N73" s="7">
        <v>14.1</v>
      </c>
    </row>
    <row r="74" spans="1:14" x14ac:dyDescent="0.2">
      <c r="A74" s="9" t="s">
        <v>195</v>
      </c>
      <c r="B74" s="9" t="s">
        <v>195</v>
      </c>
      <c r="C74" s="9" t="s">
        <v>154</v>
      </c>
      <c r="D74" s="9" t="s">
        <v>618</v>
      </c>
      <c r="E74" s="9" t="s">
        <v>620</v>
      </c>
      <c r="F74" s="9" t="s">
        <v>616</v>
      </c>
      <c r="G74" s="9" t="s">
        <v>621</v>
      </c>
      <c r="H74" s="3">
        <v>1</v>
      </c>
      <c r="I74" s="3">
        <v>41275833</v>
      </c>
      <c r="J74" s="4">
        <v>41.3</v>
      </c>
      <c r="K74" s="8">
        <v>5.1000000000000003E-6</v>
      </c>
      <c r="L74" s="4">
        <v>5.2924298239020633</v>
      </c>
      <c r="M74" s="8">
        <v>5.2384299000000002E-2</v>
      </c>
      <c r="N74" s="7">
        <v>14.1</v>
      </c>
    </row>
    <row r="75" spans="1:14" x14ac:dyDescent="0.2">
      <c r="A75" s="9" t="s">
        <v>196</v>
      </c>
      <c r="B75" s="9" t="s">
        <v>196</v>
      </c>
      <c r="C75" s="9" t="s">
        <v>154</v>
      </c>
      <c r="D75" s="9" t="s">
        <v>618</v>
      </c>
      <c r="E75" s="9" t="s">
        <v>620</v>
      </c>
      <c r="F75" s="9" t="s">
        <v>616</v>
      </c>
      <c r="G75" s="9" t="s">
        <v>621</v>
      </c>
      <c r="H75" s="3">
        <v>1</v>
      </c>
      <c r="I75" s="3">
        <v>41276801</v>
      </c>
      <c r="J75" s="4">
        <v>41.3</v>
      </c>
      <c r="K75" s="8">
        <v>5.1000000000000003E-6</v>
      </c>
      <c r="L75" s="4">
        <v>5.2924298239020633</v>
      </c>
      <c r="M75" s="8">
        <v>5.2384299000000002E-2</v>
      </c>
      <c r="N75" s="7">
        <v>14.1</v>
      </c>
    </row>
    <row r="76" spans="1:14" x14ac:dyDescent="0.2">
      <c r="A76" s="9" t="s">
        <v>30</v>
      </c>
      <c r="B76" s="9" t="s">
        <v>30</v>
      </c>
      <c r="C76" s="9" t="s">
        <v>154</v>
      </c>
      <c r="D76" s="9" t="s">
        <v>618</v>
      </c>
      <c r="E76" s="9" t="s">
        <v>620</v>
      </c>
      <c r="F76" s="9" t="s">
        <v>616</v>
      </c>
      <c r="G76" s="9" t="s">
        <v>621</v>
      </c>
      <c r="H76" s="3">
        <v>1</v>
      </c>
      <c r="I76" s="3">
        <v>41278171</v>
      </c>
      <c r="J76" s="4">
        <v>41.278171</v>
      </c>
      <c r="K76" s="8">
        <v>4.4438779176195599E-6</v>
      </c>
      <c r="L76" s="4">
        <v>5.3522378805215469</v>
      </c>
      <c r="M76" s="8">
        <v>4.6302145024494201E-2</v>
      </c>
      <c r="N76" s="7">
        <v>14.3034366331946</v>
      </c>
    </row>
    <row r="77" spans="1:14" x14ac:dyDescent="0.2">
      <c r="A77" s="9" t="s">
        <v>197</v>
      </c>
      <c r="B77" s="9" t="s">
        <v>197</v>
      </c>
      <c r="C77" s="9" t="s">
        <v>154</v>
      </c>
      <c r="D77" s="9" t="s">
        <v>618</v>
      </c>
      <c r="E77" s="9" t="s">
        <v>620</v>
      </c>
      <c r="F77" s="9" t="s">
        <v>616</v>
      </c>
      <c r="G77" s="9" t="s">
        <v>621</v>
      </c>
      <c r="H77" s="3">
        <v>1</v>
      </c>
      <c r="I77" s="3">
        <v>41278823</v>
      </c>
      <c r="J77" s="4">
        <v>41.3</v>
      </c>
      <c r="K77" s="8">
        <v>5.1000000000000003E-6</v>
      </c>
      <c r="L77" s="4">
        <v>5.2924298239020633</v>
      </c>
      <c r="M77" s="8">
        <v>5.2384299000000002E-2</v>
      </c>
      <c r="N77" s="7">
        <v>14.1</v>
      </c>
    </row>
    <row r="78" spans="1:14" x14ac:dyDescent="0.2">
      <c r="A78" s="9" t="s">
        <v>198</v>
      </c>
      <c r="B78" s="9" t="s">
        <v>198</v>
      </c>
      <c r="C78" s="9" t="s">
        <v>154</v>
      </c>
      <c r="D78" s="9" t="s">
        <v>618</v>
      </c>
      <c r="E78" s="9" t="s">
        <v>620</v>
      </c>
      <c r="F78" s="9" t="s">
        <v>616</v>
      </c>
      <c r="G78" s="9" t="s">
        <v>621</v>
      </c>
      <c r="H78" s="3">
        <v>1</v>
      </c>
      <c r="I78" s="3">
        <v>41279038</v>
      </c>
      <c r="J78" s="4">
        <v>41.3</v>
      </c>
      <c r="K78" s="8">
        <v>5.1000000000000003E-6</v>
      </c>
      <c r="L78" s="4">
        <v>5.2924298239020633</v>
      </c>
      <c r="M78" s="8">
        <v>5.2384299000000002E-2</v>
      </c>
      <c r="N78" s="7">
        <v>14.1</v>
      </c>
    </row>
    <row r="79" spans="1:14" x14ac:dyDescent="0.2">
      <c r="A79" s="9" t="s">
        <v>199</v>
      </c>
      <c r="B79" s="9" t="s">
        <v>199</v>
      </c>
      <c r="C79" s="9" t="s">
        <v>154</v>
      </c>
      <c r="D79" s="9" t="s">
        <v>618</v>
      </c>
      <c r="E79" s="9" t="s">
        <v>620</v>
      </c>
      <c r="F79" s="9" t="s">
        <v>616</v>
      </c>
      <c r="G79" s="9" t="s">
        <v>621</v>
      </c>
      <c r="H79" s="3">
        <v>1</v>
      </c>
      <c r="I79" s="3">
        <v>41281491</v>
      </c>
      <c r="J79" s="4">
        <v>41.3</v>
      </c>
      <c r="K79" s="8">
        <v>8.8400000000000001E-6</v>
      </c>
      <c r="L79" s="4">
        <v>5.0535477349869273</v>
      </c>
      <c r="M79" s="8">
        <v>8.2273470000000001E-2</v>
      </c>
      <c r="N79" s="7">
        <v>13.3</v>
      </c>
    </row>
    <row r="80" spans="1:14" x14ac:dyDescent="0.2">
      <c r="A80" s="9" t="s">
        <v>200</v>
      </c>
      <c r="B80" s="9" t="s">
        <v>200</v>
      </c>
      <c r="C80" s="9" t="s">
        <v>154</v>
      </c>
      <c r="D80" s="9" t="s">
        <v>618</v>
      </c>
      <c r="E80" s="9" t="s">
        <v>620</v>
      </c>
      <c r="F80" s="9" t="s">
        <v>616</v>
      </c>
      <c r="G80" s="9" t="s">
        <v>621</v>
      </c>
      <c r="H80" s="3">
        <v>1</v>
      </c>
      <c r="I80" s="3">
        <v>41282409</v>
      </c>
      <c r="J80" s="4">
        <v>41.3</v>
      </c>
      <c r="K80" s="8">
        <v>5.1000000000000003E-6</v>
      </c>
      <c r="L80" s="4">
        <v>5.2924298239020633</v>
      </c>
      <c r="M80" s="8">
        <v>5.2384299000000002E-2</v>
      </c>
      <c r="N80" s="7">
        <v>14.1</v>
      </c>
    </row>
    <row r="81" spans="1:14" x14ac:dyDescent="0.2">
      <c r="A81" s="9" t="s">
        <v>201</v>
      </c>
      <c r="B81" s="9" t="s">
        <v>201</v>
      </c>
      <c r="C81" s="9" t="s">
        <v>154</v>
      </c>
      <c r="D81" s="9" t="s">
        <v>618</v>
      </c>
      <c r="E81" s="9" t="s">
        <v>620</v>
      </c>
      <c r="F81" s="9" t="s">
        <v>616</v>
      </c>
      <c r="G81" s="9" t="s">
        <v>621</v>
      </c>
      <c r="H81" s="3">
        <v>1</v>
      </c>
      <c r="I81" s="3">
        <v>41282481</v>
      </c>
      <c r="J81" s="4">
        <v>41.3</v>
      </c>
      <c r="K81" s="8">
        <v>5.1000000000000003E-6</v>
      </c>
      <c r="L81" s="4">
        <v>5.2924298239020633</v>
      </c>
      <c r="M81" s="8">
        <v>5.2384299000000002E-2</v>
      </c>
      <c r="N81" s="7">
        <v>14.1</v>
      </c>
    </row>
    <row r="82" spans="1:14" x14ac:dyDescent="0.2">
      <c r="A82" s="9" t="s">
        <v>202</v>
      </c>
      <c r="B82" s="9" t="s">
        <v>202</v>
      </c>
      <c r="C82" s="9" t="s">
        <v>154</v>
      </c>
      <c r="D82" s="9" t="s">
        <v>618</v>
      </c>
      <c r="E82" s="9" t="s">
        <v>620</v>
      </c>
      <c r="F82" s="9" t="s">
        <v>616</v>
      </c>
      <c r="G82" s="9" t="s">
        <v>621</v>
      </c>
      <c r="H82" s="3">
        <v>1</v>
      </c>
      <c r="I82" s="3">
        <v>41282859</v>
      </c>
      <c r="J82" s="4">
        <v>41.3</v>
      </c>
      <c r="K82" s="8">
        <v>5.1000000000000003E-6</v>
      </c>
      <c r="L82" s="4">
        <v>5.2924298239020633</v>
      </c>
      <c r="M82" s="8">
        <v>5.2384299000000002E-2</v>
      </c>
      <c r="N82" s="7">
        <v>14.1</v>
      </c>
    </row>
    <row r="83" spans="1:14" x14ac:dyDescent="0.2">
      <c r="A83" s="9" t="s">
        <v>203</v>
      </c>
      <c r="B83" s="9" t="s">
        <v>203</v>
      </c>
      <c r="C83" s="9" t="s">
        <v>154</v>
      </c>
      <c r="D83" s="9" t="s">
        <v>618</v>
      </c>
      <c r="E83" s="9" t="s">
        <v>620</v>
      </c>
      <c r="F83" s="9" t="s">
        <v>616</v>
      </c>
      <c r="G83" s="9" t="s">
        <v>621</v>
      </c>
      <c r="H83" s="3">
        <v>1</v>
      </c>
      <c r="I83" s="3">
        <v>41282861</v>
      </c>
      <c r="J83" s="4">
        <v>41.3</v>
      </c>
      <c r="K83" s="8">
        <v>5.1000000000000003E-6</v>
      </c>
      <c r="L83" s="4">
        <v>5.2924298239020633</v>
      </c>
      <c r="M83" s="8">
        <v>5.2384299000000002E-2</v>
      </c>
      <c r="N83" s="7">
        <v>14.1</v>
      </c>
    </row>
    <row r="84" spans="1:14" x14ac:dyDescent="0.2">
      <c r="A84" s="9" t="s">
        <v>204</v>
      </c>
      <c r="B84" s="9" t="s">
        <v>204</v>
      </c>
      <c r="C84" s="9" t="s">
        <v>154</v>
      </c>
      <c r="D84" s="9" t="s">
        <v>618</v>
      </c>
      <c r="E84" s="9" t="s">
        <v>620</v>
      </c>
      <c r="F84" s="9" t="s">
        <v>616</v>
      </c>
      <c r="G84" s="9" t="s">
        <v>621</v>
      </c>
      <c r="H84" s="3">
        <v>1</v>
      </c>
      <c r="I84" s="3">
        <v>41284398</v>
      </c>
      <c r="J84" s="4">
        <v>41.3</v>
      </c>
      <c r="K84" s="8">
        <v>5.1000000000000003E-6</v>
      </c>
      <c r="L84" s="4">
        <v>5.2924298239020633</v>
      </c>
      <c r="M84" s="8">
        <v>5.2384299000000002E-2</v>
      </c>
      <c r="N84" s="7">
        <v>14.1</v>
      </c>
    </row>
    <row r="85" spans="1:14" x14ac:dyDescent="0.2">
      <c r="A85" s="9" t="s">
        <v>205</v>
      </c>
      <c r="B85" s="9" t="s">
        <v>205</v>
      </c>
      <c r="C85" s="9" t="s">
        <v>154</v>
      </c>
      <c r="D85" s="9" t="s">
        <v>618</v>
      </c>
      <c r="E85" s="9" t="s">
        <v>620</v>
      </c>
      <c r="F85" s="9" t="s">
        <v>616</v>
      </c>
      <c r="G85" s="9" t="s">
        <v>621</v>
      </c>
      <c r="H85" s="3">
        <v>1</v>
      </c>
      <c r="I85" s="3">
        <v>41284539</v>
      </c>
      <c r="J85" s="4">
        <v>41.3</v>
      </c>
      <c r="K85" s="8">
        <v>5.1000000000000003E-6</v>
      </c>
      <c r="L85" s="4">
        <v>5.2924298239020633</v>
      </c>
      <c r="M85" s="8">
        <v>5.2384299000000002E-2</v>
      </c>
      <c r="N85" s="7">
        <v>14.1</v>
      </c>
    </row>
    <row r="86" spans="1:14" x14ac:dyDescent="0.2">
      <c r="A86" s="9" t="s">
        <v>206</v>
      </c>
      <c r="B86" s="9" t="s">
        <v>206</v>
      </c>
      <c r="C86" s="9" t="s">
        <v>154</v>
      </c>
      <c r="D86" s="9" t="s">
        <v>618</v>
      </c>
      <c r="E86" s="9" t="s">
        <v>620</v>
      </c>
      <c r="F86" s="9" t="s">
        <v>616</v>
      </c>
      <c r="G86" s="9" t="s">
        <v>621</v>
      </c>
      <c r="H86" s="3">
        <v>1</v>
      </c>
      <c r="I86" s="3">
        <v>41284882</v>
      </c>
      <c r="J86" s="4">
        <v>41.3</v>
      </c>
      <c r="K86" s="8">
        <v>5.1000000000000003E-6</v>
      </c>
      <c r="L86" s="4">
        <v>5.2924298239020633</v>
      </c>
      <c r="M86" s="8">
        <v>5.2384299000000002E-2</v>
      </c>
      <c r="N86" s="7">
        <v>14.1</v>
      </c>
    </row>
    <row r="87" spans="1:14" x14ac:dyDescent="0.2">
      <c r="A87" s="9" t="s">
        <v>207</v>
      </c>
      <c r="B87" s="9" t="s">
        <v>207</v>
      </c>
      <c r="C87" s="9" t="s">
        <v>154</v>
      </c>
      <c r="D87" s="9" t="s">
        <v>618</v>
      </c>
      <c r="E87" s="9" t="s">
        <v>620</v>
      </c>
      <c r="F87" s="9" t="s">
        <v>616</v>
      </c>
      <c r="G87" s="9" t="s">
        <v>621</v>
      </c>
      <c r="H87" s="3">
        <v>1</v>
      </c>
      <c r="I87" s="3">
        <v>41285657</v>
      </c>
      <c r="J87" s="4">
        <v>41.3</v>
      </c>
      <c r="K87" s="8">
        <v>5.1000000000000003E-6</v>
      </c>
      <c r="L87" s="4">
        <v>5.2924298239020633</v>
      </c>
      <c r="M87" s="8">
        <v>5.2384299000000002E-2</v>
      </c>
      <c r="N87" s="7">
        <v>14.1</v>
      </c>
    </row>
    <row r="88" spans="1:14" x14ac:dyDescent="0.2">
      <c r="A88" s="9" t="s">
        <v>208</v>
      </c>
      <c r="B88" s="9" t="s">
        <v>208</v>
      </c>
      <c r="C88" s="9" t="s">
        <v>154</v>
      </c>
      <c r="D88" s="9" t="s">
        <v>618</v>
      </c>
      <c r="E88" s="9" t="s">
        <v>620</v>
      </c>
      <c r="F88" s="9" t="s">
        <v>616</v>
      </c>
      <c r="G88" s="9" t="s">
        <v>621</v>
      </c>
      <c r="H88" s="3">
        <v>1</v>
      </c>
      <c r="I88" s="3">
        <v>41286847</v>
      </c>
      <c r="J88" s="4">
        <v>41.3</v>
      </c>
      <c r="K88" s="8">
        <v>5.1000000000000003E-6</v>
      </c>
      <c r="L88" s="4">
        <v>5.2924298239020633</v>
      </c>
      <c r="M88" s="8">
        <v>5.2384299000000002E-2</v>
      </c>
      <c r="N88" s="7">
        <v>14.1</v>
      </c>
    </row>
    <row r="89" spans="1:14" x14ac:dyDescent="0.2">
      <c r="A89" s="9" t="s">
        <v>209</v>
      </c>
      <c r="B89" s="9" t="s">
        <v>209</v>
      </c>
      <c r="C89" s="9" t="s">
        <v>154</v>
      </c>
      <c r="D89" s="9" t="s">
        <v>618</v>
      </c>
      <c r="E89" s="9" t="s">
        <v>620</v>
      </c>
      <c r="F89" s="9" t="s">
        <v>616</v>
      </c>
      <c r="G89" s="9" t="s">
        <v>621</v>
      </c>
      <c r="H89" s="3">
        <v>1</v>
      </c>
      <c r="I89" s="3">
        <v>41286874</v>
      </c>
      <c r="J89" s="4">
        <v>41.3</v>
      </c>
      <c r="K89" s="8">
        <v>8.5399999999999996E-6</v>
      </c>
      <c r="L89" s="4">
        <v>5.0685421293109947</v>
      </c>
      <c r="M89" s="8">
        <v>8.0402937999999993E-2</v>
      </c>
      <c r="N89" s="7">
        <v>13.4</v>
      </c>
    </row>
    <row r="90" spans="1:14" x14ac:dyDescent="0.2">
      <c r="A90" s="9" t="s">
        <v>210</v>
      </c>
      <c r="B90" s="9" t="s">
        <v>210</v>
      </c>
      <c r="C90" s="9" t="s">
        <v>154</v>
      </c>
      <c r="D90" s="9" t="s">
        <v>618</v>
      </c>
      <c r="E90" s="9" t="s">
        <v>620</v>
      </c>
      <c r="F90" s="9" t="s">
        <v>616</v>
      </c>
      <c r="G90" s="9" t="s">
        <v>621</v>
      </c>
      <c r="H90" s="3">
        <v>1</v>
      </c>
      <c r="I90" s="3">
        <v>41286932</v>
      </c>
      <c r="J90" s="4">
        <v>41.3</v>
      </c>
      <c r="K90" s="8">
        <v>8.5399999999999996E-6</v>
      </c>
      <c r="L90" s="4">
        <v>5.0685421293109947</v>
      </c>
      <c r="M90" s="8">
        <v>8.0402937999999993E-2</v>
      </c>
      <c r="N90" s="7">
        <v>13.4</v>
      </c>
    </row>
    <row r="91" spans="1:14" x14ac:dyDescent="0.2">
      <c r="A91" s="9" t="s">
        <v>211</v>
      </c>
      <c r="B91" s="9" t="s">
        <v>211</v>
      </c>
      <c r="C91" s="9" t="s">
        <v>154</v>
      </c>
      <c r="D91" s="9" t="s">
        <v>618</v>
      </c>
      <c r="E91" s="9" t="s">
        <v>620</v>
      </c>
      <c r="F91" s="9" t="s">
        <v>616</v>
      </c>
      <c r="G91" s="9" t="s">
        <v>621</v>
      </c>
      <c r="H91" s="3">
        <v>1</v>
      </c>
      <c r="I91" s="3">
        <v>41289674</v>
      </c>
      <c r="J91" s="4">
        <v>41.3</v>
      </c>
      <c r="K91" s="8">
        <v>5.1000000000000003E-6</v>
      </c>
      <c r="L91" s="4">
        <v>5.2924298239020633</v>
      </c>
      <c r="M91" s="8">
        <v>5.2384299000000002E-2</v>
      </c>
      <c r="N91" s="7">
        <v>14.1</v>
      </c>
    </row>
    <row r="92" spans="1:14" x14ac:dyDescent="0.2">
      <c r="A92" s="9" t="s">
        <v>212</v>
      </c>
      <c r="B92" s="9" t="s">
        <v>212</v>
      </c>
      <c r="C92" s="9" t="s">
        <v>154</v>
      </c>
      <c r="D92" s="9" t="s">
        <v>618</v>
      </c>
      <c r="E92" s="9" t="s">
        <v>620</v>
      </c>
      <c r="F92" s="9" t="s">
        <v>616</v>
      </c>
      <c r="G92" s="9" t="s">
        <v>621</v>
      </c>
      <c r="H92" s="3">
        <v>1</v>
      </c>
      <c r="I92" s="3">
        <v>41289882</v>
      </c>
      <c r="J92" s="4">
        <v>41.3</v>
      </c>
      <c r="K92" s="8">
        <v>5.1000000000000003E-6</v>
      </c>
      <c r="L92" s="4">
        <v>5.2924298239020633</v>
      </c>
      <c r="M92" s="8">
        <v>5.2384299000000002E-2</v>
      </c>
      <c r="N92" s="7">
        <v>14.1</v>
      </c>
    </row>
    <row r="93" spans="1:14" x14ac:dyDescent="0.2">
      <c r="A93" s="9" t="s">
        <v>213</v>
      </c>
      <c r="B93" s="9" t="s">
        <v>213</v>
      </c>
      <c r="C93" s="9" t="s">
        <v>154</v>
      </c>
      <c r="D93" s="9" t="s">
        <v>618</v>
      </c>
      <c r="E93" s="9" t="s">
        <v>620</v>
      </c>
      <c r="F93" s="9" t="s">
        <v>616</v>
      </c>
      <c r="G93" s="9" t="s">
        <v>621</v>
      </c>
      <c r="H93" s="3">
        <v>1</v>
      </c>
      <c r="I93" s="3">
        <v>41291258</v>
      </c>
      <c r="J93" s="4">
        <v>41.3</v>
      </c>
      <c r="K93" s="8">
        <v>5.1000000000000003E-6</v>
      </c>
      <c r="L93" s="4">
        <v>5.2924298239020633</v>
      </c>
      <c r="M93" s="8">
        <v>5.2384299000000002E-2</v>
      </c>
      <c r="N93" s="7">
        <v>14.1</v>
      </c>
    </row>
    <row r="94" spans="1:14" x14ac:dyDescent="0.2">
      <c r="A94" s="9" t="s">
        <v>214</v>
      </c>
      <c r="B94" s="9" t="s">
        <v>214</v>
      </c>
      <c r="C94" s="9" t="s">
        <v>154</v>
      </c>
      <c r="D94" s="9" t="s">
        <v>618</v>
      </c>
      <c r="E94" s="9" t="s">
        <v>620</v>
      </c>
      <c r="F94" s="9" t="s">
        <v>616</v>
      </c>
      <c r="G94" s="9" t="s">
        <v>621</v>
      </c>
      <c r="H94" s="3">
        <v>1</v>
      </c>
      <c r="I94" s="3">
        <v>41293675</v>
      </c>
      <c r="J94" s="4">
        <v>41.3</v>
      </c>
      <c r="K94" s="8">
        <v>5.1000000000000003E-6</v>
      </c>
      <c r="L94" s="4">
        <v>5.2924298239020633</v>
      </c>
      <c r="M94" s="8">
        <v>5.2384299000000002E-2</v>
      </c>
      <c r="N94" s="7">
        <v>14.1</v>
      </c>
    </row>
    <row r="95" spans="1:14" x14ac:dyDescent="0.2">
      <c r="A95" s="9" t="s">
        <v>215</v>
      </c>
      <c r="B95" s="9" t="s">
        <v>215</v>
      </c>
      <c r="C95" s="9" t="s">
        <v>154</v>
      </c>
      <c r="D95" s="9" t="s">
        <v>618</v>
      </c>
      <c r="E95" s="9" t="s">
        <v>620</v>
      </c>
      <c r="F95" s="9" t="s">
        <v>616</v>
      </c>
      <c r="G95" s="9" t="s">
        <v>621</v>
      </c>
      <c r="H95" s="3">
        <v>1</v>
      </c>
      <c r="I95" s="3">
        <v>41293911</v>
      </c>
      <c r="J95" s="4">
        <v>41.3</v>
      </c>
      <c r="K95" s="8">
        <v>5.1000000000000003E-6</v>
      </c>
      <c r="L95" s="4">
        <v>5.2924298239020633</v>
      </c>
      <c r="M95" s="8">
        <v>5.2384299000000002E-2</v>
      </c>
      <c r="N95" s="7">
        <v>14.1</v>
      </c>
    </row>
    <row r="96" spans="1:14" x14ac:dyDescent="0.2">
      <c r="A96" s="9" t="s">
        <v>216</v>
      </c>
      <c r="B96" s="9" t="s">
        <v>216</v>
      </c>
      <c r="C96" s="9" t="s">
        <v>154</v>
      </c>
      <c r="D96" s="9" t="s">
        <v>618</v>
      </c>
      <c r="E96" s="9" t="s">
        <v>620</v>
      </c>
      <c r="F96" s="9" t="s">
        <v>616</v>
      </c>
      <c r="G96" s="9" t="s">
        <v>621</v>
      </c>
      <c r="H96" s="3">
        <v>1</v>
      </c>
      <c r="I96" s="3">
        <v>41295407</v>
      </c>
      <c r="J96" s="4">
        <v>41.3</v>
      </c>
      <c r="K96" s="8">
        <v>5.1000000000000003E-6</v>
      </c>
      <c r="L96" s="4">
        <v>5.2924298239020633</v>
      </c>
      <c r="M96" s="8">
        <v>5.2384299000000002E-2</v>
      </c>
      <c r="N96" s="7">
        <v>14.1</v>
      </c>
    </row>
    <row r="97" spans="1:14" x14ac:dyDescent="0.2">
      <c r="A97" s="9" t="s">
        <v>217</v>
      </c>
      <c r="B97" s="9" t="s">
        <v>217</v>
      </c>
      <c r="C97" s="9" t="s">
        <v>154</v>
      </c>
      <c r="D97" s="9" t="s">
        <v>618</v>
      </c>
      <c r="E97" s="9" t="s">
        <v>620</v>
      </c>
      <c r="F97" s="9" t="s">
        <v>616</v>
      </c>
      <c r="G97" s="9" t="s">
        <v>621</v>
      </c>
      <c r="H97" s="3">
        <v>1</v>
      </c>
      <c r="I97" s="3">
        <v>41302605</v>
      </c>
      <c r="J97" s="4">
        <v>41.3</v>
      </c>
      <c r="K97" s="8">
        <v>5.1000000000000003E-6</v>
      </c>
      <c r="L97" s="4">
        <v>5.2924298239020633</v>
      </c>
      <c r="M97" s="8">
        <v>5.2384299000000002E-2</v>
      </c>
      <c r="N97" s="7">
        <v>14.1</v>
      </c>
    </row>
    <row r="98" spans="1:14" x14ac:dyDescent="0.2">
      <c r="A98" s="9" t="s">
        <v>31</v>
      </c>
      <c r="B98" s="9" t="s">
        <v>31</v>
      </c>
      <c r="C98" s="9" t="s">
        <v>154</v>
      </c>
      <c r="D98" s="9" t="s">
        <v>618</v>
      </c>
      <c r="E98" s="9" t="s">
        <v>620</v>
      </c>
      <c r="F98" s="9" t="s">
        <v>616</v>
      </c>
      <c r="G98" s="9" t="s">
        <v>621</v>
      </c>
      <c r="H98" s="3">
        <v>1</v>
      </c>
      <c r="I98" s="3">
        <v>41304961</v>
      </c>
      <c r="J98" s="4">
        <v>41.304960999999999</v>
      </c>
      <c r="K98" s="8">
        <v>4.4438779176195599E-6</v>
      </c>
      <c r="L98" s="4">
        <v>5.3522378805215469</v>
      </c>
      <c r="M98" s="8">
        <v>4.6302145024494201E-2</v>
      </c>
      <c r="N98" s="7">
        <v>14.3034366331946</v>
      </c>
    </row>
    <row r="99" spans="1:14" x14ac:dyDescent="0.2">
      <c r="A99" s="9" t="s">
        <v>218</v>
      </c>
      <c r="B99" s="9" t="s">
        <v>218</v>
      </c>
      <c r="C99" s="9" t="s">
        <v>154</v>
      </c>
      <c r="D99" s="9" t="s">
        <v>618</v>
      </c>
      <c r="E99" s="9" t="s">
        <v>620</v>
      </c>
      <c r="F99" s="9" t="s">
        <v>616</v>
      </c>
      <c r="G99" s="9" t="s">
        <v>621</v>
      </c>
      <c r="H99" s="3">
        <v>1</v>
      </c>
      <c r="I99" s="3">
        <v>41305107</v>
      </c>
      <c r="J99" s="4">
        <v>41.3</v>
      </c>
      <c r="K99" s="8">
        <v>5.1000000000000003E-6</v>
      </c>
      <c r="L99" s="4">
        <v>5.2924298239020633</v>
      </c>
      <c r="M99" s="8">
        <v>5.2384299000000002E-2</v>
      </c>
      <c r="N99" s="7">
        <v>14.1</v>
      </c>
    </row>
    <row r="100" spans="1:14" x14ac:dyDescent="0.2">
      <c r="A100" s="9" t="s">
        <v>32</v>
      </c>
      <c r="B100" s="9" t="s">
        <v>32</v>
      </c>
      <c r="C100" s="9" t="s">
        <v>154</v>
      </c>
      <c r="D100" s="9" t="s">
        <v>618</v>
      </c>
      <c r="E100" s="9" t="s">
        <v>620</v>
      </c>
      <c r="F100" s="9" t="s">
        <v>616</v>
      </c>
      <c r="G100" s="9" t="s">
        <v>621</v>
      </c>
      <c r="H100" s="3">
        <v>1</v>
      </c>
      <c r="I100" s="3">
        <v>41305324</v>
      </c>
      <c r="J100" s="4">
        <v>41.305323999999999</v>
      </c>
      <c r="K100" s="8">
        <v>4.4438779176195599E-6</v>
      </c>
      <c r="L100" s="4">
        <v>5.3522378805215469</v>
      </c>
      <c r="M100" s="8">
        <v>4.6302145024494201E-2</v>
      </c>
      <c r="N100" s="7">
        <v>14.3034366331946</v>
      </c>
    </row>
    <row r="101" spans="1:14" x14ac:dyDescent="0.2">
      <c r="A101" s="9" t="s">
        <v>219</v>
      </c>
      <c r="B101" s="9" t="s">
        <v>219</v>
      </c>
      <c r="C101" s="9" t="s">
        <v>154</v>
      </c>
      <c r="D101" s="9" t="s">
        <v>618</v>
      </c>
      <c r="E101" s="9" t="s">
        <v>620</v>
      </c>
      <c r="F101" s="9" t="s">
        <v>616</v>
      </c>
      <c r="G101" s="9" t="s">
        <v>621</v>
      </c>
      <c r="H101" s="3">
        <v>1</v>
      </c>
      <c r="I101" s="3">
        <v>41306302</v>
      </c>
      <c r="J101" s="4">
        <v>41.3</v>
      </c>
      <c r="K101" s="8">
        <v>5.1000000000000003E-6</v>
      </c>
      <c r="L101" s="4">
        <v>5.2924298239020633</v>
      </c>
      <c r="M101" s="8">
        <v>5.2384299000000002E-2</v>
      </c>
      <c r="N101" s="7">
        <v>14.1</v>
      </c>
    </row>
    <row r="102" spans="1:14" x14ac:dyDescent="0.2">
      <c r="A102" s="9" t="s">
        <v>220</v>
      </c>
      <c r="B102" s="9" t="s">
        <v>220</v>
      </c>
      <c r="C102" s="9" t="s">
        <v>154</v>
      </c>
      <c r="D102" s="9" t="s">
        <v>618</v>
      </c>
      <c r="E102" s="9" t="s">
        <v>620</v>
      </c>
      <c r="F102" s="9" t="s">
        <v>616</v>
      </c>
      <c r="G102" s="9" t="s">
        <v>621</v>
      </c>
      <c r="H102" s="3">
        <v>1</v>
      </c>
      <c r="I102" s="3">
        <v>41310638</v>
      </c>
      <c r="J102" s="4">
        <v>41.3</v>
      </c>
      <c r="K102" s="8">
        <v>5.1000000000000003E-6</v>
      </c>
      <c r="L102" s="4">
        <v>5.2924298239020633</v>
      </c>
      <c r="M102" s="8">
        <v>5.2384299000000002E-2</v>
      </c>
      <c r="N102" s="7">
        <v>14.1</v>
      </c>
    </row>
    <row r="103" spans="1:14" x14ac:dyDescent="0.2">
      <c r="A103" s="9" t="s">
        <v>221</v>
      </c>
      <c r="B103" s="9" t="s">
        <v>221</v>
      </c>
      <c r="C103" s="9" t="s">
        <v>154</v>
      </c>
      <c r="D103" s="9" t="s">
        <v>618</v>
      </c>
      <c r="E103" s="9" t="s">
        <v>620</v>
      </c>
      <c r="F103" s="9" t="s">
        <v>616</v>
      </c>
      <c r="G103" s="9" t="s">
        <v>621</v>
      </c>
      <c r="H103" s="3">
        <v>1</v>
      </c>
      <c r="I103" s="3">
        <v>41315114</v>
      </c>
      <c r="J103" s="4">
        <v>41.3</v>
      </c>
      <c r="K103" s="8">
        <v>5.1000000000000003E-6</v>
      </c>
      <c r="L103" s="4">
        <v>5.2924298239020633</v>
      </c>
      <c r="M103" s="8">
        <v>5.2384299000000002E-2</v>
      </c>
      <c r="N103" s="7">
        <v>14.1</v>
      </c>
    </row>
    <row r="104" spans="1:14" x14ac:dyDescent="0.2">
      <c r="A104" s="9" t="s">
        <v>222</v>
      </c>
      <c r="B104" s="9" t="s">
        <v>222</v>
      </c>
      <c r="C104" s="9" t="s">
        <v>154</v>
      </c>
      <c r="D104" s="9" t="s">
        <v>618</v>
      </c>
      <c r="E104" s="9" t="s">
        <v>620</v>
      </c>
      <c r="F104" s="9" t="s">
        <v>616</v>
      </c>
      <c r="G104" s="9" t="s">
        <v>621</v>
      </c>
      <c r="H104" s="3">
        <v>1</v>
      </c>
      <c r="I104" s="3">
        <v>41315563</v>
      </c>
      <c r="J104" s="4">
        <v>41.3</v>
      </c>
      <c r="K104" s="8">
        <v>5.1000000000000003E-6</v>
      </c>
      <c r="L104" s="4">
        <v>5.2924298239020633</v>
      </c>
      <c r="M104" s="8">
        <v>5.2384299000000002E-2</v>
      </c>
      <c r="N104" s="7">
        <v>14.1</v>
      </c>
    </row>
    <row r="105" spans="1:14" x14ac:dyDescent="0.2">
      <c r="A105" s="9" t="s">
        <v>223</v>
      </c>
      <c r="B105" s="9" t="s">
        <v>223</v>
      </c>
      <c r="C105" s="9" t="s">
        <v>154</v>
      </c>
      <c r="D105" s="9" t="s">
        <v>618</v>
      </c>
      <c r="E105" s="9" t="s">
        <v>620</v>
      </c>
      <c r="F105" s="9" t="s">
        <v>616</v>
      </c>
      <c r="G105" s="9" t="s">
        <v>621</v>
      </c>
      <c r="H105" s="3">
        <v>1</v>
      </c>
      <c r="I105" s="3">
        <v>41316960</v>
      </c>
      <c r="J105" s="4">
        <v>41.3</v>
      </c>
      <c r="K105" s="8">
        <v>5.1000000000000003E-6</v>
      </c>
      <c r="L105" s="4">
        <v>5.2924298239020633</v>
      </c>
      <c r="M105" s="8">
        <v>5.2384299000000002E-2</v>
      </c>
      <c r="N105" s="7">
        <v>14.1</v>
      </c>
    </row>
    <row r="106" spans="1:14" x14ac:dyDescent="0.2">
      <c r="A106" s="9" t="s">
        <v>224</v>
      </c>
      <c r="B106" s="9" t="s">
        <v>224</v>
      </c>
      <c r="C106" s="9" t="s">
        <v>154</v>
      </c>
      <c r="D106" s="9" t="s">
        <v>618</v>
      </c>
      <c r="E106" s="9" t="s">
        <v>620</v>
      </c>
      <c r="F106" s="9" t="s">
        <v>616</v>
      </c>
      <c r="G106" s="9" t="s">
        <v>621</v>
      </c>
      <c r="H106" s="3">
        <v>1</v>
      </c>
      <c r="I106" s="3">
        <v>41319246</v>
      </c>
      <c r="J106" s="4">
        <v>41.3</v>
      </c>
      <c r="K106" s="8">
        <v>5.1000000000000003E-6</v>
      </c>
      <c r="L106" s="4">
        <v>5.2924298239020633</v>
      </c>
      <c r="M106" s="8">
        <v>5.2384299000000002E-2</v>
      </c>
      <c r="N106" s="7">
        <v>14.1</v>
      </c>
    </row>
    <row r="107" spans="1:14" x14ac:dyDescent="0.2">
      <c r="A107" s="9" t="s">
        <v>225</v>
      </c>
      <c r="B107" s="9" t="s">
        <v>225</v>
      </c>
      <c r="C107" s="9" t="s">
        <v>154</v>
      </c>
      <c r="D107" s="9" t="s">
        <v>618</v>
      </c>
      <c r="E107" s="9" t="s">
        <v>620</v>
      </c>
      <c r="F107" s="9" t="s">
        <v>616</v>
      </c>
      <c r="G107" s="9" t="s">
        <v>621</v>
      </c>
      <c r="H107" s="3">
        <v>1</v>
      </c>
      <c r="I107" s="3">
        <v>41320108</v>
      </c>
      <c r="J107" s="4">
        <v>41.3</v>
      </c>
      <c r="K107" s="8">
        <v>5.1000000000000003E-6</v>
      </c>
      <c r="L107" s="4">
        <v>5.2924298239020633</v>
      </c>
      <c r="M107" s="8">
        <v>5.2384299000000002E-2</v>
      </c>
      <c r="N107" s="7">
        <v>14.1</v>
      </c>
    </row>
    <row r="108" spans="1:14" x14ac:dyDescent="0.2">
      <c r="A108" s="9" t="s">
        <v>226</v>
      </c>
      <c r="B108" s="9" t="s">
        <v>226</v>
      </c>
      <c r="C108" s="9" t="s">
        <v>154</v>
      </c>
      <c r="D108" s="9" t="s">
        <v>618</v>
      </c>
      <c r="E108" s="9" t="s">
        <v>620</v>
      </c>
      <c r="F108" s="9" t="s">
        <v>616</v>
      </c>
      <c r="G108" s="9" t="s">
        <v>621</v>
      </c>
      <c r="H108" s="3">
        <v>1</v>
      </c>
      <c r="I108" s="3">
        <v>41320293</v>
      </c>
      <c r="J108" s="4">
        <v>41.3</v>
      </c>
      <c r="K108" s="8">
        <v>3.8200000000000001E-7</v>
      </c>
      <c r="L108" s="4">
        <v>6.4179366370882915</v>
      </c>
      <c r="M108" s="8">
        <v>3.4583386000000001E-2</v>
      </c>
      <c r="N108" s="7">
        <v>17.8</v>
      </c>
    </row>
    <row r="109" spans="1:14" x14ac:dyDescent="0.2">
      <c r="A109" s="9" t="s">
        <v>33</v>
      </c>
      <c r="B109" s="9" t="s">
        <v>33</v>
      </c>
      <c r="C109" s="9" t="s">
        <v>154</v>
      </c>
      <c r="D109" s="9" t="s">
        <v>618</v>
      </c>
      <c r="E109" s="9" t="s">
        <v>620</v>
      </c>
      <c r="F109" s="9" t="s">
        <v>616</v>
      </c>
      <c r="G109" s="9" t="s">
        <v>621</v>
      </c>
      <c r="H109" s="3">
        <v>1</v>
      </c>
      <c r="I109" s="3">
        <v>41320509</v>
      </c>
      <c r="J109" s="4">
        <v>41.3</v>
      </c>
      <c r="K109" s="8">
        <v>1.06E-6</v>
      </c>
      <c r="L109" s="4">
        <v>5.9746941347352296</v>
      </c>
      <c r="M109" s="8">
        <v>5.2384299000000002E-2</v>
      </c>
      <c r="N109" s="7">
        <v>16.399999999999999</v>
      </c>
    </row>
    <row r="110" spans="1:14" x14ac:dyDescent="0.2">
      <c r="A110" s="9" t="s">
        <v>227</v>
      </c>
      <c r="B110" s="9" t="s">
        <v>227</v>
      </c>
      <c r="C110" s="9" t="s">
        <v>154</v>
      </c>
      <c r="D110" s="9" t="s">
        <v>618</v>
      </c>
      <c r="E110" s="9" t="s">
        <v>620</v>
      </c>
      <c r="F110" s="9" t="s">
        <v>616</v>
      </c>
      <c r="G110" s="9" t="s">
        <v>621</v>
      </c>
      <c r="H110" s="3">
        <v>1</v>
      </c>
      <c r="I110" s="3">
        <v>41321766</v>
      </c>
      <c r="J110" s="4">
        <v>41.3</v>
      </c>
      <c r="K110" s="8">
        <v>5.1000000000000003E-6</v>
      </c>
      <c r="L110" s="4">
        <v>5.2924298239020633</v>
      </c>
      <c r="M110" s="8">
        <v>5.2384299000000002E-2</v>
      </c>
      <c r="N110" s="7">
        <v>14.1</v>
      </c>
    </row>
    <row r="111" spans="1:14" x14ac:dyDescent="0.2">
      <c r="A111" s="9" t="s">
        <v>228</v>
      </c>
      <c r="B111" s="9" t="s">
        <v>228</v>
      </c>
      <c r="C111" s="9" t="s">
        <v>154</v>
      </c>
      <c r="D111" s="9" t="s">
        <v>618</v>
      </c>
      <c r="E111" s="9" t="s">
        <v>620</v>
      </c>
      <c r="F111" s="9" t="s">
        <v>616</v>
      </c>
      <c r="G111" s="9" t="s">
        <v>621</v>
      </c>
      <c r="H111" s="3">
        <v>1</v>
      </c>
      <c r="I111" s="3">
        <v>41321872</v>
      </c>
      <c r="J111" s="4">
        <v>41.3</v>
      </c>
      <c r="K111" s="8">
        <v>5.1000000000000003E-6</v>
      </c>
      <c r="L111" s="4">
        <v>5.2924298239020633</v>
      </c>
      <c r="M111" s="8">
        <v>5.2384299000000002E-2</v>
      </c>
      <c r="N111" s="7">
        <v>14.1</v>
      </c>
    </row>
    <row r="112" spans="1:14" x14ac:dyDescent="0.2">
      <c r="A112" s="9" t="s">
        <v>229</v>
      </c>
      <c r="B112" s="9" t="s">
        <v>229</v>
      </c>
      <c r="C112" s="9" t="s">
        <v>154</v>
      </c>
      <c r="D112" s="9" t="s">
        <v>618</v>
      </c>
      <c r="E112" s="9" t="s">
        <v>620</v>
      </c>
      <c r="F112" s="9" t="s">
        <v>616</v>
      </c>
      <c r="G112" s="9" t="s">
        <v>621</v>
      </c>
      <c r="H112" s="3">
        <v>1</v>
      </c>
      <c r="I112" s="3">
        <v>41321939</v>
      </c>
      <c r="J112" s="4">
        <v>41.3</v>
      </c>
      <c r="K112" s="8">
        <v>5.1000000000000003E-6</v>
      </c>
      <c r="L112" s="4">
        <v>5.2924298239020633</v>
      </c>
      <c r="M112" s="8">
        <v>5.2384299000000002E-2</v>
      </c>
      <c r="N112" s="7">
        <v>14.1</v>
      </c>
    </row>
    <row r="113" spans="1:14" x14ac:dyDescent="0.2">
      <c r="A113" s="9" t="s">
        <v>230</v>
      </c>
      <c r="B113" s="9" t="s">
        <v>230</v>
      </c>
      <c r="C113" s="9" t="s">
        <v>154</v>
      </c>
      <c r="D113" s="9" t="s">
        <v>618</v>
      </c>
      <c r="E113" s="9" t="s">
        <v>620</v>
      </c>
      <c r="F113" s="9" t="s">
        <v>616</v>
      </c>
      <c r="G113" s="9" t="s">
        <v>621</v>
      </c>
      <c r="H113" s="3">
        <v>1</v>
      </c>
      <c r="I113" s="3">
        <v>41321956</v>
      </c>
      <c r="J113" s="4">
        <v>41.3</v>
      </c>
      <c r="K113" s="8">
        <v>5.1000000000000003E-6</v>
      </c>
      <c r="L113" s="4">
        <v>5.2924298239020633</v>
      </c>
      <c r="M113" s="8">
        <v>5.2384299000000002E-2</v>
      </c>
      <c r="N113" s="7">
        <v>14.1</v>
      </c>
    </row>
    <row r="114" spans="1:14" x14ac:dyDescent="0.2">
      <c r="A114" s="9" t="s">
        <v>231</v>
      </c>
      <c r="B114" s="9" t="s">
        <v>231</v>
      </c>
      <c r="C114" s="9" t="s">
        <v>154</v>
      </c>
      <c r="D114" s="9" t="s">
        <v>618</v>
      </c>
      <c r="E114" s="9" t="s">
        <v>620</v>
      </c>
      <c r="F114" s="9" t="s">
        <v>616</v>
      </c>
      <c r="G114" s="9" t="s">
        <v>621</v>
      </c>
      <c r="H114" s="3">
        <v>1</v>
      </c>
      <c r="I114" s="3">
        <v>41322961</v>
      </c>
      <c r="J114" s="4">
        <v>41.3</v>
      </c>
      <c r="K114" s="8">
        <v>5.1000000000000003E-6</v>
      </c>
      <c r="L114" s="4">
        <v>5.2924298239020633</v>
      </c>
      <c r="M114" s="8">
        <v>5.2384299000000002E-2</v>
      </c>
      <c r="N114" s="7">
        <v>14.1</v>
      </c>
    </row>
    <row r="115" spans="1:14" x14ac:dyDescent="0.2">
      <c r="A115" s="9" t="s">
        <v>232</v>
      </c>
      <c r="B115" s="9" t="s">
        <v>232</v>
      </c>
      <c r="C115" s="9" t="s">
        <v>154</v>
      </c>
      <c r="D115" s="9" t="s">
        <v>618</v>
      </c>
      <c r="E115" s="9" t="s">
        <v>620</v>
      </c>
      <c r="F115" s="9" t="s">
        <v>616</v>
      </c>
      <c r="G115" s="9" t="s">
        <v>621</v>
      </c>
      <c r="H115" s="3">
        <v>1</v>
      </c>
      <c r="I115" s="3">
        <v>41323116</v>
      </c>
      <c r="J115" s="4">
        <v>41.3</v>
      </c>
      <c r="K115" s="8">
        <v>5.1000000000000003E-6</v>
      </c>
      <c r="L115" s="4">
        <v>5.2924298239020633</v>
      </c>
      <c r="M115" s="8">
        <v>5.2384299000000002E-2</v>
      </c>
      <c r="N115" s="7">
        <v>14.1</v>
      </c>
    </row>
    <row r="116" spans="1:14" x14ac:dyDescent="0.2">
      <c r="A116" s="9" t="s">
        <v>233</v>
      </c>
      <c r="B116" s="9" t="s">
        <v>233</v>
      </c>
      <c r="C116" s="9" t="s">
        <v>154</v>
      </c>
      <c r="D116" s="9" t="s">
        <v>618</v>
      </c>
      <c r="E116" s="9" t="s">
        <v>620</v>
      </c>
      <c r="F116" s="9" t="s">
        <v>616</v>
      </c>
      <c r="G116" s="9" t="s">
        <v>621</v>
      </c>
      <c r="H116" s="3">
        <v>1</v>
      </c>
      <c r="I116" s="3">
        <v>41323695</v>
      </c>
      <c r="J116" s="4">
        <v>41.3</v>
      </c>
      <c r="K116" s="8">
        <v>5.1000000000000003E-6</v>
      </c>
      <c r="L116" s="4">
        <v>5.2924298239020633</v>
      </c>
      <c r="M116" s="8">
        <v>5.2384299000000002E-2</v>
      </c>
      <c r="N116" s="7">
        <v>14.1</v>
      </c>
    </row>
    <row r="117" spans="1:14" x14ac:dyDescent="0.2">
      <c r="A117" s="9" t="s">
        <v>234</v>
      </c>
      <c r="B117" s="9" t="s">
        <v>234</v>
      </c>
      <c r="C117" s="9" t="s">
        <v>154</v>
      </c>
      <c r="D117" s="9" t="s">
        <v>618</v>
      </c>
      <c r="E117" s="9" t="s">
        <v>620</v>
      </c>
      <c r="F117" s="9" t="s">
        <v>616</v>
      </c>
      <c r="G117" s="9" t="s">
        <v>621</v>
      </c>
      <c r="H117" s="3">
        <v>1</v>
      </c>
      <c r="I117" s="3">
        <v>41324607</v>
      </c>
      <c r="J117" s="4">
        <v>41.3</v>
      </c>
      <c r="K117" s="8">
        <v>5.1000000000000003E-6</v>
      </c>
      <c r="L117" s="4">
        <v>5.2924298239020633</v>
      </c>
      <c r="M117" s="8">
        <v>5.2384299000000002E-2</v>
      </c>
      <c r="N117" s="7">
        <v>14.1</v>
      </c>
    </row>
    <row r="118" spans="1:14" x14ac:dyDescent="0.2">
      <c r="A118" s="9" t="s">
        <v>235</v>
      </c>
      <c r="B118" s="9" t="s">
        <v>235</v>
      </c>
      <c r="C118" s="9" t="s">
        <v>154</v>
      </c>
      <c r="D118" s="9" t="s">
        <v>618</v>
      </c>
      <c r="E118" s="9" t="s">
        <v>620</v>
      </c>
      <c r="F118" s="9" t="s">
        <v>616</v>
      </c>
      <c r="G118" s="9" t="s">
        <v>621</v>
      </c>
      <c r="H118" s="3">
        <v>1</v>
      </c>
      <c r="I118" s="3">
        <v>41325441</v>
      </c>
      <c r="J118" s="4">
        <v>41.3</v>
      </c>
      <c r="K118" s="8">
        <v>5.1000000000000003E-6</v>
      </c>
      <c r="L118" s="4">
        <v>5.2924298239020633</v>
      </c>
      <c r="M118" s="8">
        <v>5.2384299000000002E-2</v>
      </c>
      <c r="N118" s="7">
        <v>14.1</v>
      </c>
    </row>
    <row r="119" spans="1:14" x14ac:dyDescent="0.2">
      <c r="A119" s="9" t="s">
        <v>236</v>
      </c>
      <c r="B119" s="9" t="s">
        <v>236</v>
      </c>
      <c r="C119" s="9" t="s">
        <v>154</v>
      </c>
      <c r="D119" s="9" t="s">
        <v>618</v>
      </c>
      <c r="E119" s="9" t="s">
        <v>620</v>
      </c>
      <c r="F119" s="9" t="s">
        <v>616</v>
      </c>
      <c r="G119" s="9" t="s">
        <v>621</v>
      </c>
      <c r="H119" s="3">
        <v>1</v>
      </c>
      <c r="I119" s="3">
        <v>41326208</v>
      </c>
      <c r="J119" s="4">
        <v>41.3</v>
      </c>
      <c r="K119" s="8">
        <v>7.7400000000000004E-6</v>
      </c>
      <c r="L119" s="4">
        <v>5.1112590393171073</v>
      </c>
      <c r="M119" s="8">
        <v>7.4854800999999999E-2</v>
      </c>
      <c r="N119" s="7">
        <v>13.5</v>
      </c>
    </row>
    <row r="120" spans="1:14" x14ac:dyDescent="0.2">
      <c r="A120" s="9" t="s">
        <v>237</v>
      </c>
      <c r="B120" s="9" t="s">
        <v>237</v>
      </c>
      <c r="C120" s="9" t="s">
        <v>154</v>
      </c>
      <c r="D120" s="9" t="s">
        <v>618</v>
      </c>
      <c r="E120" s="9" t="s">
        <v>620</v>
      </c>
      <c r="F120" s="9" t="s">
        <v>616</v>
      </c>
      <c r="G120" s="9" t="s">
        <v>621</v>
      </c>
      <c r="H120" s="3">
        <v>1</v>
      </c>
      <c r="I120" s="3">
        <v>41326386</v>
      </c>
      <c r="J120" s="4">
        <v>41.3</v>
      </c>
      <c r="K120" s="8">
        <v>5.1000000000000003E-6</v>
      </c>
      <c r="L120" s="4">
        <v>5.2924298239020633</v>
      </c>
      <c r="M120" s="8">
        <v>5.2384299000000002E-2</v>
      </c>
      <c r="N120" s="7">
        <v>14.1</v>
      </c>
    </row>
    <row r="121" spans="1:14" x14ac:dyDescent="0.2">
      <c r="A121" s="9" t="s">
        <v>238</v>
      </c>
      <c r="B121" s="9" t="s">
        <v>238</v>
      </c>
      <c r="C121" s="9" t="s">
        <v>154</v>
      </c>
      <c r="D121" s="9" t="s">
        <v>618</v>
      </c>
      <c r="E121" s="9" t="s">
        <v>620</v>
      </c>
      <c r="F121" s="9" t="s">
        <v>616</v>
      </c>
      <c r="G121" s="9" t="s">
        <v>621</v>
      </c>
      <c r="H121" s="3">
        <v>1</v>
      </c>
      <c r="I121" s="3">
        <v>41326625</v>
      </c>
      <c r="J121" s="4">
        <v>41.3</v>
      </c>
      <c r="K121" s="8">
        <v>5.1000000000000003E-6</v>
      </c>
      <c r="L121" s="4">
        <v>5.2924298239020633</v>
      </c>
      <c r="M121" s="8">
        <v>5.2384299000000002E-2</v>
      </c>
      <c r="N121" s="7">
        <v>14.1</v>
      </c>
    </row>
    <row r="122" spans="1:14" x14ac:dyDescent="0.2">
      <c r="A122" s="9" t="s">
        <v>239</v>
      </c>
      <c r="B122" s="9" t="s">
        <v>239</v>
      </c>
      <c r="C122" s="9" t="s">
        <v>154</v>
      </c>
      <c r="D122" s="9" t="s">
        <v>618</v>
      </c>
      <c r="E122" s="9" t="s">
        <v>620</v>
      </c>
      <c r="F122" s="9" t="s">
        <v>616</v>
      </c>
      <c r="G122" s="9" t="s">
        <v>621</v>
      </c>
      <c r="H122" s="3">
        <v>1</v>
      </c>
      <c r="I122" s="3">
        <v>41326950</v>
      </c>
      <c r="J122" s="4">
        <v>41.3</v>
      </c>
      <c r="K122" s="8">
        <v>5.1000000000000003E-6</v>
      </c>
      <c r="L122" s="4">
        <v>5.2924298239020633</v>
      </c>
      <c r="M122" s="8">
        <v>5.2384299000000002E-2</v>
      </c>
      <c r="N122" s="7">
        <v>14.1</v>
      </c>
    </row>
    <row r="123" spans="1:14" x14ac:dyDescent="0.2">
      <c r="A123" s="9" t="s">
        <v>34</v>
      </c>
      <c r="B123" s="9" t="s">
        <v>34</v>
      </c>
      <c r="C123" s="9" t="s">
        <v>154</v>
      </c>
      <c r="D123" s="9" t="s">
        <v>618</v>
      </c>
      <c r="E123" s="9" t="s">
        <v>620</v>
      </c>
      <c r="F123" s="9" t="s">
        <v>616</v>
      </c>
      <c r="G123" s="9" t="s">
        <v>621</v>
      </c>
      <c r="H123" s="3">
        <v>1</v>
      </c>
      <c r="I123" s="3">
        <v>41344953</v>
      </c>
      <c r="J123" s="4">
        <v>41.3</v>
      </c>
      <c r="K123" s="8">
        <v>3.89E-7</v>
      </c>
      <c r="L123" s="4">
        <v>6.4100503986742918</v>
      </c>
      <c r="M123" s="8">
        <v>3.4583386000000001E-2</v>
      </c>
      <c r="N123" s="7">
        <v>17.8</v>
      </c>
    </row>
    <row r="124" spans="1:14" x14ac:dyDescent="0.2">
      <c r="A124" s="9" t="s">
        <v>240</v>
      </c>
      <c r="B124" s="9" t="s">
        <v>240</v>
      </c>
      <c r="C124" s="9" t="s">
        <v>154</v>
      </c>
      <c r="D124" s="9" t="s">
        <v>618</v>
      </c>
      <c r="E124" s="9" t="s">
        <v>620</v>
      </c>
      <c r="F124" s="9" t="s">
        <v>616</v>
      </c>
      <c r="G124" s="9" t="s">
        <v>621</v>
      </c>
      <c r="H124" s="3">
        <v>1</v>
      </c>
      <c r="I124" s="3">
        <v>41345364</v>
      </c>
      <c r="J124" s="4">
        <v>41.3</v>
      </c>
      <c r="K124" s="8">
        <v>3.8200000000000001E-7</v>
      </c>
      <c r="L124" s="4">
        <v>6.4179366370882915</v>
      </c>
      <c r="M124" s="8">
        <v>3.4583386000000001E-2</v>
      </c>
      <c r="N124" s="7">
        <v>17.8</v>
      </c>
    </row>
    <row r="125" spans="1:14" x14ac:dyDescent="0.2">
      <c r="A125" s="9" t="s">
        <v>241</v>
      </c>
      <c r="B125" s="9" t="s">
        <v>241</v>
      </c>
      <c r="C125" s="9" t="s">
        <v>154</v>
      </c>
      <c r="D125" s="9" t="s">
        <v>618</v>
      </c>
      <c r="E125" s="9" t="s">
        <v>620</v>
      </c>
      <c r="F125" s="9" t="s">
        <v>616</v>
      </c>
      <c r="G125" s="9" t="s">
        <v>621</v>
      </c>
      <c r="H125" s="3">
        <v>1</v>
      </c>
      <c r="I125" s="3">
        <v>41345447</v>
      </c>
      <c r="J125" s="4">
        <v>41.3</v>
      </c>
      <c r="K125" s="8">
        <v>2.4099999999999998E-6</v>
      </c>
      <c r="L125" s="4">
        <v>5.6179829574251317</v>
      </c>
      <c r="M125" s="8">
        <v>5.2384299000000002E-2</v>
      </c>
      <c r="N125" s="7">
        <v>15.2</v>
      </c>
    </row>
    <row r="126" spans="1:14" x14ac:dyDescent="0.2">
      <c r="A126" s="9" t="s">
        <v>242</v>
      </c>
      <c r="B126" s="9" t="s">
        <v>242</v>
      </c>
      <c r="C126" s="9" t="s">
        <v>154</v>
      </c>
      <c r="D126" s="9" t="s">
        <v>618</v>
      </c>
      <c r="E126" s="9" t="s">
        <v>620</v>
      </c>
      <c r="F126" s="9" t="s">
        <v>616</v>
      </c>
      <c r="G126" s="9" t="s">
        <v>621</v>
      </c>
      <c r="H126" s="3">
        <v>1</v>
      </c>
      <c r="I126" s="3">
        <v>41372748</v>
      </c>
      <c r="J126" s="4">
        <v>41.4</v>
      </c>
      <c r="K126" s="8">
        <v>1.4100000000000001E-6</v>
      </c>
      <c r="L126" s="4">
        <v>5.8507808873446203</v>
      </c>
      <c r="M126" s="8">
        <v>5.2384299000000002E-2</v>
      </c>
      <c r="N126" s="7">
        <v>15.9</v>
      </c>
    </row>
    <row r="127" spans="1:14" x14ac:dyDescent="0.2">
      <c r="A127" s="9" t="s">
        <v>243</v>
      </c>
      <c r="B127" s="9" t="s">
        <v>243</v>
      </c>
      <c r="C127" s="9" t="s">
        <v>154</v>
      </c>
      <c r="D127" s="9" t="s">
        <v>618</v>
      </c>
      <c r="E127" s="9" t="s">
        <v>620</v>
      </c>
      <c r="F127" s="9" t="s">
        <v>616</v>
      </c>
      <c r="G127" s="9" t="s">
        <v>621</v>
      </c>
      <c r="H127" s="3">
        <v>1</v>
      </c>
      <c r="I127" s="3">
        <v>41374698</v>
      </c>
      <c r="J127" s="4">
        <v>41.4</v>
      </c>
      <c r="K127" s="8">
        <v>5.4099999999999999E-7</v>
      </c>
      <c r="L127" s="4">
        <v>6.2668027348934308</v>
      </c>
      <c r="M127" s="8">
        <v>3.4583386000000001E-2</v>
      </c>
      <c r="N127" s="7">
        <v>17.3</v>
      </c>
    </row>
    <row r="128" spans="1:14" x14ac:dyDescent="0.2">
      <c r="A128" s="9" t="s">
        <v>36</v>
      </c>
      <c r="B128" s="9" t="s">
        <v>36</v>
      </c>
      <c r="C128" s="9" t="s">
        <v>154</v>
      </c>
      <c r="D128" s="9" t="s">
        <v>618</v>
      </c>
      <c r="E128" s="9" t="s">
        <v>620</v>
      </c>
      <c r="F128" s="9" t="s">
        <v>616</v>
      </c>
      <c r="G128" s="9" t="s">
        <v>621</v>
      </c>
      <c r="H128" s="3">
        <v>1</v>
      </c>
      <c r="I128" s="3">
        <v>41374782</v>
      </c>
      <c r="J128" s="4">
        <v>41.4</v>
      </c>
      <c r="K128" s="8">
        <v>5.4099999999999999E-7</v>
      </c>
      <c r="L128" s="4">
        <v>6.2668027348934308</v>
      </c>
      <c r="M128" s="8">
        <v>3.4583386000000001E-2</v>
      </c>
      <c r="N128" s="7">
        <v>17.3</v>
      </c>
    </row>
    <row r="129" spans="1:14" x14ac:dyDescent="0.2">
      <c r="A129" s="9" t="s">
        <v>244</v>
      </c>
      <c r="B129" s="9" t="s">
        <v>244</v>
      </c>
      <c r="C129" s="9" t="s">
        <v>154</v>
      </c>
      <c r="D129" s="9" t="s">
        <v>618</v>
      </c>
      <c r="E129" s="9" t="s">
        <v>620</v>
      </c>
      <c r="F129" s="9" t="s">
        <v>616</v>
      </c>
      <c r="G129" s="9" t="s">
        <v>621</v>
      </c>
      <c r="H129" s="3">
        <v>1</v>
      </c>
      <c r="I129" s="3">
        <v>41374783</v>
      </c>
      <c r="J129" s="4">
        <v>41.4</v>
      </c>
      <c r="K129" s="8">
        <v>4.5600000000000001E-7</v>
      </c>
      <c r="L129" s="4">
        <v>6.3410351573355648</v>
      </c>
      <c r="M129" s="8">
        <v>3.4583386000000001E-2</v>
      </c>
      <c r="N129" s="7">
        <v>17.600000000000001</v>
      </c>
    </row>
    <row r="130" spans="1:14" x14ac:dyDescent="0.2">
      <c r="A130" s="9" t="s">
        <v>245</v>
      </c>
      <c r="B130" s="9" t="s">
        <v>245</v>
      </c>
      <c r="C130" s="9" t="s">
        <v>154</v>
      </c>
      <c r="D130" s="9" t="s">
        <v>618</v>
      </c>
      <c r="E130" s="9" t="s">
        <v>620</v>
      </c>
      <c r="F130" s="9" t="s">
        <v>616</v>
      </c>
      <c r="G130" s="9" t="s">
        <v>621</v>
      </c>
      <c r="H130" s="3">
        <v>1</v>
      </c>
      <c r="I130" s="3">
        <v>41376796</v>
      </c>
      <c r="J130" s="4">
        <v>41.4</v>
      </c>
      <c r="K130" s="8">
        <v>1.61E-6</v>
      </c>
      <c r="L130" s="4">
        <v>5.79317412396815</v>
      </c>
      <c r="M130" s="8">
        <v>5.2384299000000002E-2</v>
      </c>
      <c r="N130" s="7">
        <v>15.7</v>
      </c>
    </row>
    <row r="131" spans="1:14" x14ac:dyDescent="0.2">
      <c r="A131" s="9" t="s">
        <v>35</v>
      </c>
      <c r="B131" s="9" t="s">
        <v>35</v>
      </c>
      <c r="C131" s="9" t="s">
        <v>154</v>
      </c>
      <c r="D131" s="9" t="s">
        <v>618</v>
      </c>
      <c r="E131" s="9" t="s">
        <v>620</v>
      </c>
      <c r="F131" s="9" t="s">
        <v>616</v>
      </c>
      <c r="G131" s="9" t="s">
        <v>621</v>
      </c>
      <c r="H131" s="3">
        <v>1</v>
      </c>
      <c r="I131" s="3">
        <v>41560226</v>
      </c>
      <c r="J131" s="4">
        <v>41.560226</v>
      </c>
      <c r="K131" s="8">
        <v>4.4438779176195599E-6</v>
      </c>
      <c r="L131" s="4">
        <v>5.3522378805215469</v>
      </c>
      <c r="M131" s="8">
        <v>4.6302145024494201E-2</v>
      </c>
      <c r="N131" s="7">
        <v>14.3034366331946</v>
      </c>
    </row>
    <row r="132" spans="1:14" x14ac:dyDescent="0.2">
      <c r="A132" s="9" t="s">
        <v>37</v>
      </c>
      <c r="B132" s="9" t="s">
        <v>37</v>
      </c>
      <c r="C132" s="9" t="s">
        <v>154</v>
      </c>
      <c r="D132" s="9" t="s">
        <v>618</v>
      </c>
      <c r="E132" s="9" t="s">
        <v>620</v>
      </c>
      <c r="F132" s="9" t="s">
        <v>616</v>
      </c>
      <c r="G132" s="9" t="s">
        <v>621</v>
      </c>
      <c r="H132" s="3">
        <v>1</v>
      </c>
      <c r="I132" s="3">
        <v>41568331</v>
      </c>
      <c r="J132" s="4">
        <v>41.6</v>
      </c>
      <c r="K132" s="8">
        <v>5.1000000000000003E-6</v>
      </c>
      <c r="L132" s="4">
        <v>5.2924298239020633</v>
      </c>
      <c r="M132" s="8">
        <v>5.2384299000000002E-2</v>
      </c>
      <c r="N132" s="7">
        <v>14.1</v>
      </c>
    </row>
    <row r="133" spans="1:14" x14ac:dyDescent="0.2">
      <c r="A133" s="9" t="s">
        <v>246</v>
      </c>
      <c r="B133" s="9" t="s">
        <v>246</v>
      </c>
      <c r="C133" s="9" t="s">
        <v>154</v>
      </c>
      <c r="D133" s="9" t="s">
        <v>618</v>
      </c>
      <c r="E133" s="9" t="s">
        <v>620</v>
      </c>
      <c r="F133" s="9" t="s">
        <v>616</v>
      </c>
      <c r="G133" s="9" t="s">
        <v>621</v>
      </c>
      <c r="H133" s="3">
        <v>1</v>
      </c>
      <c r="I133" s="3">
        <v>41572764</v>
      </c>
      <c r="J133" s="4">
        <v>41.6</v>
      </c>
      <c r="K133" s="8">
        <v>5.1000000000000003E-6</v>
      </c>
      <c r="L133" s="4">
        <v>5.2924298239020633</v>
      </c>
      <c r="M133" s="8">
        <v>5.2384299000000002E-2</v>
      </c>
      <c r="N133" s="7">
        <v>14.1</v>
      </c>
    </row>
    <row r="134" spans="1:14" x14ac:dyDescent="0.2">
      <c r="A134" s="9" t="s">
        <v>38</v>
      </c>
      <c r="B134" s="9" t="s">
        <v>38</v>
      </c>
      <c r="C134" s="9" t="s">
        <v>154</v>
      </c>
      <c r="D134" s="9" t="s">
        <v>618</v>
      </c>
      <c r="E134" s="9" t="s">
        <v>620</v>
      </c>
      <c r="F134" s="9" t="s">
        <v>616</v>
      </c>
      <c r="G134" s="9" t="s">
        <v>621</v>
      </c>
      <c r="H134" s="3">
        <v>1</v>
      </c>
      <c r="I134" s="3">
        <v>41573286</v>
      </c>
      <c r="J134" s="4">
        <v>41.6</v>
      </c>
      <c r="K134" s="8">
        <v>5.1000000000000003E-6</v>
      </c>
      <c r="L134" s="4">
        <v>5.2924298239020633</v>
      </c>
      <c r="M134" s="8">
        <v>5.2384299000000002E-2</v>
      </c>
      <c r="N134" s="7">
        <v>14.1</v>
      </c>
    </row>
    <row r="135" spans="1:14" x14ac:dyDescent="0.2">
      <c r="A135" s="9" t="s">
        <v>39</v>
      </c>
      <c r="B135" s="9" t="s">
        <v>39</v>
      </c>
      <c r="C135" s="9" t="s">
        <v>154</v>
      </c>
      <c r="D135" s="9" t="s">
        <v>618</v>
      </c>
      <c r="E135" s="9" t="s">
        <v>620</v>
      </c>
      <c r="F135" s="9" t="s">
        <v>616</v>
      </c>
      <c r="G135" s="9" t="s">
        <v>621</v>
      </c>
      <c r="H135" s="3">
        <v>1</v>
      </c>
      <c r="I135" s="3">
        <v>41573512</v>
      </c>
      <c r="J135" s="4">
        <v>41.573512000000001</v>
      </c>
      <c r="K135" s="8">
        <v>3.7208895951008099E-7</v>
      </c>
      <c r="L135" s="4">
        <v>6.4293532160171214</v>
      </c>
      <c r="M135" s="8">
        <v>2.7768577815020502E-2</v>
      </c>
      <c r="N135" s="7">
        <v>17.856348552709299</v>
      </c>
    </row>
    <row r="136" spans="1:14" x14ac:dyDescent="0.2">
      <c r="A136" s="9" t="s">
        <v>40</v>
      </c>
      <c r="B136" s="9" t="s">
        <v>40</v>
      </c>
      <c r="C136" s="9" t="s">
        <v>154</v>
      </c>
      <c r="D136" s="9" t="s">
        <v>618</v>
      </c>
      <c r="E136" s="9" t="s">
        <v>620</v>
      </c>
      <c r="F136" s="9" t="s">
        <v>616</v>
      </c>
      <c r="G136" s="9" t="s">
        <v>621</v>
      </c>
      <c r="H136" s="3">
        <v>1</v>
      </c>
      <c r="I136" s="3">
        <v>41574097</v>
      </c>
      <c r="J136" s="4">
        <v>41.6</v>
      </c>
      <c r="K136" s="8">
        <v>5.1000000000000003E-6</v>
      </c>
      <c r="L136" s="4">
        <v>5.2924298239020633</v>
      </c>
      <c r="M136" s="8">
        <v>5.2384299000000002E-2</v>
      </c>
      <c r="N136" s="7">
        <v>14.1</v>
      </c>
    </row>
    <row r="137" spans="1:14" x14ac:dyDescent="0.2">
      <c r="A137" s="9" t="s">
        <v>41</v>
      </c>
      <c r="B137" s="9" t="s">
        <v>41</v>
      </c>
      <c r="C137" s="9" t="s">
        <v>154</v>
      </c>
      <c r="D137" s="9" t="s">
        <v>618</v>
      </c>
      <c r="E137" s="9" t="s">
        <v>620</v>
      </c>
      <c r="F137" s="9" t="s">
        <v>616</v>
      </c>
      <c r="G137" s="9" t="s">
        <v>621</v>
      </c>
      <c r="H137" s="3">
        <v>1</v>
      </c>
      <c r="I137" s="3">
        <v>41583456</v>
      </c>
      <c r="J137" s="4">
        <v>41.6</v>
      </c>
      <c r="K137" s="8">
        <v>5.1000000000000003E-6</v>
      </c>
      <c r="L137" s="4">
        <v>5.2924298239020633</v>
      </c>
      <c r="M137" s="8">
        <v>5.2384299000000002E-2</v>
      </c>
      <c r="N137" s="7">
        <v>14.1</v>
      </c>
    </row>
    <row r="138" spans="1:14" x14ac:dyDescent="0.2">
      <c r="A138" s="9" t="s">
        <v>42</v>
      </c>
      <c r="B138" s="9" t="s">
        <v>42</v>
      </c>
      <c r="C138" s="9" t="s">
        <v>154</v>
      </c>
      <c r="D138" s="9" t="s">
        <v>618</v>
      </c>
      <c r="E138" s="9" t="s">
        <v>620</v>
      </c>
      <c r="F138" s="9" t="s">
        <v>616</v>
      </c>
      <c r="G138" s="9" t="s">
        <v>621</v>
      </c>
      <c r="H138" s="3">
        <v>1</v>
      </c>
      <c r="I138" s="3">
        <v>41591503</v>
      </c>
      <c r="J138" s="4">
        <v>41.591503000000003</v>
      </c>
      <c r="K138" s="8">
        <v>3.7208895951013298E-7</v>
      </c>
      <c r="L138" s="4">
        <v>6.429353216017061</v>
      </c>
      <c r="M138" s="8">
        <v>2.7768577815020502E-2</v>
      </c>
      <c r="N138" s="7">
        <v>17.856348552709299</v>
      </c>
    </row>
    <row r="139" spans="1:14" x14ac:dyDescent="0.2">
      <c r="A139" s="9" t="s">
        <v>247</v>
      </c>
      <c r="B139" s="9" t="s">
        <v>247</v>
      </c>
      <c r="C139" s="9" t="s">
        <v>154</v>
      </c>
      <c r="D139" s="9" t="s">
        <v>618</v>
      </c>
      <c r="E139" s="9" t="s">
        <v>620</v>
      </c>
      <c r="F139" s="9" t="s">
        <v>616</v>
      </c>
      <c r="G139" s="9" t="s">
        <v>621</v>
      </c>
      <c r="H139" s="3">
        <v>1</v>
      </c>
      <c r="I139" s="3">
        <v>41592024</v>
      </c>
      <c r="J139" s="4">
        <v>41.6</v>
      </c>
      <c r="K139" s="8">
        <v>5.1000000000000003E-6</v>
      </c>
      <c r="L139" s="4">
        <v>5.2924298239020633</v>
      </c>
      <c r="M139" s="8">
        <v>5.2384299000000002E-2</v>
      </c>
      <c r="N139" s="7">
        <v>14.1</v>
      </c>
    </row>
    <row r="140" spans="1:14" x14ac:dyDescent="0.2">
      <c r="A140" s="9" t="s">
        <v>43</v>
      </c>
      <c r="B140" s="9" t="s">
        <v>43</v>
      </c>
      <c r="C140" s="9" t="s">
        <v>154</v>
      </c>
      <c r="D140" s="9" t="s">
        <v>618</v>
      </c>
      <c r="E140" s="9" t="s">
        <v>620</v>
      </c>
      <c r="F140" s="9" t="s">
        <v>616</v>
      </c>
      <c r="G140" s="9" t="s">
        <v>621</v>
      </c>
      <c r="H140" s="3">
        <v>1</v>
      </c>
      <c r="I140" s="3">
        <v>41599385</v>
      </c>
      <c r="J140" s="4">
        <v>41.6</v>
      </c>
      <c r="K140" s="8">
        <v>1.3E-6</v>
      </c>
      <c r="L140" s="4">
        <v>5.8860566476931631</v>
      </c>
      <c r="M140" s="8">
        <v>5.2384299000000002E-2</v>
      </c>
      <c r="N140" s="7">
        <v>16</v>
      </c>
    </row>
    <row r="141" spans="1:14" x14ac:dyDescent="0.2">
      <c r="A141" s="9" t="s">
        <v>248</v>
      </c>
      <c r="B141" s="9" t="s">
        <v>248</v>
      </c>
      <c r="C141" s="9" t="s">
        <v>154</v>
      </c>
      <c r="D141" s="9" t="s">
        <v>618</v>
      </c>
      <c r="E141" s="9" t="s">
        <v>620</v>
      </c>
      <c r="F141" s="9" t="s">
        <v>616</v>
      </c>
      <c r="G141" s="9" t="s">
        <v>621</v>
      </c>
      <c r="H141" s="3">
        <v>1</v>
      </c>
      <c r="I141" s="3">
        <v>41600703</v>
      </c>
      <c r="J141" s="4">
        <v>41.6</v>
      </c>
      <c r="K141" s="8">
        <v>1.3E-6</v>
      </c>
      <c r="L141" s="4">
        <v>5.8860566476931631</v>
      </c>
      <c r="M141" s="8">
        <v>5.2384299000000002E-2</v>
      </c>
      <c r="N141" s="7">
        <v>16</v>
      </c>
    </row>
    <row r="142" spans="1:14" x14ac:dyDescent="0.2">
      <c r="A142" s="9" t="s">
        <v>249</v>
      </c>
      <c r="B142" s="9" t="s">
        <v>249</v>
      </c>
      <c r="C142" s="9" t="s">
        <v>154</v>
      </c>
      <c r="D142" s="9" t="s">
        <v>618</v>
      </c>
      <c r="E142" s="9" t="s">
        <v>620</v>
      </c>
      <c r="F142" s="9" t="s">
        <v>616</v>
      </c>
      <c r="G142" s="9" t="s">
        <v>621</v>
      </c>
      <c r="H142" s="3">
        <v>1</v>
      </c>
      <c r="I142" s="3">
        <v>41601042</v>
      </c>
      <c r="J142" s="4">
        <v>41.6</v>
      </c>
      <c r="K142" s="8">
        <v>1.3E-6</v>
      </c>
      <c r="L142" s="4">
        <v>5.8860566476931631</v>
      </c>
      <c r="M142" s="8">
        <v>5.2384299000000002E-2</v>
      </c>
      <c r="N142" s="7">
        <v>16</v>
      </c>
    </row>
    <row r="143" spans="1:14" x14ac:dyDescent="0.2">
      <c r="A143" s="9" t="s">
        <v>44</v>
      </c>
      <c r="B143" s="9" t="s">
        <v>44</v>
      </c>
      <c r="C143" s="9" t="s">
        <v>154</v>
      </c>
      <c r="D143" s="9" t="s">
        <v>618</v>
      </c>
      <c r="E143" s="9" t="s">
        <v>620</v>
      </c>
      <c r="F143" s="9" t="s">
        <v>616</v>
      </c>
      <c r="G143" s="9" t="s">
        <v>621</v>
      </c>
      <c r="H143" s="3">
        <v>1</v>
      </c>
      <c r="I143" s="3">
        <v>41601096</v>
      </c>
      <c r="J143" s="4">
        <v>41.601095999999998</v>
      </c>
      <c r="K143" s="8">
        <v>1.16624137136254E-6</v>
      </c>
      <c r="L143" s="4">
        <v>5.9332115564360102</v>
      </c>
      <c r="M143" s="8">
        <v>4.6302145024494201E-2</v>
      </c>
      <c r="N143" s="7">
        <v>16.201401929076798</v>
      </c>
    </row>
    <row r="144" spans="1:14" x14ac:dyDescent="0.2">
      <c r="A144" s="9" t="s">
        <v>45</v>
      </c>
      <c r="B144" s="9" t="s">
        <v>45</v>
      </c>
      <c r="C144" s="9" t="s">
        <v>154</v>
      </c>
      <c r="D144" s="9" t="s">
        <v>618</v>
      </c>
      <c r="E144" s="9" t="s">
        <v>620</v>
      </c>
      <c r="F144" s="9" t="s">
        <v>616</v>
      </c>
      <c r="G144" s="9" t="s">
        <v>621</v>
      </c>
      <c r="H144" s="3">
        <v>1</v>
      </c>
      <c r="I144" s="3">
        <v>41611850</v>
      </c>
      <c r="J144" s="4">
        <v>41.611849999999997</v>
      </c>
      <c r="K144" s="8">
        <v>1.1301164228854E-5</v>
      </c>
      <c r="L144" s="4">
        <v>4.9468768138509116</v>
      </c>
      <c r="M144" s="8">
        <v>9.1904959644983006E-2</v>
      </c>
      <c r="N144" s="7">
        <v>13.004972066761699</v>
      </c>
    </row>
    <row r="145" spans="1:14" x14ac:dyDescent="0.2">
      <c r="A145" s="9" t="s">
        <v>46</v>
      </c>
      <c r="B145" s="9" t="s">
        <v>46</v>
      </c>
      <c r="C145" s="9" t="s">
        <v>154</v>
      </c>
      <c r="D145" s="9" t="s">
        <v>618</v>
      </c>
      <c r="E145" s="9" t="s">
        <v>620</v>
      </c>
      <c r="F145" s="9" t="s">
        <v>616</v>
      </c>
      <c r="G145" s="9" t="s">
        <v>621</v>
      </c>
      <c r="H145" s="3">
        <v>1</v>
      </c>
      <c r="I145" s="3">
        <v>41629509</v>
      </c>
      <c r="J145" s="4">
        <v>41.629508999999999</v>
      </c>
      <c r="K145" s="8">
        <v>1.1301164228854E-5</v>
      </c>
      <c r="L145" s="4">
        <v>4.9468768138509116</v>
      </c>
      <c r="M145" s="8">
        <v>9.1904959644983006E-2</v>
      </c>
      <c r="N145" s="7">
        <v>13.004972066761699</v>
      </c>
    </row>
    <row r="146" spans="1:14" x14ac:dyDescent="0.2">
      <c r="A146" s="9" t="s">
        <v>250</v>
      </c>
      <c r="B146" s="9" t="s">
        <v>250</v>
      </c>
      <c r="C146" s="9" t="s">
        <v>154</v>
      </c>
      <c r="D146" s="9" t="s">
        <v>618</v>
      </c>
      <c r="E146" s="9" t="s">
        <v>620</v>
      </c>
      <c r="F146" s="9" t="s">
        <v>616</v>
      </c>
      <c r="G146" s="9" t="s">
        <v>621</v>
      </c>
      <c r="H146" s="3">
        <v>1</v>
      </c>
      <c r="I146" s="3">
        <v>41691000</v>
      </c>
      <c r="J146" s="4">
        <v>41.7</v>
      </c>
      <c r="K146" s="8">
        <v>4.1800000000000001E-7</v>
      </c>
      <c r="L146" s="4">
        <v>6.3788237182249645</v>
      </c>
      <c r="M146" s="8">
        <v>3.4583386000000001E-2</v>
      </c>
      <c r="N146" s="7">
        <v>17.7</v>
      </c>
    </row>
    <row r="147" spans="1:14" x14ac:dyDescent="0.2">
      <c r="A147" s="9" t="s">
        <v>47</v>
      </c>
      <c r="B147" s="9" t="s">
        <v>47</v>
      </c>
      <c r="C147" s="9" t="s">
        <v>154</v>
      </c>
      <c r="D147" s="9" t="s">
        <v>618</v>
      </c>
      <c r="E147" s="9" t="s">
        <v>620</v>
      </c>
      <c r="F147" s="9" t="s">
        <v>616</v>
      </c>
      <c r="G147" s="9" t="s">
        <v>621</v>
      </c>
      <c r="H147" s="3">
        <v>1</v>
      </c>
      <c r="I147" s="3">
        <v>41691008</v>
      </c>
      <c r="J147" s="4">
        <v>41.7</v>
      </c>
      <c r="K147" s="8">
        <v>4.1800000000000001E-7</v>
      </c>
      <c r="L147" s="4">
        <v>6.3788237182249645</v>
      </c>
      <c r="M147" s="8">
        <v>3.4583386000000001E-2</v>
      </c>
      <c r="N147" s="7">
        <v>17.7</v>
      </c>
    </row>
    <row r="148" spans="1:14" x14ac:dyDescent="0.2">
      <c r="A148" s="9" t="s">
        <v>251</v>
      </c>
      <c r="B148" s="9" t="s">
        <v>251</v>
      </c>
      <c r="C148" s="9" t="s">
        <v>154</v>
      </c>
      <c r="D148" s="9" t="s">
        <v>618</v>
      </c>
      <c r="E148" s="9" t="s">
        <v>620</v>
      </c>
      <c r="F148" s="9" t="s">
        <v>616</v>
      </c>
      <c r="G148" s="9" t="s">
        <v>621</v>
      </c>
      <c r="H148" s="3">
        <v>1</v>
      </c>
      <c r="I148" s="3">
        <v>41691163</v>
      </c>
      <c r="J148" s="4">
        <v>41.7</v>
      </c>
      <c r="K148" s="8">
        <v>4.1800000000000001E-7</v>
      </c>
      <c r="L148" s="4">
        <v>6.3788237182249645</v>
      </c>
      <c r="M148" s="8">
        <v>3.4583386000000001E-2</v>
      </c>
      <c r="N148" s="7">
        <v>17.7</v>
      </c>
    </row>
    <row r="149" spans="1:14" x14ac:dyDescent="0.2">
      <c r="A149" s="9" t="s">
        <v>48</v>
      </c>
      <c r="B149" s="9" t="s">
        <v>48</v>
      </c>
      <c r="C149" s="9" t="s">
        <v>154</v>
      </c>
      <c r="D149" s="9" t="s">
        <v>618</v>
      </c>
      <c r="E149" s="9" t="s">
        <v>620</v>
      </c>
      <c r="F149" s="9" t="s">
        <v>616</v>
      </c>
      <c r="G149" s="9" t="s">
        <v>621</v>
      </c>
      <c r="H149" s="3">
        <v>1</v>
      </c>
      <c r="I149" s="3">
        <v>41691234</v>
      </c>
      <c r="J149" s="4">
        <v>41.691234000000001</v>
      </c>
      <c r="K149" s="8">
        <v>4.19922211313913E-7</v>
      </c>
      <c r="L149" s="4">
        <v>6.3768311532354831</v>
      </c>
      <c r="M149" s="8">
        <v>2.7768577815020502E-2</v>
      </c>
      <c r="N149" s="7">
        <v>17.679673106489901</v>
      </c>
    </row>
    <row r="150" spans="1:14" x14ac:dyDescent="0.2">
      <c r="A150" s="9" t="s">
        <v>252</v>
      </c>
      <c r="B150" s="9" t="s">
        <v>252</v>
      </c>
      <c r="C150" s="9" t="s">
        <v>154</v>
      </c>
      <c r="D150" s="9" t="s">
        <v>618</v>
      </c>
      <c r="E150" s="9" t="s">
        <v>620</v>
      </c>
      <c r="F150" s="9" t="s">
        <v>616</v>
      </c>
      <c r="G150" s="9" t="s">
        <v>621</v>
      </c>
      <c r="H150" s="3">
        <v>1</v>
      </c>
      <c r="I150" s="3">
        <v>41691300</v>
      </c>
      <c r="J150" s="4">
        <v>41.7</v>
      </c>
      <c r="K150" s="8">
        <v>6.4300000000000003E-6</v>
      </c>
      <c r="L150" s="4">
        <v>5.1917890270757781</v>
      </c>
      <c r="M150" s="8">
        <v>6.3395144E-2</v>
      </c>
      <c r="N150" s="7">
        <v>13.8</v>
      </c>
    </row>
    <row r="151" spans="1:14" x14ac:dyDescent="0.2">
      <c r="A151" s="9" t="s">
        <v>253</v>
      </c>
      <c r="B151" s="9" t="s">
        <v>253</v>
      </c>
      <c r="C151" s="9" t="s">
        <v>154</v>
      </c>
      <c r="D151" s="9" t="s">
        <v>618</v>
      </c>
      <c r="E151" s="9" t="s">
        <v>620</v>
      </c>
      <c r="F151" s="9" t="s">
        <v>616</v>
      </c>
      <c r="G151" s="9" t="s">
        <v>621</v>
      </c>
      <c r="H151" s="3">
        <v>1</v>
      </c>
      <c r="I151" s="3">
        <v>41691540</v>
      </c>
      <c r="J151" s="4">
        <v>41.7</v>
      </c>
      <c r="K151" s="8">
        <v>4.1800000000000001E-7</v>
      </c>
      <c r="L151" s="4">
        <v>6.3788237182249645</v>
      </c>
      <c r="M151" s="8">
        <v>3.4583386000000001E-2</v>
      </c>
      <c r="N151" s="7">
        <v>17.7</v>
      </c>
    </row>
    <row r="152" spans="1:14" x14ac:dyDescent="0.2">
      <c r="A152" s="9" t="s">
        <v>254</v>
      </c>
      <c r="B152" s="9" t="s">
        <v>254</v>
      </c>
      <c r="C152" s="9" t="s">
        <v>154</v>
      </c>
      <c r="D152" s="9" t="s">
        <v>618</v>
      </c>
      <c r="E152" s="9" t="s">
        <v>620</v>
      </c>
      <c r="F152" s="9" t="s">
        <v>616</v>
      </c>
      <c r="G152" s="9" t="s">
        <v>621</v>
      </c>
      <c r="H152" s="3">
        <v>1</v>
      </c>
      <c r="I152" s="3">
        <v>41691638</v>
      </c>
      <c r="J152" s="4">
        <v>41.7</v>
      </c>
      <c r="K152" s="8">
        <v>4.1800000000000001E-7</v>
      </c>
      <c r="L152" s="4">
        <v>6.3788237182249645</v>
      </c>
      <c r="M152" s="8">
        <v>3.4583386000000001E-2</v>
      </c>
      <c r="N152" s="7">
        <v>17.7</v>
      </c>
    </row>
    <row r="153" spans="1:14" x14ac:dyDescent="0.2">
      <c r="A153" s="9" t="s">
        <v>255</v>
      </c>
      <c r="B153" s="9" t="s">
        <v>255</v>
      </c>
      <c r="C153" s="9" t="s">
        <v>154</v>
      </c>
      <c r="D153" s="9" t="s">
        <v>618</v>
      </c>
      <c r="E153" s="9" t="s">
        <v>620</v>
      </c>
      <c r="F153" s="9" t="s">
        <v>616</v>
      </c>
      <c r="G153" s="9" t="s">
        <v>621</v>
      </c>
      <c r="H153" s="3">
        <v>1</v>
      </c>
      <c r="I153" s="3">
        <v>41691673</v>
      </c>
      <c r="J153" s="4">
        <v>41.7</v>
      </c>
      <c r="K153" s="8">
        <v>4.1800000000000001E-7</v>
      </c>
      <c r="L153" s="4">
        <v>6.3788237182249645</v>
      </c>
      <c r="M153" s="8">
        <v>3.4583386000000001E-2</v>
      </c>
      <c r="N153" s="7">
        <v>17.7</v>
      </c>
    </row>
    <row r="154" spans="1:14" x14ac:dyDescent="0.2">
      <c r="A154" s="9" t="s">
        <v>256</v>
      </c>
      <c r="B154" s="9" t="s">
        <v>256</v>
      </c>
      <c r="C154" s="9" t="s">
        <v>154</v>
      </c>
      <c r="D154" s="9" t="s">
        <v>618</v>
      </c>
      <c r="E154" s="9" t="s">
        <v>620</v>
      </c>
      <c r="F154" s="9" t="s">
        <v>616</v>
      </c>
      <c r="G154" s="9" t="s">
        <v>621</v>
      </c>
      <c r="H154" s="3">
        <v>1</v>
      </c>
      <c r="I154" s="3">
        <v>41691684</v>
      </c>
      <c r="J154" s="4">
        <v>41.7</v>
      </c>
      <c r="K154" s="8">
        <v>4.1800000000000001E-7</v>
      </c>
      <c r="L154" s="4">
        <v>6.3788237182249645</v>
      </c>
      <c r="M154" s="8">
        <v>3.4583386000000001E-2</v>
      </c>
      <c r="N154" s="7">
        <v>17.7</v>
      </c>
    </row>
    <row r="155" spans="1:14" x14ac:dyDescent="0.2">
      <c r="A155" s="9" t="s">
        <v>257</v>
      </c>
      <c r="B155" s="9" t="s">
        <v>257</v>
      </c>
      <c r="C155" s="9" t="s">
        <v>154</v>
      </c>
      <c r="D155" s="9" t="s">
        <v>618</v>
      </c>
      <c r="E155" s="9" t="s">
        <v>620</v>
      </c>
      <c r="F155" s="9" t="s">
        <v>616</v>
      </c>
      <c r="G155" s="9" t="s">
        <v>621</v>
      </c>
      <c r="H155" s="3">
        <v>1</v>
      </c>
      <c r="I155" s="3">
        <v>41691822</v>
      </c>
      <c r="J155" s="4">
        <v>41.7</v>
      </c>
      <c r="K155" s="8">
        <v>4.1800000000000001E-7</v>
      </c>
      <c r="L155" s="4">
        <v>6.3788237182249645</v>
      </c>
      <c r="M155" s="8">
        <v>3.4583386000000001E-2</v>
      </c>
      <c r="N155" s="7">
        <v>17.7</v>
      </c>
    </row>
    <row r="156" spans="1:14" x14ac:dyDescent="0.2">
      <c r="A156" s="9" t="s">
        <v>258</v>
      </c>
      <c r="B156" s="9" t="s">
        <v>258</v>
      </c>
      <c r="C156" s="9" t="s">
        <v>154</v>
      </c>
      <c r="D156" s="9" t="s">
        <v>618</v>
      </c>
      <c r="E156" s="9" t="s">
        <v>620</v>
      </c>
      <c r="F156" s="9" t="s">
        <v>616</v>
      </c>
      <c r="G156" s="9" t="s">
        <v>621</v>
      </c>
      <c r="H156" s="3">
        <v>1</v>
      </c>
      <c r="I156" s="3">
        <v>41691866</v>
      </c>
      <c r="J156" s="4">
        <v>41.7</v>
      </c>
      <c r="K156" s="8">
        <v>4.1800000000000001E-7</v>
      </c>
      <c r="L156" s="4">
        <v>6.3788237182249645</v>
      </c>
      <c r="M156" s="8">
        <v>3.4583386000000001E-2</v>
      </c>
      <c r="N156" s="7">
        <v>17.7</v>
      </c>
    </row>
    <row r="157" spans="1:14" x14ac:dyDescent="0.2">
      <c r="A157" s="9" t="s">
        <v>259</v>
      </c>
      <c r="B157" s="9" t="s">
        <v>259</v>
      </c>
      <c r="C157" s="9" t="s">
        <v>154</v>
      </c>
      <c r="D157" s="9" t="s">
        <v>618</v>
      </c>
      <c r="E157" s="9" t="s">
        <v>620</v>
      </c>
      <c r="F157" s="9" t="s">
        <v>616</v>
      </c>
      <c r="G157" s="9" t="s">
        <v>621</v>
      </c>
      <c r="H157" s="3">
        <v>1</v>
      </c>
      <c r="I157" s="3">
        <v>41691879</v>
      </c>
      <c r="J157" s="4">
        <v>41.7</v>
      </c>
      <c r="K157" s="8">
        <v>4.1800000000000001E-7</v>
      </c>
      <c r="L157" s="4">
        <v>6.3788237182249645</v>
      </c>
      <c r="M157" s="8">
        <v>3.4583386000000001E-2</v>
      </c>
      <c r="N157" s="7">
        <v>17.7</v>
      </c>
    </row>
    <row r="158" spans="1:14" x14ac:dyDescent="0.2">
      <c r="A158" s="9" t="s">
        <v>260</v>
      </c>
      <c r="B158" s="9" t="s">
        <v>260</v>
      </c>
      <c r="C158" s="9" t="s">
        <v>154</v>
      </c>
      <c r="D158" s="9" t="s">
        <v>618</v>
      </c>
      <c r="E158" s="9" t="s">
        <v>620</v>
      </c>
      <c r="F158" s="9" t="s">
        <v>616</v>
      </c>
      <c r="G158" s="9" t="s">
        <v>621</v>
      </c>
      <c r="H158" s="3">
        <v>1</v>
      </c>
      <c r="I158" s="3">
        <v>41691885</v>
      </c>
      <c r="J158" s="4">
        <v>41.7</v>
      </c>
      <c r="K158" s="8">
        <v>4.1800000000000001E-7</v>
      </c>
      <c r="L158" s="4">
        <v>6.3788237182249645</v>
      </c>
      <c r="M158" s="8">
        <v>3.4583386000000001E-2</v>
      </c>
      <c r="N158" s="7">
        <v>17.7</v>
      </c>
    </row>
    <row r="159" spans="1:14" x14ac:dyDescent="0.2">
      <c r="A159" s="9" t="s">
        <v>261</v>
      </c>
      <c r="B159" s="9" t="s">
        <v>261</v>
      </c>
      <c r="C159" s="9" t="s">
        <v>154</v>
      </c>
      <c r="D159" s="9" t="s">
        <v>618</v>
      </c>
      <c r="E159" s="9" t="s">
        <v>620</v>
      </c>
      <c r="F159" s="9" t="s">
        <v>616</v>
      </c>
      <c r="G159" s="9" t="s">
        <v>621</v>
      </c>
      <c r="H159" s="3">
        <v>1</v>
      </c>
      <c r="I159" s="3">
        <v>41691886</v>
      </c>
      <c r="J159" s="4">
        <v>41.7</v>
      </c>
      <c r="K159" s="8">
        <v>4.1800000000000001E-7</v>
      </c>
      <c r="L159" s="4">
        <v>6.3788237182249645</v>
      </c>
      <c r="M159" s="8">
        <v>3.4583386000000001E-2</v>
      </c>
      <c r="N159" s="7">
        <v>17.7</v>
      </c>
    </row>
    <row r="160" spans="1:14" x14ac:dyDescent="0.2">
      <c r="A160" s="9" t="s">
        <v>262</v>
      </c>
      <c r="B160" s="9" t="s">
        <v>262</v>
      </c>
      <c r="C160" s="9" t="s">
        <v>154</v>
      </c>
      <c r="D160" s="9" t="s">
        <v>618</v>
      </c>
      <c r="E160" s="9" t="s">
        <v>620</v>
      </c>
      <c r="F160" s="9" t="s">
        <v>616</v>
      </c>
      <c r="G160" s="9" t="s">
        <v>621</v>
      </c>
      <c r="H160" s="3">
        <v>1</v>
      </c>
      <c r="I160" s="3">
        <v>41691909</v>
      </c>
      <c r="J160" s="4">
        <v>41.7</v>
      </c>
      <c r="K160" s="8">
        <v>1.5200000000000001E-6</v>
      </c>
      <c r="L160" s="4">
        <v>5.8181564120552274</v>
      </c>
      <c r="M160" s="8">
        <v>5.2384299000000002E-2</v>
      </c>
      <c r="N160" s="7">
        <v>15.8</v>
      </c>
    </row>
    <row r="161" spans="1:14" x14ac:dyDescent="0.2">
      <c r="A161" s="9" t="s">
        <v>263</v>
      </c>
      <c r="B161" s="9" t="s">
        <v>263</v>
      </c>
      <c r="C161" s="9" t="s">
        <v>154</v>
      </c>
      <c r="D161" s="9" t="s">
        <v>618</v>
      </c>
      <c r="E161" s="9" t="s">
        <v>620</v>
      </c>
      <c r="F161" s="9" t="s">
        <v>616</v>
      </c>
      <c r="G161" s="9" t="s">
        <v>621</v>
      </c>
      <c r="H161" s="3">
        <v>1</v>
      </c>
      <c r="I161" s="3">
        <v>41691925</v>
      </c>
      <c r="J161" s="4">
        <v>41.7</v>
      </c>
      <c r="K161" s="8">
        <v>1.5200000000000001E-6</v>
      </c>
      <c r="L161" s="4">
        <v>5.8181564120552274</v>
      </c>
      <c r="M161" s="8">
        <v>5.2384299000000002E-2</v>
      </c>
      <c r="N161" s="7">
        <v>15.8</v>
      </c>
    </row>
    <row r="162" spans="1:14" x14ac:dyDescent="0.2">
      <c r="A162" s="9" t="s">
        <v>264</v>
      </c>
      <c r="B162" s="9" t="s">
        <v>264</v>
      </c>
      <c r="C162" s="9" t="s">
        <v>154</v>
      </c>
      <c r="D162" s="9" t="s">
        <v>618</v>
      </c>
      <c r="E162" s="9" t="s">
        <v>620</v>
      </c>
      <c r="F162" s="9" t="s">
        <v>616</v>
      </c>
      <c r="G162" s="9" t="s">
        <v>621</v>
      </c>
      <c r="H162" s="3">
        <v>1</v>
      </c>
      <c r="I162" s="3">
        <v>41691936</v>
      </c>
      <c r="J162" s="4">
        <v>41.7</v>
      </c>
      <c r="K162" s="8">
        <v>1.5200000000000001E-6</v>
      </c>
      <c r="L162" s="4">
        <v>5.8181564120552274</v>
      </c>
      <c r="M162" s="8">
        <v>5.2384299000000002E-2</v>
      </c>
      <c r="N162" s="7">
        <v>15.8</v>
      </c>
    </row>
    <row r="163" spans="1:14" x14ac:dyDescent="0.2">
      <c r="A163" s="9" t="s">
        <v>265</v>
      </c>
      <c r="B163" s="9" t="s">
        <v>265</v>
      </c>
      <c r="C163" s="9" t="s">
        <v>154</v>
      </c>
      <c r="D163" s="9" t="s">
        <v>618</v>
      </c>
      <c r="E163" s="9" t="s">
        <v>620</v>
      </c>
      <c r="F163" s="9" t="s">
        <v>616</v>
      </c>
      <c r="G163" s="9" t="s">
        <v>621</v>
      </c>
      <c r="H163" s="3">
        <v>1</v>
      </c>
      <c r="I163" s="3">
        <v>41691997</v>
      </c>
      <c r="J163" s="4">
        <v>41.7</v>
      </c>
      <c r="K163" s="8">
        <v>1.5200000000000001E-6</v>
      </c>
      <c r="L163" s="4">
        <v>5.8181564120552274</v>
      </c>
      <c r="M163" s="8">
        <v>5.2384299000000002E-2</v>
      </c>
      <c r="N163" s="7">
        <v>15.8</v>
      </c>
    </row>
    <row r="164" spans="1:14" x14ac:dyDescent="0.2">
      <c r="A164" s="9" t="s">
        <v>266</v>
      </c>
      <c r="B164" s="9" t="s">
        <v>266</v>
      </c>
      <c r="C164" s="9" t="s">
        <v>154</v>
      </c>
      <c r="D164" s="9" t="s">
        <v>618</v>
      </c>
      <c r="E164" s="9" t="s">
        <v>620</v>
      </c>
      <c r="F164" s="9" t="s">
        <v>616</v>
      </c>
      <c r="G164" s="9" t="s">
        <v>621</v>
      </c>
      <c r="H164" s="3">
        <v>1</v>
      </c>
      <c r="I164" s="3">
        <v>41693284</v>
      </c>
      <c r="J164" s="4">
        <v>41.7</v>
      </c>
      <c r="K164" s="8">
        <v>5.3600000000000004E-7</v>
      </c>
      <c r="L164" s="4">
        <v>6.2708352103072302</v>
      </c>
      <c r="M164" s="8">
        <v>3.4583386000000001E-2</v>
      </c>
      <c r="N164" s="7">
        <v>17.3</v>
      </c>
    </row>
    <row r="165" spans="1:14" x14ac:dyDescent="0.2">
      <c r="A165" s="9" t="s">
        <v>267</v>
      </c>
      <c r="B165" s="9" t="s">
        <v>267</v>
      </c>
      <c r="C165" s="9" t="s">
        <v>154</v>
      </c>
      <c r="D165" s="9" t="s">
        <v>618</v>
      </c>
      <c r="E165" s="9" t="s">
        <v>620</v>
      </c>
      <c r="F165" s="9" t="s">
        <v>616</v>
      </c>
      <c r="G165" s="9" t="s">
        <v>621</v>
      </c>
      <c r="H165" s="3">
        <v>1</v>
      </c>
      <c r="I165" s="3">
        <v>41693513</v>
      </c>
      <c r="J165" s="4">
        <v>41.7</v>
      </c>
      <c r="K165" s="8">
        <v>5.3600000000000004E-7</v>
      </c>
      <c r="L165" s="4">
        <v>6.2708352103072302</v>
      </c>
      <c r="M165" s="8">
        <v>3.4583386000000001E-2</v>
      </c>
      <c r="N165" s="7">
        <v>17.3</v>
      </c>
    </row>
    <row r="166" spans="1:14" x14ac:dyDescent="0.2">
      <c r="A166" s="9" t="s">
        <v>268</v>
      </c>
      <c r="B166" s="9" t="s">
        <v>268</v>
      </c>
      <c r="C166" s="9" t="s">
        <v>154</v>
      </c>
      <c r="D166" s="9" t="s">
        <v>618</v>
      </c>
      <c r="E166" s="9" t="s">
        <v>620</v>
      </c>
      <c r="F166" s="9" t="s">
        <v>616</v>
      </c>
      <c r="G166" s="9" t="s">
        <v>621</v>
      </c>
      <c r="H166" s="3">
        <v>1</v>
      </c>
      <c r="I166" s="3">
        <v>41693553</v>
      </c>
      <c r="J166" s="4">
        <v>41.7</v>
      </c>
      <c r="K166" s="8">
        <v>5.3600000000000004E-7</v>
      </c>
      <c r="L166" s="4">
        <v>6.2708352103072302</v>
      </c>
      <c r="M166" s="8">
        <v>3.4583386000000001E-2</v>
      </c>
      <c r="N166" s="7">
        <v>17.3</v>
      </c>
    </row>
    <row r="167" spans="1:14" x14ac:dyDescent="0.2">
      <c r="A167" s="9" t="s">
        <v>49</v>
      </c>
      <c r="B167" s="9" t="s">
        <v>49</v>
      </c>
      <c r="C167" s="9" t="s">
        <v>154</v>
      </c>
      <c r="D167" s="9" t="s">
        <v>618</v>
      </c>
      <c r="E167" s="9" t="s">
        <v>620</v>
      </c>
      <c r="F167" s="9" t="s">
        <v>616</v>
      </c>
      <c r="G167" s="9" t="s">
        <v>621</v>
      </c>
      <c r="H167" s="3">
        <v>1</v>
      </c>
      <c r="I167" s="3">
        <v>42066337</v>
      </c>
      <c r="J167" s="4">
        <v>42.066336999999997</v>
      </c>
      <c r="K167" s="8">
        <v>2.6157922355667098E-6</v>
      </c>
      <c r="L167" s="4">
        <v>5.5823967536697134</v>
      </c>
      <c r="M167" s="8">
        <v>4.6302145024494201E-2</v>
      </c>
      <c r="N167" s="7">
        <v>15.050156065191999</v>
      </c>
    </row>
    <row r="168" spans="1:14" x14ac:dyDescent="0.2">
      <c r="A168" s="9" t="s">
        <v>50</v>
      </c>
      <c r="B168" s="9" t="s">
        <v>50</v>
      </c>
      <c r="C168" s="9" t="s">
        <v>154</v>
      </c>
      <c r="D168" s="9" t="s">
        <v>618</v>
      </c>
      <c r="E168" s="9" t="s">
        <v>620</v>
      </c>
      <c r="F168" s="9" t="s">
        <v>615</v>
      </c>
      <c r="G168" s="9" t="s">
        <v>622</v>
      </c>
      <c r="H168" s="3">
        <v>2</v>
      </c>
      <c r="I168" s="3">
        <v>6306500</v>
      </c>
      <c r="J168" s="4">
        <v>6.3064999999999998</v>
      </c>
      <c r="K168" s="8">
        <v>3.9299999999999996E-6</v>
      </c>
      <c r="L168" s="4">
        <v>5.405607449624573</v>
      </c>
      <c r="M168" s="8">
        <v>9.9980797999999996E-2</v>
      </c>
      <c r="N168" s="7">
        <v>2.8</v>
      </c>
    </row>
    <row r="169" spans="1:14" x14ac:dyDescent="0.2">
      <c r="A169" s="9" t="s">
        <v>51</v>
      </c>
      <c r="B169" s="9" t="s">
        <v>51</v>
      </c>
      <c r="C169" s="9" t="s">
        <v>154</v>
      </c>
      <c r="D169" s="9" t="s">
        <v>618</v>
      </c>
      <c r="E169" s="9" t="s">
        <v>620</v>
      </c>
      <c r="F169" s="9" t="s">
        <v>615</v>
      </c>
      <c r="G169" s="9" t="s">
        <v>622</v>
      </c>
      <c r="H169" s="3">
        <v>2</v>
      </c>
      <c r="I169" s="3">
        <v>8533591</v>
      </c>
      <c r="J169" s="4">
        <v>8.5335909999999995</v>
      </c>
      <c r="K169" s="8">
        <v>2.1600000000000001E-6</v>
      </c>
      <c r="L169" s="4">
        <v>5.6655462488490693</v>
      </c>
      <c r="M169" s="8">
        <v>7.0521588999999996E-2</v>
      </c>
      <c r="N169" s="7">
        <v>3</v>
      </c>
    </row>
    <row r="170" spans="1:14" x14ac:dyDescent="0.2">
      <c r="A170" s="9" t="s">
        <v>52</v>
      </c>
      <c r="B170" s="9" t="s">
        <v>52</v>
      </c>
      <c r="C170" s="9" t="s">
        <v>154</v>
      </c>
      <c r="D170" s="9" t="s">
        <v>618</v>
      </c>
      <c r="E170" s="9" t="s">
        <v>620</v>
      </c>
      <c r="F170" s="9" t="s">
        <v>616</v>
      </c>
      <c r="G170" s="9" t="s">
        <v>621</v>
      </c>
      <c r="H170" s="3">
        <v>2</v>
      </c>
      <c r="I170" s="3">
        <v>20956450</v>
      </c>
      <c r="J170" s="4">
        <v>20.95645</v>
      </c>
      <c r="K170" s="8">
        <v>7.1194395130094703E-6</v>
      </c>
      <c r="L170" s="4">
        <v>5.147554195406479</v>
      </c>
      <c r="M170" s="8">
        <v>6.4734126722995999E-2</v>
      </c>
      <c r="N170" s="7">
        <v>13.645116133303897</v>
      </c>
    </row>
    <row r="171" spans="1:14" x14ac:dyDescent="0.2">
      <c r="A171" s="9" t="s">
        <v>53</v>
      </c>
      <c r="B171" s="9" t="s">
        <v>53</v>
      </c>
      <c r="C171" s="9" t="s">
        <v>154</v>
      </c>
      <c r="D171" s="9" t="s">
        <v>618</v>
      </c>
      <c r="E171" s="9" t="s">
        <v>620</v>
      </c>
      <c r="F171" s="9" t="s">
        <v>616</v>
      </c>
      <c r="G171" s="9" t="s">
        <v>621</v>
      </c>
      <c r="H171" s="3">
        <v>2</v>
      </c>
      <c r="I171" s="3">
        <v>21033482</v>
      </c>
      <c r="J171" s="4">
        <v>21.033481999999999</v>
      </c>
      <c r="K171" s="8">
        <v>4.7286846649798896E-6</v>
      </c>
      <c r="L171" s="4">
        <v>5.3252596461929302</v>
      </c>
      <c r="M171" s="8">
        <v>4.7118881179438701E-2</v>
      </c>
      <c r="N171" s="7">
        <v>14.216356596062097</v>
      </c>
    </row>
    <row r="172" spans="1:14" x14ac:dyDescent="0.2">
      <c r="A172" s="9" t="s">
        <v>54</v>
      </c>
      <c r="B172" s="9" t="s">
        <v>54</v>
      </c>
      <c r="C172" s="9" t="s">
        <v>154</v>
      </c>
      <c r="D172" s="9" t="s">
        <v>618</v>
      </c>
      <c r="E172" s="9" t="s">
        <v>620</v>
      </c>
      <c r="F172" s="9" t="s">
        <v>616</v>
      </c>
      <c r="G172" s="9" t="s">
        <v>621</v>
      </c>
      <c r="H172" s="3">
        <v>2</v>
      </c>
      <c r="I172" s="3">
        <v>21614799</v>
      </c>
      <c r="J172" s="4">
        <v>21.6</v>
      </c>
      <c r="K172" s="8">
        <v>5.1000000000000003E-6</v>
      </c>
      <c r="L172" s="4">
        <v>5.2924298239020633</v>
      </c>
      <c r="M172" s="8">
        <v>5.2384299000000002E-2</v>
      </c>
      <c r="N172" s="7">
        <v>14.1</v>
      </c>
    </row>
    <row r="173" spans="1:14" x14ac:dyDescent="0.2">
      <c r="A173" s="9" t="s">
        <v>269</v>
      </c>
      <c r="B173" s="9" t="s">
        <v>269</v>
      </c>
      <c r="C173" s="9" t="s">
        <v>154</v>
      </c>
      <c r="D173" s="9" t="s">
        <v>618</v>
      </c>
      <c r="E173" s="9" t="s">
        <v>620</v>
      </c>
      <c r="F173" s="9" t="s">
        <v>615</v>
      </c>
      <c r="G173" s="9" t="s">
        <v>621</v>
      </c>
      <c r="H173" s="3">
        <v>2</v>
      </c>
      <c r="I173" s="3">
        <v>22395646</v>
      </c>
      <c r="J173" s="4">
        <v>22.395645999999999</v>
      </c>
      <c r="K173" s="8">
        <v>1.15E-5</v>
      </c>
      <c r="L173" s="4">
        <v>4.9393021596463882</v>
      </c>
      <c r="M173" s="8">
        <v>9.0173197999999996E-2</v>
      </c>
      <c r="N173" s="7">
        <v>2.6</v>
      </c>
    </row>
    <row r="174" spans="1:14" x14ac:dyDescent="0.2">
      <c r="A174" s="9" t="s">
        <v>270</v>
      </c>
      <c r="B174" s="9" t="s">
        <v>270</v>
      </c>
      <c r="C174" s="9" t="s">
        <v>154</v>
      </c>
      <c r="D174" s="9" t="s">
        <v>618</v>
      </c>
      <c r="E174" s="9" t="s">
        <v>620</v>
      </c>
      <c r="F174" s="9" t="s">
        <v>615</v>
      </c>
      <c r="G174" s="9" t="s">
        <v>621</v>
      </c>
      <c r="H174" s="3">
        <v>2</v>
      </c>
      <c r="I174" s="3">
        <v>22483448</v>
      </c>
      <c r="J174" s="4">
        <v>22.483447999999999</v>
      </c>
      <c r="K174" s="8">
        <v>9.8700000000000004E-6</v>
      </c>
      <c r="L174" s="4">
        <v>5.0056828473303634</v>
      </c>
      <c r="M174" s="8">
        <v>8.4812980999999996E-2</v>
      </c>
      <c r="N174" s="7">
        <v>2.7</v>
      </c>
    </row>
    <row r="175" spans="1:14" x14ac:dyDescent="0.2">
      <c r="A175" s="9" t="s">
        <v>55</v>
      </c>
      <c r="B175" s="9" t="s">
        <v>55</v>
      </c>
      <c r="C175" s="9" t="s">
        <v>154</v>
      </c>
      <c r="D175" s="9" t="s">
        <v>618</v>
      </c>
      <c r="E175" s="9" t="s">
        <v>620</v>
      </c>
      <c r="F175" s="9" t="s">
        <v>615</v>
      </c>
      <c r="G175" s="9" t="s">
        <v>621</v>
      </c>
      <c r="H175" s="3">
        <v>2</v>
      </c>
      <c r="I175" s="3">
        <v>22483799</v>
      </c>
      <c r="J175" s="4">
        <v>22.483799000000001</v>
      </c>
      <c r="K175" s="8">
        <v>6.2402574678402001E-6</v>
      </c>
      <c r="L175" s="4">
        <v>5.2047974913182973</v>
      </c>
      <c r="M175" s="8">
        <v>6.6753043586900596E-2</v>
      </c>
      <c r="N175" s="7">
        <v>2.7921774147506015</v>
      </c>
    </row>
    <row r="176" spans="1:14" x14ac:dyDescent="0.2">
      <c r="A176" s="9" t="s">
        <v>271</v>
      </c>
      <c r="B176" s="9" t="s">
        <v>271</v>
      </c>
      <c r="C176" s="9" t="s">
        <v>154</v>
      </c>
      <c r="D176" s="9" t="s">
        <v>618</v>
      </c>
      <c r="E176" s="9" t="s">
        <v>620</v>
      </c>
      <c r="F176" s="9" t="s">
        <v>615</v>
      </c>
      <c r="G176" s="9" t="s">
        <v>621</v>
      </c>
      <c r="H176" s="3">
        <v>2</v>
      </c>
      <c r="I176" s="3">
        <v>22484256</v>
      </c>
      <c r="J176" s="4">
        <v>22.484255999999998</v>
      </c>
      <c r="K176" s="8">
        <v>6.3999999999999997E-6</v>
      </c>
      <c r="L176" s="4">
        <v>5.1938200260161125</v>
      </c>
      <c r="M176" s="8">
        <v>6.5946967999999995E-2</v>
      </c>
      <c r="N176" s="7">
        <v>2.8</v>
      </c>
    </row>
    <row r="177" spans="1:14" x14ac:dyDescent="0.2">
      <c r="A177" s="9" t="s">
        <v>272</v>
      </c>
      <c r="B177" s="9" t="s">
        <v>272</v>
      </c>
      <c r="C177" s="9" t="s">
        <v>154</v>
      </c>
      <c r="D177" s="9" t="s">
        <v>618</v>
      </c>
      <c r="E177" s="9" t="s">
        <v>620</v>
      </c>
      <c r="F177" s="9" t="s">
        <v>615</v>
      </c>
      <c r="G177" s="9" t="s">
        <v>621</v>
      </c>
      <c r="H177" s="3">
        <v>2</v>
      </c>
      <c r="I177" s="3">
        <v>22486127</v>
      </c>
      <c r="J177" s="4">
        <v>22.486127</v>
      </c>
      <c r="K177" s="8">
        <v>9.4800000000000007E-6</v>
      </c>
      <c r="L177" s="4">
        <v>5.023191662661934</v>
      </c>
      <c r="M177" s="8">
        <v>8.3724070999999997E-2</v>
      </c>
      <c r="N177" s="7">
        <v>2.7</v>
      </c>
    </row>
    <row r="178" spans="1:14" x14ac:dyDescent="0.2">
      <c r="A178" s="9" t="s">
        <v>273</v>
      </c>
      <c r="B178" s="9" t="s">
        <v>273</v>
      </c>
      <c r="C178" s="9" t="s">
        <v>154</v>
      </c>
      <c r="D178" s="9" t="s">
        <v>618</v>
      </c>
      <c r="E178" s="9" t="s">
        <v>620</v>
      </c>
      <c r="F178" s="9" t="s">
        <v>615</v>
      </c>
      <c r="G178" s="9" t="s">
        <v>621</v>
      </c>
      <c r="H178" s="3">
        <v>2</v>
      </c>
      <c r="I178" s="3">
        <v>22501464</v>
      </c>
      <c r="J178" s="4">
        <v>22.501463999999999</v>
      </c>
      <c r="K178" s="8">
        <v>2.5399999999999998E-6</v>
      </c>
      <c r="L178" s="4">
        <v>5.5951662833800624</v>
      </c>
      <c r="M178" s="8">
        <v>4.3877141000000001E-2</v>
      </c>
      <c r="N178" s="7">
        <v>3.1</v>
      </c>
    </row>
    <row r="179" spans="1:14" x14ac:dyDescent="0.2">
      <c r="A179" s="9"/>
      <c r="B179" s="9" t="s">
        <v>273</v>
      </c>
      <c r="C179" s="9" t="s">
        <v>154</v>
      </c>
      <c r="D179" s="9" t="s">
        <v>618</v>
      </c>
      <c r="E179" s="9" t="s">
        <v>620</v>
      </c>
      <c r="F179" s="9" t="s">
        <v>615</v>
      </c>
      <c r="G179" s="9" t="s">
        <v>623</v>
      </c>
      <c r="H179" s="3">
        <v>2</v>
      </c>
      <c r="I179" s="3">
        <v>22501464</v>
      </c>
      <c r="J179" s="4">
        <v>22.501463999999999</v>
      </c>
      <c r="K179" s="8">
        <v>2.88E-6</v>
      </c>
      <c r="L179" s="4">
        <v>5.5406075122407694</v>
      </c>
      <c r="M179" s="8">
        <v>6.7592332000000005E-2</v>
      </c>
      <c r="N179" s="7">
        <v>2.8</v>
      </c>
    </row>
    <row r="180" spans="1:14" x14ac:dyDescent="0.2">
      <c r="A180" s="9" t="s">
        <v>129</v>
      </c>
      <c r="B180" s="9" t="s">
        <v>129</v>
      </c>
      <c r="C180" s="9" t="s">
        <v>154</v>
      </c>
      <c r="D180" s="9" t="s">
        <v>618</v>
      </c>
      <c r="E180" s="9" t="s">
        <v>620</v>
      </c>
      <c r="F180" s="9" t="s">
        <v>615</v>
      </c>
      <c r="G180" s="9" t="s">
        <v>621</v>
      </c>
      <c r="H180" s="3">
        <v>2</v>
      </c>
      <c r="I180" s="3">
        <v>22503446</v>
      </c>
      <c r="J180" s="4">
        <v>22.503446</v>
      </c>
      <c r="K180" s="8">
        <v>5.82E-7</v>
      </c>
      <c r="L180" s="4">
        <v>6.2350770153501118</v>
      </c>
      <c r="M180" s="8">
        <v>3.8403076000000001E-2</v>
      </c>
      <c r="N180" s="7">
        <v>3.5</v>
      </c>
    </row>
    <row r="181" spans="1:14" x14ac:dyDescent="0.2">
      <c r="A181" s="9"/>
      <c r="B181" s="9" t="s">
        <v>129</v>
      </c>
      <c r="C181" s="9" t="s">
        <v>154</v>
      </c>
      <c r="D181" s="9" t="s">
        <v>618</v>
      </c>
      <c r="E181" s="9" t="s">
        <v>620</v>
      </c>
      <c r="F181" s="9" t="s">
        <v>615</v>
      </c>
      <c r="G181" s="9" t="s">
        <v>623</v>
      </c>
      <c r="H181" s="3">
        <v>2</v>
      </c>
      <c r="I181" s="3">
        <v>22503446</v>
      </c>
      <c r="J181" s="4">
        <v>22.503446</v>
      </c>
      <c r="K181" s="8">
        <v>1.7400000000000001E-6</v>
      </c>
      <c r="L181" s="4">
        <v>5.7594507517174005</v>
      </c>
      <c r="M181" s="8">
        <v>6.7592332000000005E-2</v>
      </c>
      <c r="N181" s="7">
        <v>2.9</v>
      </c>
    </row>
    <row r="182" spans="1:14" x14ac:dyDescent="0.2">
      <c r="A182" s="9" t="s">
        <v>274</v>
      </c>
      <c r="B182" s="9" t="s">
        <v>274</v>
      </c>
      <c r="C182" s="9" t="s">
        <v>154</v>
      </c>
      <c r="D182" s="9" t="s">
        <v>618</v>
      </c>
      <c r="E182" s="9" t="s">
        <v>620</v>
      </c>
      <c r="F182" s="9" t="s">
        <v>615</v>
      </c>
      <c r="G182" s="9" t="s">
        <v>621</v>
      </c>
      <c r="H182" s="3">
        <v>2</v>
      </c>
      <c r="I182" s="3">
        <v>22503566</v>
      </c>
      <c r="J182" s="4">
        <v>22.503565999999999</v>
      </c>
      <c r="K182" s="8">
        <v>2.61E-6</v>
      </c>
      <c r="L182" s="4">
        <v>5.5833594926617192</v>
      </c>
      <c r="M182" s="8">
        <v>4.3877141000000001E-2</v>
      </c>
      <c r="N182" s="7">
        <v>3</v>
      </c>
    </row>
    <row r="183" spans="1:14" x14ac:dyDescent="0.2">
      <c r="A183" s="9"/>
      <c r="B183" s="9" t="s">
        <v>274</v>
      </c>
      <c r="C183" s="9" t="s">
        <v>154</v>
      </c>
      <c r="D183" s="9" t="s">
        <v>618</v>
      </c>
      <c r="E183" s="9" t="s">
        <v>620</v>
      </c>
      <c r="F183" s="9" t="s">
        <v>615</v>
      </c>
      <c r="G183" s="9" t="s">
        <v>623</v>
      </c>
      <c r="H183" s="3">
        <v>2</v>
      </c>
      <c r="I183" s="3">
        <v>22503566</v>
      </c>
      <c r="J183" s="4">
        <v>22.503565999999999</v>
      </c>
      <c r="K183" s="8">
        <v>3.05E-6</v>
      </c>
      <c r="L183" s="4">
        <v>5.5157001606532141</v>
      </c>
      <c r="M183" s="8">
        <v>6.7592332000000005E-2</v>
      </c>
      <c r="N183" s="7">
        <v>2.8</v>
      </c>
    </row>
    <row r="184" spans="1:14" x14ac:dyDescent="0.2">
      <c r="A184" s="9" t="s">
        <v>275</v>
      </c>
      <c r="B184" s="9" t="s">
        <v>275</v>
      </c>
      <c r="C184" s="9" t="s">
        <v>154</v>
      </c>
      <c r="D184" s="9" t="s">
        <v>618</v>
      </c>
      <c r="E184" s="9" t="s">
        <v>620</v>
      </c>
      <c r="F184" s="9" t="s">
        <v>615</v>
      </c>
      <c r="G184" s="9" t="s">
        <v>621</v>
      </c>
      <c r="H184" s="3">
        <v>2</v>
      </c>
      <c r="I184" s="3">
        <v>22504495</v>
      </c>
      <c r="J184" s="4">
        <v>22.504494999999999</v>
      </c>
      <c r="K184" s="8">
        <v>3.2399999999999999E-6</v>
      </c>
      <c r="L184" s="4">
        <v>5.489454989793388</v>
      </c>
      <c r="M184" s="8">
        <v>4.5816280000000001E-2</v>
      </c>
      <c r="N184" s="7">
        <v>3</v>
      </c>
    </row>
    <row r="185" spans="1:14" x14ac:dyDescent="0.2">
      <c r="A185" s="9"/>
      <c r="B185" s="9" t="s">
        <v>275</v>
      </c>
      <c r="C185" s="9" t="s">
        <v>154</v>
      </c>
      <c r="D185" s="9" t="s">
        <v>618</v>
      </c>
      <c r="E185" s="9" t="s">
        <v>620</v>
      </c>
      <c r="F185" s="9" t="s">
        <v>615</v>
      </c>
      <c r="G185" s="9" t="s">
        <v>623</v>
      </c>
      <c r="H185" s="3">
        <v>2</v>
      </c>
      <c r="I185" s="3">
        <v>22504495</v>
      </c>
      <c r="J185" s="4">
        <v>22.504494999999999</v>
      </c>
      <c r="K185" s="8">
        <v>3.1599999999999998E-6</v>
      </c>
      <c r="L185" s="4">
        <v>5.5003129173815966</v>
      </c>
      <c r="M185" s="8">
        <v>6.7592332000000005E-2</v>
      </c>
      <c r="N185" s="7">
        <v>2.8</v>
      </c>
    </row>
    <row r="186" spans="1:14" x14ac:dyDescent="0.2">
      <c r="A186" s="9" t="s">
        <v>276</v>
      </c>
      <c r="B186" s="9" t="s">
        <v>276</v>
      </c>
      <c r="C186" s="9" t="s">
        <v>154</v>
      </c>
      <c r="D186" s="9" t="s">
        <v>618</v>
      </c>
      <c r="E186" s="9" t="s">
        <v>620</v>
      </c>
      <c r="F186" s="9" t="s">
        <v>615</v>
      </c>
      <c r="G186" s="9" t="s">
        <v>621</v>
      </c>
      <c r="H186" s="3">
        <v>2</v>
      </c>
      <c r="I186" s="3">
        <v>22504531</v>
      </c>
      <c r="J186" s="4">
        <v>22.504531</v>
      </c>
      <c r="K186" s="8">
        <v>6.8299999999999998E-6</v>
      </c>
      <c r="L186" s="4">
        <v>5.1655792963184677</v>
      </c>
      <c r="M186" s="8">
        <v>6.9268599E-2</v>
      </c>
      <c r="N186" s="7">
        <v>2.8</v>
      </c>
    </row>
    <row r="187" spans="1:14" x14ac:dyDescent="0.2">
      <c r="A187" s="9"/>
      <c r="B187" s="9" t="s">
        <v>276</v>
      </c>
      <c r="C187" s="9" t="s">
        <v>154</v>
      </c>
      <c r="D187" s="9" t="s">
        <v>618</v>
      </c>
      <c r="E187" s="9" t="s">
        <v>620</v>
      </c>
      <c r="F187" s="9" t="s">
        <v>615</v>
      </c>
      <c r="G187" s="9" t="s">
        <v>623</v>
      </c>
      <c r="H187" s="3">
        <v>2</v>
      </c>
      <c r="I187" s="3">
        <v>22504531</v>
      </c>
      <c r="J187" s="4">
        <v>22.504531</v>
      </c>
      <c r="K187" s="8">
        <v>6.1399999999999997E-6</v>
      </c>
      <c r="L187" s="4">
        <v>5.2118316288588327</v>
      </c>
      <c r="M187" s="8">
        <v>8.2094901999999997E-2</v>
      </c>
      <c r="N187" s="7">
        <v>2.6</v>
      </c>
    </row>
    <row r="188" spans="1:14" x14ac:dyDescent="0.2">
      <c r="A188" s="9" t="s">
        <v>277</v>
      </c>
      <c r="B188" s="9" t="s">
        <v>277</v>
      </c>
      <c r="C188" s="9" t="s">
        <v>154</v>
      </c>
      <c r="D188" s="9" t="s">
        <v>618</v>
      </c>
      <c r="E188" s="9" t="s">
        <v>620</v>
      </c>
      <c r="F188" s="9" t="s">
        <v>615</v>
      </c>
      <c r="G188" s="9" t="s">
        <v>621</v>
      </c>
      <c r="H188" s="3">
        <v>2</v>
      </c>
      <c r="I188" s="3">
        <v>22504924</v>
      </c>
      <c r="J188" s="4">
        <v>22.504923999999999</v>
      </c>
      <c r="K188" s="8">
        <v>1.48E-6</v>
      </c>
      <c r="L188" s="4">
        <v>5.8297382846050425</v>
      </c>
      <c r="M188" s="8">
        <v>3.8403076000000001E-2</v>
      </c>
      <c r="N188" s="7">
        <v>3.2</v>
      </c>
    </row>
    <row r="189" spans="1:14" x14ac:dyDescent="0.2">
      <c r="A189" s="9"/>
      <c r="B189" s="9" t="s">
        <v>277</v>
      </c>
      <c r="C189" s="9" t="s">
        <v>154</v>
      </c>
      <c r="D189" s="9" t="s">
        <v>618</v>
      </c>
      <c r="E189" s="9" t="s">
        <v>620</v>
      </c>
      <c r="F189" s="9" t="s">
        <v>615</v>
      </c>
      <c r="G189" s="9" t="s">
        <v>623</v>
      </c>
      <c r="H189" s="3">
        <v>2</v>
      </c>
      <c r="I189" s="3">
        <v>22504924</v>
      </c>
      <c r="J189" s="4">
        <v>22.504923999999999</v>
      </c>
      <c r="K189" s="8">
        <v>1.3799999999999999E-6</v>
      </c>
      <c r="L189" s="4">
        <v>5.8601209135987631</v>
      </c>
      <c r="M189" s="8">
        <v>6.7592332000000005E-2</v>
      </c>
      <c r="N189" s="7">
        <v>3</v>
      </c>
    </row>
    <row r="190" spans="1:14" x14ac:dyDescent="0.2">
      <c r="A190" s="9" t="s">
        <v>278</v>
      </c>
      <c r="B190" s="9" t="s">
        <v>278</v>
      </c>
      <c r="C190" s="9" t="s">
        <v>154</v>
      </c>
      <c r="D190" s="9" t="s">
        <v>618</v>
      </c>
      <c r="E190" s="9" t="s">
        <v>620</v>
      </c>
      <c r="F190" s="9" t="s">
        <v>615</v>
      </c>
      <c r="G190" s="9" t="s">
        <v>621</v>
      </c>
      <c r="H190" s="3">
        <v>2</v>
      </c>
      <c r="I190" s="3">
        <v>22504936</v>
      </c>
      <c r="J190" s="4">
        <v>22.504936000000001</v>
      </c>
      <c r="K190" s="8">
        <v>1.2500000000000001E-5</v>
      </c>
      <c r="L190" s="4">
        <v>4.9030899869919438</v>
      </c>
      <c r="M190" s="8">
        <v>9.3907500000000005E-2</v>
      </c>
      <c r="N190" s="7">
        <v>2.6</v>
      </c>
    </row>
    <row r="191" spans="1:14" x14ac:dyDescent="0.2">
      <c r="A191" s="9" t="s">
        <v>279</v>
      </c>
      <c r="B191" s="9" t="s">
        <v>279</v>
      </c>
      <c r="C191" s="9" t="s">
        <v>154</v>
      </c>
      <c r="D191" s="9" t="s">
        <v>618</v>
      </c>
      <c r="E191" s="9" t="s">
        <v>620</v>
      </c>
      <c r="F191" s="9" t="s">
        <v>615</v>
      </c>
      <c r="G191" s="9" t="s">
        <v>621</v>
      </c>
      <c r="H191" s="3">
        <v>2</v>
      </c>
      <c r="I191" s="3">
        <v>22505221</v>
      </c>
      <c r="J191" s="4">
        <v>22.505220999999999</v>
      </c>
      <c r="K191" s="8">
        <v>4.2200000000000003E-6</v>
      </c>
      <c r="L191" s="4">
        <v>5.3746875490383257</v>
      </c>
      <c r="M191" s="8">
        <v>5.2537749000000002E-2</v>
      </c>
      <c r="N191" s="7">
        <v>2.9</v>
      </c>
    </row>
    <row r="192" spans="1:14" x14ac:dyDescent="0.2">
      <c r="A192" s="9"/>
      <c r="B192" s="9" t="s">
        <v>279</v>
      </c>
      <c r="C192" s="9" t="s">
        <v>154</v>
      </c>
      <c r="D192" s="9" t="s">
        <v>618</v>
      </c>
      <c r="E192" s="9" t="s">
        <v>620</v>
      </c>
      <c r="F192" s="9" t="s">
        <v>615</v>
      </c>
      <c r="G192" s="9" t="s">
        <v>623</v>
      </c>
      <c r="H192" s="3">
        <v>2</v>
      </c>
      <c r="I192" s="3">
        <v>22505221</v>
      </c>
      <c r="J192" s="4">
        <v>22.505220999999999</v>
      </c>
      <c r="K192" s="8">
        <v>4.9699999999999998E-6</v>
      </c>
      <c r="L192" s="4">
        <v>5.3036436112666676</v>
      </c>
      <c r="M192" s="8">
        <v>7.4199668999999996E-2</v>
      </c>
      <c r="N192" s="7">
        <v>2.7</v>
      </c>
    </row>
    <row r="193" spans="1:14" x14ac:dyDescent="0.2">
      <c r="A193" s="9" t="s">
        <v>280</v>
      </c>
      <c r="B193" s="9" t="s">
        <v>280</v>
      </c>
      <c r="C193" s="9" t="s">
        <v>154</v>
      </c>
      <c r="D193" s="9" t="s">
        <v>618</v>
      </c>
      <c r="E193" s="9" t="s">
        <v>620</v>
      </c>
      <c r="F193" s="9" t="s">
        <v>615</v>
      </c>
      <c r="G193" s="9" t="s">
        <v>621</v>
      </c>
      <c r="H193" s="3">
        <v>2</v>
      </c>
      <c r="I193" s="3">
        <v>22505473</v>
      </c>
      <c r="J193" s="4">
        <v>22.505472999999999</v>
      </c>
      <c r="K193" s="8">
        <v>1.8500000000000001E-6</v>
      </c>
      <c r="L193" s="4">
        <v>5.7328282715969863</v>
      </c>
      <c r="M193" s="8">
        <v>4.1927974E-2</v>
      </c>
      <c r="N193" s="7">
        <v>3.1</v>
      </c>
    </row>
    <row r="194" spans="1:14" x14ac:dyDescent="0.2">
      <c r="A194" s="9" t="s">
        <v>281</v>
      </c>
      <c r="B194" s="9" t="s">
        <v>281</v>
      </c>
      <c r="C194" s="9" t="s">
        <v>154</v>
      </c>
      <c r="D194" s="9" t="s">
        <v>618</v>
      </c>
      <c r="E194" s="9" t="s">
        <v>620</v>
      </c>
      <c r="F194" s="9" t="s">
        <v>615</v>
      </c>
      <c r="G194" s="9" t="s">
        <v>621</v>
      </c>
      <c r="H194" s="3">
        <v>2</v>
      </c>
      <c r="I194" s="3">
        <v>22507322</v>
      </c>
      <c r="J194" s="4">
        <v>22.507321999999998</v>
      </c>
      <c r="K194" s="8">
        <v>4.2200000000000003E-6</v>
      </c>
      <c r="L194" s="4">
        <v>5.3746875490383257</v>
      </c>
      <c r="M194" s="8">
        <v>5.2537749000000002E-2</v>
      </c>
      <c r="N194" s="7">
        <v>2.9</v>
      </c>
    </row>
    <row r="195" spans="1:14" x14ac:dyDescent="0.2">
      <c r="A195" s="9"/>
      <c r="B195" s="9" t="s">
        <v>281</v>
      </c>
      <c r="C195" s="9" t="s">
        <v>154</v>
      </c>
      <c r="D195" s="9" t="s">
        <v>618</v>
      </c>
      <c r="E195" s="9" t="s">
        <v>620</v>
      </c>
      <c r="F195" s="9" t="s">
        <v>615</v>
      </c>
      <c r="G195" s="9" t="s">
        <v>623</v>
      </c>
      <c r="H195" s="3">
        <v>2</v>
      </c>
      <c r="I195" s="3">
        <v>22507322</v>
      </c>
      <c r="J195" s="4">
        <v>22.507321999999998</v>
      </c>
      <c r="K195" s="8">
        <v>4.9699999999999998E-6</v>
      </c>
      <c r="L195" s="4">
        <v>5.3036436112666676</v>
      </c>
      <c r="M195" s="8">
        <v>7.4199668999999996E-2</v>
      </c>
      <c r="N195" s="7">
        <v>2.7</v>
      </c>
    </row>
    <row r="196" spans="1:14" x14ac:dyDescent="0.2">
      <c r="A196" s="9" t="s">
        <v>282</v>
      </c>
      <c r="B196" s="9" t="s">
        <v>282</v>
      </c>
      <c r="C196" s="9" t="s">
        <v>154</v>
      </c>
      <c r="D196" s="9" t="s">
        <v>618</v>
      </c>
      <c r="E196" s="9" t="s">
        <v>620</v>
      </c>
      <c r="F196" s="9" t="s">
        <v>615</v>
      </c>
      <c r="G196" s="9" t="s">
        <v>621</v>
      </c>
      <c r="H196" s="3">
        <v>2</v>
      </c>
      <c r="I196" s="3">
        <v>22507497</v>
      </c>
      <c r="J196" s="4">
        <v>22.507497000000001</v>
      </c>
      <c r="K196" s="8">
        <v>2.3999999999999999E-6</v>
      </c>
      <c r="L196" s="4">
        <v>5.6197887582883936</v>
      </c>
      <c r="M196" s="8">
        <v>4.3560974000000002E-2</v>
      </c>
      <c r="N196" s="7">
        <v>3.1</v>
      </c>
    </row>
    <row r="197" spans="1:14" x14ac:dyDescent="0.2">
      <c r="A197" s="9"/>
      <c r="B197" s="9" t="s">
        <v>282</v>
      </c>
      <c r="C197" s="9" t="s">
        <v>154</v>
      </c>
      <c r="D197" s="9" t="s">
        <v>618</v>
      </c>
      <c r="E197" s="9" t="s">
        <v>620</v>
      </c>
      <c r="F197" s="9" t="s">
        <v>615</v>
      </c>
      <c r="G197" s="9" t="s">
        <v>623</v>
      </c>
      <c r="H197" s="3">
        <v>2</v>
      </c>
      <c r="I197" s="3">
        <v>22507497</v>
      </c>
      <c r="J197" s="4">
        <v>22.507497000000001</v>
      </c>
      <c r="K197" s="8">
        <v>4.25E-6</v>
      </c>
      <c r="L197" s="4">
        <v>5.3716110699496884</v>
      </c>
      <c r="M197" s="8">
        <v>6.8865302000000003E-2</v>
      </c>
      <c r="N197" s="7">
        <v>2.7</v>
      </c>
    </row>
    <row r="198" spans="1:14" x14ac:dyDescent="0.2">
      <c r="A198" s="9" t="s">
        <v>283</v>
      </c>
      <c r="B198" s="9" t="s">
        <v>283</v>
      </c>
      <c r="C198" s="9" t="s">
        <v>154</v>
      </c>
      <c r="D198" s="9" t="s">
        <v>618</v>
      </c>
      <c r="E198" s="9" t="s">
        <v>620</v>
      </c>
      <c r="F198" s="9" t="s">
        <v>615</v>
      </c>
      <c r="G198" s="9" t="s">
        <v>621</v>
      </c>
      <c r="H198" s="3">
        <v>2</v>
      </c>
      <c r="I198" s="3">
        <v>22507770</v>
      </c>
      <c r="J198" s="4">
        <v>22.507770000000001</v>
      </c>
      <c r="K198" s="8">
        <v>2.2000000000000001E-6</v>
      </c>
      <c r="L198" s="4">
        <v>5.6575773191777934</v>
      </c>
      <c r="M198" s="8">
        <v>4.3560974000000002E-2</v>
      </c>
      <c r="N198" s="7">
        <v>3.1</v>
      </c>
    </row>
    <row r="199" spans="1:14" x14ac:dyDescent="0.2">
      <c r="A199" s="9"/>
      <c r="B199" s="9" t="s">
        <v>283</v>
      </c>
      <c r="C199" s="9" t="s">
        <v>154</v>
      </c>
      <c r="D199" s="9" t="s">
        <v>618</v>
      </c>
      <c r="E199" s="9" t="s">
        <v>620</v>
      </c>
      <c r="F199" s="9" t="s">
        <v>615</v>
      </c>
      <c r="G199" s="9" t="s">
        <v>623</v>
      </c>
      <c r="H199" s="3">
        <v>2</v>
      </c>
      <c r="I199" s="3">
        <v>22507770</v>
      </c>
      <c r="J199" s="4">
        <v>22.507770000000001</v>
      </c>
      <c r="K199" s="8">
        <v>3.9500000000000003E-6</v>
      </c>
      <c r="L199" s="4">
        <v>5.4034029043735394</v>
      </c>
      <c r="M199" s="8">
        <v>6.8865302000000003E-2</v>
      </c>
      <c r="N199" s="7">
        <v>2.7</v>
      </c>
    </row>
    <row r="200" spans="1:14" x14ac:dyDescent="0.2">
      <c r="A200" s="9" t="s">
        <v>284</v>
      </c>
      <c r="B200" s="9" t="s">
        <v>284</v>
      </c>
      <c r="C200" s="9" t="s">
        <v>154</v>
      </c>
      <c r="D200" s="9" t="s">
        <v>618</v>
      </c>
      <c r="E200" s="9" t="s">
        <v>620</v>
      </c>
      <c r="F200" s="9" t="s">
        <v>615</v>
      </c>
      <c r="G200" s="9" t="s">
        <v>621</v>
      </c>
      <c r="H200" s="3">
        <v>2</v>
      </c>
      <c r="I200" s="3">
        <v>22508033</v>
      </c>
      <c r="J200" s="4">
        <v>22.508033000000001</v>
      </c>
      <c r="K200" s="8">
        <v>2.3999999999999999E-6</v>
      </c>
      <c r="L200" s="4">
        <v>5.6197887582883936</v>
      </c>
      <c r="M200" s="8">
        <v>4.3560974000000002E-2</v>
      </c>
      <c r="N200" s="7">
        <v>3.1</v>
      </c>
    </row>
    <row r="201" spans="1:14" x14ac:dyDescent="0.2">
      <c r="A201" s="9"/>
      <c r="B201" s="9" t="s">
        <v>284</v>
      </c>
      <c r="C201" s="9" t="s">
        <v>154</v>
      </c>
      <c r="D201" s="9" t="s">
        <v>618</v>
      </c>
      <c r="E201" s="9" t="s">
        <v>620</v>
      </c>
      <c r="F201" s="9" t="s">
        <v>615</v>
      </c>
      <c r="G201" s="9" t="s">
        <v>623</v>
      </c>
      <c r="H201" s="3">
        <v>2</v>
      </c>
      <c r="I201" s="3">
        <v>22508033</v>
      </c>
      <c r="J201" s="4">
        <v>22.508033000000001</v>
      </c>
      <c r="K201" s="8">
        <v>4.25E-6</v>
      </c>
      <c r="L201" s="4">
        <v>5.3716110699496884</v>
      </c>
      <c r="M201" s="8">
        <v>6.8865302000000003E-2</v>
      </c>
      <c r="N201" s="7">
        <v>2.7</v>
      </c>
    </row>
    <row r="202" spans="1:14" x14ac:dyDescent="0.2">
      <c r="A202" s="9" t="s">
        <v>285</v>
      </c>
      <c r="B202" s="9" t="s">
        <v>285</v>
      </c>
      <c r="C202" s="9" t="s">
        <v>154</v>
      </c>
      <c r="D202" s="9" t="s">
        <v>618</v>
      </c>
      <c r="E202" s="9" t="s">
        <v>620</v>
      </c>
      <c r="F202" s="9" t="s">
        <v>615</v>
      </c>
      <c r="G202" s="9" t="s">
        <v>621</v>
      </c>
      <c r="H202" s="3">
        <v>2</v>
      </c>
      <c r="I202" s="3">
        <v>22509669</v>
      </c>
      <c r="J202" s="4">
        <v>22.509668999999999</v>
      </c>
      <c r="K202" s="8">
        <v>1.2100000000000001E-6</v>
      </c>
      <c r="L202" s="4">
        <v>5.9172146296835502</v>
      </c>
      <c r="M202" s="8">
        <v>3.8403076000000001E-2</v>
      </c>
      <c r="N202" s="7">
        <v>3.3</v>
      </c>
    </row>
    <row r="203" spans="1:14" x14ac:dyDescent="0.2">
      <c r="A203" s="9"/>
      <c r="B203" s="9" t="s">
        <v>285</v>
      </c>
      <c r="C203" s="9" t="s">
        <v>154</v>
      </c>
      <c r="D203" s="9" t="s">
        <v>618</v>
      </c>
      <c r="E203" s="9" t="s">
        <v>620</v>
      </c>
      <c r="F203" s="9" t="s">
        <v>615</v>
      </c>
      <c r="G203" s="9" t="s">
        <v>623</v>
      </c>
      <c r="H203" s="3">
        <v>2</v>
      </c>
      <c r="I203" s="3">
        <v>22509669</v>
      </c>
      <c r="J203" s="4">
        <v>22.509668999999999</v>
      </c>
      <c r="K203" s="8">
        <v>3.9199999999999997E-6</v>
      </c>
      <c r="L203" s="4">
        <v>5.4067139329795424</v>
      </c>
      <c r="M203" s="8">
        <v>6.8865302000000003E-2</v>
      </c>
      <c r="N203" s="7">
        <v>2.7</v>
      </c>
    </row>
    <row r="204" spans="1:14" x14ac:dyDescent="0.2">
      <c r="A204" s="9" t="s">
        <v>56</v>
      </c>
      <c r="B204" s="9" t="s">
        <v>56</v>
      </c>
      <c r="C204" s="9" t="s">
        <v>154</v>
      </c>
      <c r="D204" s="9" t="s">
        <v>618</v>
      </c>
      <c r="E204" s="9" t="s">
        <v>620</v>
      </c>
      <c r="F204" s="9" t="s">
        <v>615</v>
      </c>
      <c r="G204" s="9" t="s">
        <v>621</v>
      </c>
      <c r="H204" s="3">
        <v>2</v>
      </c>
      <c r="I204" s="3">
        <v>22510271</v>
      </c>
      <c r="J204" s="4">
        <v>22.510270999999999</v>
      </c>
      <c r="K204" s="8">
        <v>3.4037253031781099E-7</v>
      </c>
      <c r="L204" s="4">
        <v>6.4680454968036143</v>
      </c>
      <c r="M204" s="8">
        <v>4.9478133808876099E-2</v>
      </c>
      <c r="N204" s="7">
        <v>3.5796273277263033</v>
      </c>
    </row>
    <row r="205" spans="1:14" x14ac:dyDescent="0.2">
      <c r="A205" s="9"/>
      <c r="B205" s="9" t="s">
        <v>56</v>
      </c>
      <c r="C205" s="9" t="s">
        <v>154</v>
      </c>
      <c r="D205" s="9" t="s">
        <v>618</v>
      </c>
      <c r="E205" s="9" t="s">
        <v>620</v>
      </c>
      <c r="F205" s="9" t="s">
        <v>615</v>
      </c>
      <c r="G205" s="9" t="s">
        <v>623</v>
      </c>
      <c r="H205" s="3">
        <v>2</v>
      </c>
      <c r="I205" s="3">
        <v>22510271</v>
      </c>
      <c r="J205" s="4">
        <v>22.510270999999999</v>
      </c>
      <c r="K205" s="8">
        <v>1.37329785130232E-6</v>
      </c>
      <c r="L205" s="4">
        <v>5.862235259450614</v>
      </c>
      <c r="M205" s="8">
        <v>6.7840441744466198E-2</v>
      </c>
      <c r="N205" s="7">
        <v>2.9734879101323997</v>
      </c>
    </row>
    <row r="206" spans="1:14" x14ac:dyDescent="0.2">
      <c r="A206" s="9" t="s">
        <v>286</v>
      </c>
      <c r="B206" s="9" t="s">
        <v>286</v>
      </c>
      <c r="C206" s="9" t="s">
        <v>154</v>
      </c>
      <c r="D206" s="9" t="s">
        <v>618</v>
      </c>
      <c r="E206" s="9" t="s">
        <v>620</v>
      </c>
      <c r="F206" s="9" t="s">
        <v>615</v>
      </c>
      <c r="G206" s="9" t="s">
        <v>621</v>
      </c>
      <c r="H206" s="3">
        <v>2</v>
      </c>
      <c r="I206" s="3">
        <v>22511531</v>
      </c>
      <c r="J206" s="4">
        <v>22.511531000000002</v>
      </c>
      <c r="K206" s="8">
        <v>8.1300000000000001E-6</v>
      </c>
      <c r="L206" s="4">
        <v>5.089909454405932</v>
      </c>
      <c r="M206" s="8">
        <v>7.7580965000000002E-2</v>
      </c>
      <c r="N206" s="7">
        <v>2.7</v>
      </c>
    </row>
    <row r="207" spans="1:14" x14ac:dyDescent="0.2">
      <c r="A207" s="9" t="s">
        <v>287</v>
      </c>
      <c r="B207" s="9" t="s">
        <v>287</v>
      </c>
      <c r="C207" s="9" t="s">
        <v>154</v>
      </c>
      <c r="D207" s="9" t="s">
        <v>618</v>
      </c>
      <c r="E207" s="9" t="s">
        <v>620</v>
      </c>
      <c r="F207" s="9" t="s">
        <v>615</v>
      </c>
      <c r="G207" s="9" t="s">
        <v>621</v>
      </c>
      <c r="H207" s="3">
        <v>2</v>
      </c>
      <c r="I207" s="3">
        <v>22511540</v>
      </c>
      <c r="J207" s="4">
        <v>22.51154</v>
      </c>
      <c r="K207" s="8">
        <v>3.8999999999999999E-6</v>
      </c>
      <c r="L207" s="4">
        <v>5.4089353929735005</v>
      </c>
      <c r="M207" s="8">
        <v>5.0224487999999998E-2</v>
      </c>
      <c r="N207" s="7">
        <v>2.9</v>
      </c>
    </row>
    <row r="208" spans="1:14" x14ac:dyDescent="0.2">
      <c r="A208" s="9"/>
      <c r="B208" s="9" t="s">
        <v>287</v>
      </c>
      <c r="C208" s="9" t="s">
        <v>154</v>
      </c>
      <c r="D208" s="9" t="s">
        <v>618</v>
      </c>
      <c r="E208" s="9" t="s">
        <v>620</v>
      </c>
      <c r="F208" s="9" t="s">
        <v>615</v>
      </c>
      <c r="G208" s="9" t="s">
        <v>623</v>
      </c>
      <c r="H208" s="3">
        <v>2</v>
      </c>
      <c r="I208" s="3">
        <v>22511540</v>
      </c>
      <c r="J208" s="4">
        <v>22.51154</v>
      </c>
      <c r="K208" s="8">
        <v>4.16E-6</v>
      </c>
      <c r="L208" s="4">
        <v>5.3809066693732577</v>
      </c>
      <c r="M208" s="8">
        <v>6.8865302000000003E-2</v>
      </c>
      <c r="N208" s="7">
        <v>2.7</v>
      </c>
    </row>
    <row r="209" spans="1:14" x14ac:dyDescent="0.2">
      <c r="A209" s="9" t="s">
        <v>288</v>
      </c>
      <c r="B209" s="9" t="s">
        <v>288</v>
      </c>
      <c r="C209" s="9" t="s">
        <v>154</v>
      </c>
      <c r="D209" s="9" t="s">
        <v>618</v>
      </c>
      <c r="E209" s="9" t="s">
        <v>620</v>
      </c>
      <c r="F209" s="9" t="s">
        <v>615</v>
      </c>
      <c r="G209" s="9" t="s">
        <v>621</v>
      </c>
      <c r="H209" s="3">
        <v>2</v>
      </c>
      <c r="I209" s="3">
        <v>22513209</v>
      </c>
      <c r="J209" s="4">
        <v>22.513209</v>
      </c>
      <c r="K209" s="8">
        <v>2.3700000000000002E-6</v>
      </c>
      <c r="L209" s="4">
        <v>5.6252516539898965</v>
      </c>
      <c r="M209" s="8">
        <v>4.3560974000000002E-2</v>
      </c>
      <c r="N209" s="7">
        <v>3.1</v>
      </c>
    </row>
    <row r="210" spans="1:14" x14ac:dyDescent="0.2">
      <c r="A210" s="9"/>
      <c r="B210" s="9" t="s">
        <v>288</v>
      </c>
      <c r="C210" s="9" t="s">
        <v>154</v>
      </c>
      <c r="D210" s="9" t="s">
        <v>618</v>
      </c>
      <c r="E210" s="9" t="s">
        <v>620</v>
      </c>
      <c r="F210" s="9" t="s">
        <v>615</v>
      </c>
      <c r="G210" s="9" t="s">
        <v>623</v>
      </c>
      <c r="H210" s="3">
        <v>2</v>
      </c>
      <c r="I210" s="3">
        <v>22513209</v>
      </c>
      <c r="J210" s="4">
        <v>22.513209</v>
      </c>
      <c r="K210" s="8">
        <v>3.2399999999999999E-6</v>
      </c>
      <c r="L210" s="4">
        <v>5.489454989793388</v>
      </c>
      <c r="M210" s="8">
        <v>6.7592332000000005E-2</v>
      </c>
      <c r="N210" s="7">
        <v>2.8</v>
      </c>
    </row>
    <row r="211" spans="1:14" x14ac:dyDescent="0.2">
      <c r="A211" s="9" t="s">
        <v>289</v>
      </c>
      <c r="B211" s="9" t="s">
        <v>289</v>
      </c>
      <c r="C211" s="9" t="s">
        <v>154</v>
      </c>
      <c r="D211" s="9" t="s">
        <v>618</v>
      </c>
      <c r="E211" s="9" t="s">
        <v>620</v>
      </c>
      <c r="F211" s="9" t="s">
        <v>615</v>
      </c>
      <c r="G211" s="9" t="s">
        <v>621</v>
      </c>
      <c r="H211" s="3">
        <v>2</v>
      </c>
      <c r="I211" s="3">
        <v>22522905</v>
      </c>
      <c r="J211" s="4">
        <v>22.522905000000002</v>
      </c>
      <c r="K211" s="8">
        <v>3.4800000000000001E-6</v>
      </c>
      <c r="L211" s="4">
        <v>5.4584207560534193</v>
      </c>
      <c r="M211" s="8">
        <v>4.7131827000000001E-2</v>
      </c>
      <c r="N211" s="7">
        <v>3</v>
      </c>
    </row>
    <row r="212" spans="1:14" x14ac:dyDescent="0.2">
      <c r="A212" s="9"/>
      <c r="B212" s="9" t="s">
        <v>289</v>
      </c>
      <c r="C212" s="9" t="s">
        <v>154</v>
      </c>
      <c r="D212" s="9" t="s">
        <v>618</v>
      </c>
      <c r="E212" s="9" t="s">
        <v>620</v>
      </c>
      <c r="F212" s="9" t="s">
        <v>615</v>
      </c>
      <c r="G212" s="9" t="s">
        <v>623</v>
      </c>
      <c r="H212" s="3">
        <v>2</v>
      </c>
      <c r="I212" s="3">
        <v>22522905</v>
      </c>
      <c r="J212" s="4">
        <v>22.522905000000002</v>
      </c>
      <c r="K212" s="8">
        <v>3.7900000000000001E-6</v>
      </c>
      <c r="L212" s="4">
        <v>5.4213607900319278</v>
      </c>
      <c r="M212" s="8">
        <v>6.8865302000000003E-2</v>
      </c>
      <c r="N212" s="7">
        <v>2.7</v>
      </c>
    </row>
    <row r="213" spans="1:14" x14ac:dyDescent="0.2">
      <c r="A213" s="9" t="s">
        <v>290</v>
      </c>
      <c r="B213" s="9" t="s">
        <v>290</v>
      </c>
      <c r="C213" s="9" t="s">
        <v>154</v>
      </c>
      <c r="D213" s="9" t="s">
        <v>618</v>
      </c>
      <c r="E213" s="9" t="s">
        <v>620</v>
      </c>
      <c r="F213" s="9" t="s">
        <v>615</v>
      </c>
      <c r="G213" s="9" t="s">
        <v>621</v>
      </c>
      <c r="H213" s="3">
        <v>2</v>
      </c>
      <c r="I213" s="3">
        <v>22523004</v>
      </c>
      <c r="J213" s="4">
        <v>22.523004</v>
      </c>
      <c r="K213" s="8">
        <v>8.7199999999999995E-6</v>
      </c>
      <c r="L213" s="4">
        <v>5.0594835150674324</v>
      </c>
      <c r="M213" s="8">
        <v>8.1630724000000002E-2</v>
      </c>
      <c r="N213" s="7">
        <v>2.7</v>
      </c>
    </row>
    <row r="214" spans="1:14" x14ac:dyDescent="0.2">
      <c r="A214" s="9" t="s">
        <v>130</v>
      </c>
      <c r="B214" s="9" t="s">
        <v>130</v>
      </c>
      <c r="C214" s="9" t="s">
        <v>154</v>
      </c>
      <c r="D214" s="9" t="s">
        <v>618</v>
      </c>
      <c r="E214" s="9" t="s">
        <v>620</v>
      </c>
      <c r="F214" s="9" t="s">
        <v>615</v>
      </c>
      <c r="G214" s="9" t="s">
        <v>623</v>
      </c>
      <c r="H214" s="3">
        <v>2</v>
      </c>
      <c r="I214" s="3">
        <v>22523520</v>
      </c>
      <c r="J214" s="4">
        <v>22.523520000000001</v>
      </c>
      <c r="K214" s="8">
        <v>9.2187165061310202E-7</v>
      </c>
      <c r="L214" s="4">
        <v>6.0353295402377594</v>
      </c>
      <c r="M214" s="8">
        <v>6.7840441744466198E-2</v>
      </c>
      <c r="N214" s="7">
        <v>3.0739524653607022</v>
      </c>
    </row>
    <row r="215" spans="1:14" x14ac:dyDescent="0.2">
      <c r="A215" s="9" t="s">
        <v>601</v>
      </c>
      <c r="B215" s="9" t="s">
        <v>601</v>
      </c>
      <c r="C215" s="9" t="s">
        <v>154</v>
      </c>
      <c r="D215" s="9" t="s">
        <v>618</v>
      </c>
      <c r="E215" s="9" t="s">
        <v>620</v>
      </c>
      <c r="F215" s="9" t="s">
        <v>615</v>
      </c>
      <c r="G215" s="9" t="s">
        <v>621</v>
      </c>
      <c r="H215" s="3">
        <v>2</v>
      </c>
      <c r="I215" s="3">
        <v>22523551</v>
      </c>
      <c r="J215" s="4">
        <v>22.523551000000001</v>
      </c>
      <c r="K215" s="8">
        <v>2.5374840011647099E-6</v>
      </c>
      <c r="L215" s="4">
        <v>5.5955966872965783</v>
      </c>
      <c r="M215" s="8">
        <v>5.2849070503107998E-2</v>
      </c>
      <c r="N215" s="7">
        <v>3.0339834681312015</v>
      </c>
    </row>
    <row r="216" spans="1:14" x14ac:dyDescent="0.2">
      <c r="A216" s="9"/>
      <c r="B216" s="9" t="s">
        <v>601</v>
      </c>
      <c r="C216" s="9" t="s">
        <v>154</v>
      </c>
      <c r="D216" s="9" t="s">
        <v>618</v>
      </c>
      <c r="E216" s="9" t="s">
        <v>620</v>
      </c>
      <c r="F216" s="9" t="s">
        <v>615</v>
      </c>
      <c r="G216" s="9" t="s">
        <v>623</v>
      </c>
      <c r="H216" s="3">
        <v>2</v>
      </c>
      <c r="I216" s="3">
        <v>22523551</v>
      </c>
      <c r="J216" s="4">
        <v>22.523551000000001</v>
      </c>
      <c r="K216" s="8">
        <v>2.96808491542878E-6</v>
      </c>
      <c r="L216" s="4">
        <v>5.5275236782667951</v>
      </c>
      <c r="M216" s="8">
        <v>6.7840441744466198E-2</v>
      </c>
      <c r="N216" s="7">
        <v>2.7800469030089978</v>
      </c>
    </row>
    <row r="217" spans="1:14" x14ac:dyDescent="0.2">
      <c r="A217" s="9" t="s">
        <v>291</v>
      </c>
      <c r="B217" s="9" t="s">
        <v>291</v>
      </c>
      <c r="C217" s="9" t="s">
        <v>154</v>
      </c>
      <c r="D217" s="9" t="s">
        <v>618</v>
      </c>
      <c r="E217" s="9" t="s">
        <v>620</v>
      </c>
      <c r="F217" s="9" t="s">
        <v>615</v>
      </c>
      <c r="G217" s="9" t="s">
        <v>621</v>
      </c>
      <c r="H217" s="3">
        <v>2</v>
      </c>
      <c r="I217" s="3">
        <v>22523572</v>
      </c>
      <c r="J217" s="4">
        <v>22.523572000000001</v>
      </c>
      <c r="K217" s="8">
        <v>1.84E-6</v>
      </c>
      <c r="L217" s="4">
        <v>5.7351821769904632</v>
      </c>
      <c r="M217" s="8">
        <v>4.1927974E-2</v>
      </c>
      <c r="N217" s="7">
        <v>3.1</v>
      </c>
    </row>
    <row r="218" spans="1:14" x14ac:dyDescent="0.2">
      <c r="A218" s="9"/>
      <c r="B218" s="9" t="s">
        <v>291</v>
      </c>
      <c r="C218" s="9" t="s">
        <v>154</v>
      </c>
      <c r="D218" s="9" t="s">
        <v>618</v>
      </c>
      <c r="E218" s="9" t="s">
        <v>620</v>
      </c>
      <c r="F218" s="9" t="s">
        <v>615</v>
      </c>
      <c r="G218" s="9" t="s">
        <v>623</v>
      </c>
      <c r="H218" s="3">
        <v>2</v>
      </c>
      <c r="I218" s="3">
        <v>22523572</v>
      </c>
      <c r="J218" s="4">
        <v>22.523572000000001</v>
      </c>
      <c r="K218" s="8">
        <v>2.2199999999999999E-6</v>
      </c>
      <c r="L218" s="4">
        <v>5.6536470255493612</v>
      </c>
      <c r="M218" s="8">
        <v>6.7592332000000005E-2</v>
      </c>
      <c r="N218" s="7">
        <v>2.9</v>
      </c>
    </row>
    <row r="219" spans="1:14" x14ac:dyDescent="0.2">
      <c r="A219" s="9" t="s">
        <v>292</v>
      </c>
      <c r="B219" s="9" t="s">
        <v>292</v>
      </c>
      <c r="C219" s="9" t="s">
        <v>154</v>
      </c>
      <c r="D219" s="9" t="s">
        <v>618</v>
      </c>
      <c r="E219" s="9" t="s">
        <v>620</v>
      </c>
      <c r="F219" s="9" t="s">
        <v>615</v>
      </c>
      <c r="G219" s="9" t="s">
        <v>621</v>
      </c>
      <c r="H219" s="3">
        <v>2</v>
      </c>
      <c r="I219" s="3">
        <v>22523623</v>
      </c>
      <c r="J219" s="4">
        <v>22.523623000000001</v>
      </c>
      <c r="K219" s="8">
        <v>3.0000000000000001E-6</v>
      </c>
      <c r="L219" s="4">
        <v>5.5228787452803374</v>
      </c>
      <c r="M219" s="8">
        <v>4.4912563000000003E-2</v>
      </c>
      <c r="N219" s="7">
        <v>3</v>
      </c>
    </row>
    <row r="220" spans="1:14" x14ac:dyDescent="0.2">
      <c r="A220" s="9"/>
      <c r="B220" s="9" t="s">
        <v>292</v>
      </c>
      <c r="C220" s="9" t="s">
        <v>154</v>
      </c>
      <c r="D220" s="9" t="s">
        <v>618</v>
      </c>
      <c r="E220" s="9" t="s">
        <v>620</v>
      </c>
      <c r="F220" s="9" t="s">
        <v>615</v>
      </c>
      <c r="G220" s="9" t="s">
        <v>623</v>
      </c>
      <c r="H220" s="3">
        <v>2</v>
      </c>
      <c r="I220" s="3">
        <v>22523623</v>
      </c>
      <c r="J220" s="4">
        <v>22.523623000000001</v>
      </c>
      <c r="K220" s="8">
        <v>3.76E-6</v>
      </c>
      <c r="L220" s="4">
        <v>5.4248121550723392</v>
      </c>
      <c r="M220" s="8">
        <v>6.8865302000000003E-2</v>
      </c>
      <c r="N220" s="7">
        <v>2.7</v>
      </c>
    </row>
    <row r="221" spans="1:14" x14ac:dyDescent="0.2">
      <c r="A221" s="9" t="s">
        <v>293</v>
      </c>
      <c r="B221" s="9" t="s">
        <v>293</v>
      </c>
      <c r="C221" s="9" t="s">
        <v>154</v>
      </c>
      <c r="D221" s="9" t="s">
        <v>618</v>
      </c>
      <c r="E221" s="9" t="s">
        <v>620</v>
      </c>
      <c r="F221" s="9" t="s">
        <v>615</v>
      </c>
      <c r="G221" s="9" t="s">
        <v>621</v>
      </c>
      <c r="H221" s="3">
        <v>2</v>
      </c>
      <c r="I221" s="3">
        <v>22529282</v>
      </c>
      <c r="J221" s="4">
        <v>22.529281999999998</v>
      </c>
      <c r="K221" s="8">
        <v>1.2E-5</v>
      </c>
      <c r="L221" s="4">
        <v>4.9208187539523749</v>
      </c>
      <c r="M221" s="8">
        <v>9.2205487000000003E-2</v>
      </c>
      <c r="N221" s="7">
        <v>2.6</v>
      </c>
    </row>
    <row r="222" spans="1:14" x14ac:dyDescent="0.2">
      <c r="A222" s="9" t="s">
        <v>294</v>
      </c>
      <c r="B222" s="9" t="s">
        <v>294</v>
      </c>
      <c r="C222" s="9" t="s">
        <v>154</v>
      </c>
      <c r="D222" s="9" t="s">
        <v>618</v>
      </c>
      <c r="E222" s="9" t="s">
        <v>620</v>
      </c>
      <c r="F222" s="9" t="s">
        <v>615</v>
      </c>
      <c r="G222" s="9" t="s">
        <v>621</v>
      </c>
      <c r="H222" s="3">
        <v>2</v>
      </c>
      <c r="I222" s="3">
        <v>22529400</v>
      </c>
      <c r="J222" s="4">
        <v>22.529399999999999</v>
      </c>
      <c r="K222" s="8">
        <v>8.9500000000000007E-6</v>
      </c>
      <c r="L222" s="4">
        <v>5.0481769646840879</v>
      </c>
      <c r="M222" s="8">
        <v>8.2725067999999999E-2</v>
      </c>
      <c r="N222" s="7">
        <v>2.7</v>
      </c>
    </row>
    <row r="223" spans="1:14" x14ac:dyDescent="0.2">
      <c r="A223" s="9" t="s">
        <v>295</v>
      </c>
      <c r="B223" s="9" t="s">
        <v>295</v>
      </c>
      <c r="C223" s="9" t="s">
        <v>154</v>
      </c>
      <c r="D223" s="9" t="s">
        <v>618</v>
      </c>
      <c r="E223" s="9" t="s">
        <v>620</v>
      </c>
      <c r="F223" s="9" t="s">
        <v>615</v>
      </c>
      <c r="G223" s="9" t="s">
        <v>621</v>
      </c>
      <c r="H223" s="3">
        <v>2</v>
      </c>
      <c r="I223" s="3">
        <v>22529695</v>
      </c>
      <c r="J223" s="4">
        <v>22.529695</v>
      </c>
      <c r="K223" s="8">
        <v>1.4100000000000001E-6</v>
      </c>
      <c r="L223" s="4">
        <v>5.8507808873446203</v>
      </c>
      <c r="M223" s="8">
        <v>3.8403076000000001E-2</v>
      </c>
      <c r="N223" s="7">
        <v>3.2</v>
      </c>
    </row>
    <row r="224" spans="1:14" x14ac:dyDescent="0.2">
      <c r="A224" s="9"/>
      <c r="B224" s="9" t="s">
        <v>295</v>
      </c>
      <c r="C224" s="9" t="s">
        <v>154</v>
      </c>
      <c r="D224" s="9" t="s">
        <v>618</v>
      </c>
      <c r="E224" s="9" t="s">
        <v>620</v>
      </c>
      <c r="F224" s="9" t="s">
        <v>615</v>
      </c>
      <c r="G224" s="9" t="s">
        <v>623</v>
      </c>
      <c r="H224" s="3">
        <v>2</v>
      </c>
      <c r="I224" s="3">
        <v>22529695</v>
      </c>
      <c r="J224" s="4">
        <v>22.529695</v>
      </c>
      <c r="K224" s="8">
        <v>1.5999999999999999E-6</v>
      </c>
      <c r="L224" s="4">
        <v>5.795880017344075</v>
      </c>
      <c r="M224" s="8">
        <v>6.7592332000000005E-2</v>
      </c>
      <c r="N224" s="7">
        <v>3</v>
      </c>
    </row>
    <row r="225" spans="1:14" x14ac:dyDescent="0.2">
      <c r="A225" s="9" t="s">
        <v>296</v>
      </c>
      <c r="B225" s="9" t="s">
        <v>296</v>
      </c>
      <c r="C225" s="9" t="s">
        <v>154</v>
      </c>
      <c r="D225" s="9" t="s">
        <v>618</v>
      </c>
      <c r="E225" s="9" t="s">
        <v>620</v>
      </c>
      <c r="F225" s="9" t="s">
        <v>615</v>
      </c>
      <c r="G225" s="9" t="s">
        <v>621</v>
      </c>
      <c r="H225" s="3">
        <v>2</v>
      </c>
      <c r="I225" s="3">
        <v>22529719</v>
      </c>
      <c r="J225" s="4">
        <v>22.529719</v>
      </c>
      <c r="K225" s="8">
        <v>2.3E-6</v>
      </c>
      <c r="L225" s="4">
        <v>5.6382721639824069</v>
      </c>
      <c r="M225" s="8">
        <v>4.3560974000000002E-2</v>
      </c>
      <c r="N225" s="7">
        <v>3.1</v>
      </c>
    </row>
    <row r="226" spans="1:14" x14ac:dyDescent="0.2">
      <c r="A226" s="9"/>
      <c r="B226" s="9" t="s">
        <v>296</v>
      </c>
      <c r="C226" s="9" t="s">
        <v>154</v>
      </c>
      <c r="D226" s="9" t="s">
        <v>618</v>
      </c>
      <c r="E226" s="9" t="s">
        <v>620</v>
      </c>
      <c r="F226" s="9" t="s">
        <v>615</v>
      </c>
      <c r="G226" s="9" t="s">
        <v>623</v>
      </c>
      <c r="H226" s="3">
        <v>2</v>
      </c>
      <c r="I226" s="3">
        <v>22529719</v>
      </c>
      <c r="J226" s="4">
        <v>22.529719</v>
      </c>
      <c r="K226" s="8">
        <v>3.4000000000000001E-6</v>
      </c>
      <c r="L226" s="4">
        <v>5.4685210829577446</v>
      </c>
      <c r="M226" s="8">
        <v>6.7592332000000005E-2</v>
      </c>
      <c r="N226" s="7">
        <v>2.8</v>
      </c>
    </row>
    <row r="227" spans="1:14" x14ac:dyDescent="0.2">
      <c r="A227" s="9" t="s">
        <v>297</v>
      </c>
      <c r="B227" s="9" t="s">
        <v>297</v>
      </c>
      <c r="C227" s="9" t="s">
        <v>154</v>
      </c>
      <c r="D227" s="9" t="s">
        <v>618</v>
      </c>
      <c r="E227" s="9" t="s">
        <v>620</v>
      </c>
      <c r="F227" s="9" t="s">
        <v>615</v>
      </c>
      <c r="G227" s="9" t="s">
        <v>621</v>
      </c>
      <c r="H227" s="3">
        <v>2</v>
      </c>
      <c r="I227" s="3">
        <v>22529739</v>
      </c>
      <c r="J227" s="4">
        <v>22.529738999999999</v>
      </c>
      <c r="K227" s="8">
        <v>5.5300000000000004E-6</v>
      </c>
      <c r="L227" s="4">
        <v>5.2572748686953021</v>
      </c>
      <c r="M227" s="8">
        <v>6.3516700999999995E-2</v>
      </c>
      <c r="N227" s="7">
        <v>2.8</v>
      </c>
    </row>
    <row r="228" spans="1:14" x14ac:dyDescent="0.2">
      <c r="A228" s="9"/>
      <c r="B228" s="9" t="s">
        <v>297</v>
      </c>
      <c r="C228" s="9" t="s">
        <v>154</v>
      </c>
      <c r="D228" s="9" t="s">
        <v>618</v>
      </c>
      <c r="E228" s="9" t="s">
        <v>620</v>
      </c>
      <c r="F228" s="9" t="s">
        <v>615</v>
      </c>
      <c r="G228" s="9" t="s">
        <v>623</v>
      </c>
      <c r="H228" s="3">
        <v>2</v>
      </c>
      <c r="I228" s="3">
        <v>22529739</v>
      </c>
      <c r="J228" s="4">
        <v>22.529738999999999</v>
      </c>
      <c r="K228" s="8">
        <v>7.0999999999999998E-6</v>
      </c>
      <c r="L228" s="4">
        <v>5.1487416512809245</v>
      </c>
      <c r="M228" s="8">
        <v>8.9947863000000003E-2</v>
      </c>
      <c r="N228" s="7">
        <v>2.6</v>
      </c>
    </row>
    <row r="229" spans="1:14" x14ac:dyDescent="0.2">
      <c r="A229" s="9" t="s">
        <v>298</v>
      </c>
      <c r="B229" s="9" t="s">
        <v>298</v>
      </c>
      <c r="C229" s="9" t="s">
        <v>154</v>
      </c>
      <c r="D229" s="9" t="s">
        <v>618</v>
      </c>
      <c r="E229" s="9" t="s">
        <v>620</v>
      </c>
      <c r="F229" s="9" t="s">
        <v>615</v>
      </c>
      <c r="G229" s="9" t="s">
        <v>621</v>
      </c>
      <c r="H229" s="3">
        <v>2</v>
      </c>
      <c r="I229" s="3">
        <v>22529770</v>
      </c>
      <c r="J229" s="4">
        <v>22.529769999999999</v>
      </c>
      <c r="K229" s="8">
        <v>1.3999999999999999E-6</v>
      </c>
      <c r="L229" s="4">
        <v>5.8538719643217618</v>
      </c>
      <c r="M229" s="8">
        <v>3.8403076000000001E-2</v>
      </c>
      <c r="N229" s="7">
        <v>3.2</v>
      </c>
    </row>
    <row r="230" spans="1:14" x14ac:dyDescent="0.2">
      <c r="A230" s="9"/>
      <c r="B230" s="9" t="s">
        <v>298</v>
      </c>
      <c r="C230" s="9" t="s">
        <v>154</v>
      </c>
      <c r="D230" s="9" t="s">
        <v>618</v>
      </c>
      <c r="E230" s="9" t="s">
        <v>620</v>
      </c>
      <c r="F230" s="9" t="s">
        <v>615</v>
      </c>
      <c r="G230" s="9" t="s">
        <v>623</v>
      </c>
      <c r="H230" s="3">
        <v>2</v>
      </c>
      <c r="I230" s="3">
        <v>22529770</v>
      </c>
      <c r="J230" s="4">
        <v>22.529769999999999</v>
      </c>
      <c r="K230" s="8">
        <v>1.9999999999999999E-6</v>
      </c>
      <c r="L230" s="4">
        <v>5.6989700043360187</v>
      </c>
      <c r="M230" s="8">
        <v>6.7592332000000005E-2</v>
      </c>
      <c r="N230" s="7">
        <v>2.9</v>
      </c>
    </row>
    <row r="231" spans="1:14" x14ac:dyDescent="0.2">
      <c r="A231" s="9" t="s">
        <v>299</v>
      </c>
      <c r="B231" s="9" t="s">
        <v>299</v>
      </c>
      <c r="C231" s="9" t="s">
        <v>154</v>
      </c>
      <c r="D231" s="9" t="s">
        <v>618</v>
      </c>
      <c r="E231" s="9" t="s">
        <v>620</v>
      </c>
      <c r="F231" s="9" t="s">
        <v>615</v>
      </c>
      <c r="G231" s="9" t="s">
        <v>621</v>
      </c>
      <c r="H231" s="3">
        <v>2</v>
      </c>
      <c r="I231" s="3">
        <v>22529953</v>
      </c>
      <c r="J231" s="4">
        <v>22.529952999999999</v>
      </c>
      <c r="K231" s="8">
        <v>1.27E-5</v>
      </c>
      <c r="L231" s="4">
        <v>4.8961962790440428</v>
      </c>
      <c r="M231" s="8">
        <v>9.4375226000000006E-2</v>
      </c>
      <c r="N231" s="7">
        <v>2.6</v>
      </c>
    </row>
    <row r="232" spans="1:14" x14ac:dyDescent="0.2">
      <c r="A232" s="9" t="s">
        <v>300</v>
      </c>
      <c r="B232" s="9" t="s">
        <v>300</v>
      </c>
      <c r="C232" s="9" t="s">
        <v>154</v>
      </c>
      <c r="D232" s="9" t="s">
        <v>618</v>
      </c>
      <c r="E232" s="9" t="s">
        <v>620</v>
      </c>
      <c r="F232" s="9" t="s">
        <v>615</v>
      </c>
      <c r="G232" s="9" t="s">
        <v>621</v>
      </c>
      <c r="H232" s="3">
        <v>2</v>
      </c>
      <c r="I232" s="3">
        <v>22529958</v>
      </c>
      <c r="J232" s="4">
        <v>22.529958000000001</v>
      </c>
      <c r="K232" s="8">
        <v>1.5200000000000001E-6</v>
      </c>
      <c r="L232" s="4">
        <v>5.8181564120552274</v>
      </c>
      <c r="M232" s="8">
        <v>3.8403076000000001E-2</v>
      </c>
      <c r="N232" s="7">
        <v>3.2</v>
      </c>
    </row>
    <row r="233" spans="1:14" x14ac:dyDescent="0.2">
      <c r="A233" s="9"/>
      <c r="B233" s="9" t="s">
        <v>300</v>
      </c>
      <c r="C233" s="9" t="s">
        <v>154</v>
      </c>
      <c r="D233" s="9" t="s">
        <v>618</v>
      </c>
      <c r="E233" s="9" t="s">
        <v>620</v>
      </c>
      <c r="F233" s="9" t="s">
        <v>615</v>
      </c>
      <c r="G233" s="9" t="s">
        <v>623</v>
      </c>
      <c r="H233" s="3">
        <v>2</v>
      </c>
      <c r="I233" s="3">
        <v>22529958</v>
      </c>
      <c r="J233" s="4">
        <v>22.529958000000001</v>
      </c>
      <c r="K233" s="8">
        <v>1.99E-6</v>
      </c>
      <c r="L233" s="4">
        <v>5.7011469235902936</v>
      </c>
      <c r="M233" s="8">
        <v>6.7592332000000005E-2</v>
      </c>
      <c r="N233" s="7">
        <v>2.9</v>
      </c>
    </row>
    <row r="234" spans="1:14" x14ac:dyDescent="0.2">
      <c r="A234" s="9" t="s">
        <v>301</v>
      </c>
      <c r="B234" s="9" t="s">
        <v>301</v>
      </c>
      <c r="C234" s="9" t="s">
        <v>154</v>
      </c>
      <c r="D234" s="9" t="s">
        <v>618</v>
      </c>
      <c r="E234" s="9" t="s">
        <v>620</v>
      </c>
      <c r="F234" s="9" t="s">
        <v>615</v>
      </c>
      <c r="G234" s="9" t="s">
        <v>621</v>
      </c>
      <c r="H234" s="3">
        <v>2</v>
      </c>
      <c r="I234" s="3">
        <v>22529960</v>
      </c>
      <c r="J234" s="4">
        <v>22.529959999999999</v>
      </c>
      <c r="K234" s="8">
        <v>1.27E-5</v>
      </c>
      <c r="L234" s="4">
        <v>4.8961962790440428</v>
      </c>
      <c r="M234" s="8">
        <v>9.4375226000000006E-2</v>
      </c>
      <c r="N234" s="7">
        <v>2.6</v>
      </c>
    </row>
    <row r="235" spans="1:14" x14ac:dyDescent="0.2">
      <c r="A235" s="9" t="s">
        <v>302</v>
      </c>
      <c r="B235" s="9" t="s">
        <v>302</v>
      </c>
      <c r="C235" s="9" t="s">
        <v>154</v>
      </c>
      <c r="D235" s="9" t="s">
        <v>618</v>
      </c>
      <c r="E235" s="9" t="s">
        <v>620</v>
      </c>
      <c r="F235" s="9" t="s">
        <v>615</v>
      </c>
      <c r="G235" s="9" t="s">
        <v>621</v>
      </c>
      <c r="H235" s="3">
        <v>2</v>
      </c>
      <c r="I235" s="3">
        <v>22530793</v>
      </c>
      <c r="J235" s="4">
        <v>22.530792999999999</v>
      </c>
      <c r="K235" s="8">
        <v>3.8399999999999997E-6</v>
      </c>
      <c r="L235" s="4">
        <v>5.4156687756324695</v>
      </c>
      <c r="M235" s="8">
        <v>4.9897733999999999E-2</v>
      </c>
      <c r="N235" s="7">
        <v>2.9</v>
      </c>
    </row>
    <row r="236" spans="1:14" x14ac:dyDescent="0.2">
      <c r="A236" s="9"/>
      <c r="B236" s="9" t="s">
        <v>302</v>
      </c>
      <c r="C236" s="9" t="s">
        <v>154</v>
      </c>
      <c r="D236" s="9" t="s">
        <v>618</v>
      </c>
      <c r="E236" s="9" t="s">
        <v>620</v>
      </c>
      <c r="F236" s="9" t="s">
        <v>615</v>
      </c>
      <c r="G236" s="9" t="s">
        <v>623</v>
      </c>
      <c r="H236" s="3">
        <v>2</v>
      </c>
      <c r="I236" s="3">
        <v>22530793</v>
      </c>
      <c r="J236" s="4">
        <v>22.530792999999999</v>
      </c>
      <c r="K236" s="8">
        <v>5.5999999999999997E-6</v>
      </c>
      <c r="L236" s="4">
        <v>5.2518119729937993</v>
      </c>
      <c r="M236" s="8">
        <v>7.6869485000000001E-2</v>
      </c>
      <c r="N236" s="7">
        <v>2.6</v>
      </c>
    </row>
    <row r="237" spans="1:14" x14ac:dyDescent="0.2">
      <c r="A237" s="9" t="s">
        <v>303</v>
      </c>
      <c r="B237" s="9" t="s">
        <v>303</v>
      </c>
      <c r="C237" s="9" t="s">
        <v>154</v>
      </c>
      <c r="D237" s="9" t="s">
        <v>618</v>
      </c>
      <c r="E237" s="9" t="s">
        <v>620</v>
      </c>
      <c r="F237" s="9" t="s">
        <v>615</v>
      </c>
      <c r="G237" s="9" t="s">
        <v>621</v>
      </c>
      <c r="H237" s="3">
        <v>2</v>
      </c>
      <c r="I237" s="3">
        <v>22530870</v>
      </c>
      <c r="J237" s="4">
        <v>22.53087</v>
      </c>
      <c r="K237" s="8">
        <v>5.0000000000000004E-6</v>
      </c>
      <c r="L237" s="4">
        <v>5.3010299956639813</v>
      </c>
      <c r="M237" s="8">
        <v>5.9266284000000002E-2</v>
      </c>
      <c r="N237" s="7">
        <v>2.9</v>
      </c>
    </row>
    <row r="238" spans="1:14" x14ac:dyDescent="0.2">
      <c r="A238" s="9" t="s">
        <v>304</v>
      </c>
      <c r="B238" s="9" t="s">
        <v>304</v>
      </c>
      <c r="C238" s="9" t="s">
        <v>154</v>
      </c>
      <c r="D238" s="9" t="s">
        <v>618</v>
      </c>
      <c r="E238" s="9" t="s">
        <v>620</v>
      </c>
      <c r="F238" s="9" t="s">
        <v>615</v>
      </c>
      <c r="G238" s="9" t="s">
        <v>621</v>
      </c>
      <c r="H238" s="3">
        <v>2</v>
      </c>
      <c r="I238" s="3">
        <v>22530873</v>
      </c>
      <c r="J238" s="4">
        <v>22.530873</v>
      </c>
      <c r="K238" s="8">
        <v>2.96E-6</v>
      </c>
      <c r="L238" s="4">
        <v>5.5287082889410613</v>
      </c>
      <c r="M238" s="8">
        <v>4.4912563000000003E-2</v>
      </c>
      <c r="N238" s="7">
        <v>3</v>
      </c>
    </row>
    <row r="239" spans="1:14" x14ac:dyDescent="0.2">
      <c r="A239" s="9"/>
      <c r="B239" s="9" t="s">
        <v>304</v>
      </c>
      <c r="C239" s="9" t="s">
        <v>154</v>
      </c>
      <c r="D239" s="9" t="s">
        <v>618</v>
      </c>
      <c r="E239" s="9" t="s">
        <v>620</v>
      </c>
      <c r="F239" s="9" t="s">
        <v>615</v>
      </c>
      <c r="G239" s="9" t="s">
        <v>623</v>
      </c>
      <c r="H239" s="3">
        <v>2</v>
      </c>
      <c r="I239" s="3">
        <v>22530873</v>
      </c>
      <c r="J239" s="4">
        <v>22.530873</v>
      </c>
      <c r="K239" s="8">
        <v>2.8700000000000001E-6</v>
      </c>
      <c r="L239" s="4">
        <v>5.5421181032660076</v>
      </c>
      <c r="M239" s="8">
        <v>6.7592332000000005E-2</v>
      </c>
      <c r="N239" s="7">
        <v>2.8</v>
      </c>
    </row>
    <row r="240" spans="1:14" x14ac:dyDescent="0.2">
      <c r="A240" s="9" t="s">
        <v>305</v>
      </c>
      <c r="B240" s="9" t="s">
        <v>305</v>
      </c>
      <c r="C240" s="9" t="s">
        <v>154</v>
      </c>
      <c r="D240" s="9" t="s">
        <v>618</v>
      </c>
      <c r="E240" s="9" t="s">
        <v>620</v>
      </c>
      <c r="F240" s="9" t="s">
        <v>615</v>
      </c>
      <c r="G240" s="9" t="s">
        <v>621</v>
      </c>
      <c r="H240" s="3">
        <v>2</v>
      </c>
      <c r="I240" s="3">
        <v>22531103</v>
      </c>
      <c r="J240" s="4">
        <v>22.531103000000002</v>
      </c>
      <c r="K240" s="8">
        <v>6.06E-7</v>
      </c>
      <c r="L240" s="4">
        <v>6.217527375833714</v>
      </c>
      <c r="M240" s="8">
        <v>3.8403076000000001E-2</v>
      </c>
      <c r="N240" s="7">
        <v>3.4</v>
      </c>
    </row>
    <row r="241" spans="1:14" x14ac:dyDescent="0.2">
      <c r="A241" s="9"/>
      <c r="B241" s="9" t="s">
        <v>305</v>
      </c>
      <c r="C241" s="9" t="s">
        <v>154</v>
      </c>
      <c r="D241" s="9" t="s">
        <v>618</v>
      </c>
      <c r="E241" s="9" t="s">
        <v>620</v>
      </c>
      <c r="F241" s="9" t="s">
        <v>615</v>
      </c>
      <c r="G241" s="9" t="s">
        <v>623</v>
      </c>
      <c r="H241" s="3">
        <v>2</v>
      </c>
      <c r="I241" s="3">
        <v>22531103</v>
      </c>
      <c r="J241" s="4">
        <v>22.531103000000002</v>
      </c>
      <c r="K241" s="8">
        <v>3.0800000000000002E-6</v>
      </c>
      <c r="L241" s="4">
        <v>5.5114492834995561</v>
      </c>
      <c r="M241" s="8">
        <v>6.7592332000000005E-2</v>
      </c>
      <c r="N241" s="7">
        <v>2.8</v>
      </c>
    </row>
    <row r="242" spans="1:14" x14ac:dyDescent="0.2">
      <c r="A242" s="9" t="s">
        <v>306</v>
      </c>
      <c r="B242" s="9" t="s">
        <v>306</v>
      </c>
      <c r="C242" s="9" t="s">
        <v>154</v>
      </c>
      <c r="D242" s="9" t="s">
        <v>618</v>
      </c>
      <c r="E242" s="9" t="s">
        <v>620</v>
      </c>
      <c r="F242" s="9" t="s">
        <v>615</v>
      </c>
      <c r="G242" s="9" t="s">
        <v>621</v>
      </c>
      <c r="H242" s="3">
        <v>2</v>
      </c>
      <c r="I242" s="3">
        <v>22531134</v>
      </c>
      <c r="J242" s="4">
        <v>22.531134000000002</v>
      </c>
      <c r="K242" s="8">
        <v>2.0200000000000001E-7</v>
      </c>
      <c r="L242" s="4">
        <v>6.6946486305533766</v>
      </c>
      <c r="M242" s="8">
        <v>3.8403076000000001E-2</v>
      </c>
      <c r="N242" s="7">
        <v>3.7</v>
      </c>
    </row>
    <row r="243" spans="1:14" x14ac:dyDescent="0.2">
      <c r="A243" s="9"/>
      <c r="B243" s="9" t="s">
        <v>306</v>
      </c>
      <c r="C243" s="9" t="s">
        <v>154</v>
      </c>
      <c r="D243" s="9" t="s">
        <v>618</v>
      </c>
      <c r="E243" s="9" t="s">
        <v>620</v>
      </c>
      <c r="F243" s="9" t="s">
        <v>615</v>
      </c>
      <c r="G243" s="9" t="s">
        <v>623</v>
      </c>
      <c r="H243" s="3">
        <v>2</v>
      </c>
      <c r="I243" s="3">
        <v>22531134</v>
      </c>
      <c r="J243" s="4">
        <v>22.531134000000002</v>
      </c>
      <c r="K243" s="8">
        <v>9.8599999999999996E-7</v>
      </c>
      <c r="L243" s="4">
        <v>6.006123085058789</v>
      </c>
      <c r="M243" s="8">
        <v>6.7592332000000005E-2</v>
      </c>
      <c r="N243" s="7">
        <v>3.1</v>
      </c>
    </row>
    <row r="244" spans="1:14" x14ac:dyDescent="0.2">
      <c r="A244" s="9" t="s">
        <v>131</v>
      </c>
      <c r="B244" s="9" t="s">
        <v>131</v>
      </c>
      <c r="C244" s="9" t="s">
        <v>154</v>
      </c>
      <c r="D244" s="9" t="s">
        <v>618</v>
      </c>
      <c r="E244" s="9" t="s">
        <v>620</v>
      </c>
      <c r="F244" s="9" t="s">
        <v>615</v>
      </c>
      <c r="G244" s="9" t="s">
        <v>621</v>
      </c>
      <c r="H244" s="3">
        <v>2</v>
      </c>
      <c r="I244" s="3">
        <v>22531140</v>
      </c>
      <c r="J244" s="4">
        <v>22.531140000000001</v>
      </c>
      <c r="K244" s="8">
        <v>3.28308452407819E-7</v>
      </c>
      <c r="L244" s="4">
        <v>6.4837179360741297</v>
      </c>
      <c r="M244" s="8">
        <v>4.9478133808876099E-2</v>
      </c>
      <c r="N244" s="7">
        <v>3.5894990322729026</v>
      </c>
    </row>
    <row r="245" spans="1:14" x14ac:dyDescent="0.2">
      <c r="A245" s="9" t="s">
        <v>307</v>
      </c>
      <c r="B245" s="9" t="s">
        <v>307</v>
      </c>
      <c r="C245" s="9" t="s">
        <v>154</v>
      </c>
      <c r="D245" s="9" t="s">
        <v>618</v>
      </c>
      <c r="E245" s="9" t="s">
        <v>620</v>
      </c>
      <c r="F245" s="9" t="s">
        <v>615</v>
      </c>
      <c r="G245" s="9" t="s">
        <v>621</v>
      </c>
      <c r="H245" s="3">
        <v>2</v>
      </c>
      <c r="I245" s="3">
        <v>22531556</v>
      </c>
      <c r="J245" s="4">
        <v>22.531555999999998</v>
      </c>
      <c r="K245" s="8">
        <v>5.1099999999999996E-7</v>
      </c>
      <c r="L245" s="4">
        <v>6.2915790998652872</v>
      </c>
      <c r="M245" s="8">
        <v>3.8403076000000001E-2</v>
      </c>
      <c r="N245" s="7">
        <v>3.5</v>
      </c>
    </row>
    <row r="246" spans="1:14" x14ac:dyDescent="0.2">
      <c r="A246" s="9"/>
      <c r="B246" s="9" t="s">
        <v>307</v>
      </c>
      <c r="C246" s="9" t="s">
        <v>154</v>
      </c>
      <c r="D246" s="9" t="s">
        <v>618</v>
      </c>
      <c r="E246" s="9" t="s">
        <v>620</v>
      </c>
      <c r="F246" s="9" t="s">
        <v>615</v>
      </c>
      <c r="G246" s="9" t="s">
        <v>623</v>
      </c>
      <c r="H246" s="3">
        <v>2</v>
      </c>
      <c r="I246" s="3">
        <v>22531556</v>
      </c>
      <c r="J246" s="4">
        <v>22.531555999999998</v>
      </c>
      <c r="K246" s="8">
        <v>1.77E-6</v>
      </c>
      <c r="L246" s="4">
        <v>5.7520267336381936</v>
      </c>
      <c r="M246" s="8">
        <v>6.7592332000000005E-2</v>
      </c>
      <c r="N246" s="7">
        <v>2.9</v>
      </c>
    </row>
    <row r="247" spans="1:14" x14ac:dyDescent="0.2">
      <c r="A247" s="9" t="s">
        <v>308</v>
      </c>
      <c r="B247" s="9" t="s">
        <v>308</v>
      </c>
      <c r="C247" s="9" t="s">
        <v>154</v>
      </c>
      <c r="D247" s="9" t="s">
        <v>618</v>
      </c>
      <c r="E247" s="9" t="s">
        <v>620</v>
      </c>
      <c r="F247" s="9" t="s">
        <v>615</v>
      </c>
      <c r="G247" s="9" t="s">
        <v>621</v>
      </c>
      <c r="H247" s="3">
        <v>2</v>
      </c>
      <c r="I247" s="3">
        <v>22531580</v>
      </c>
      <c r="J247" s="4">
        <v>22.531580000000002</v>
      </c>
      <c r="K247" s="8">
        <v>1.13E-6</v>
      </c>
      <c r="L247" s="4">
        <v>5.9469215565165801</v>
      </c>
      <c r="M247" s="8">
        <v>3.8403076000000001E-2</v>
      </c>
      <c r="N247" s="7">
        <v>3.3</v>
      </c>
    </row>
    <row r="248" spans="1:14" x14ac:dyDescent="0.2">
      <c r="A248" s="9"/>
      <c r="B248" s="9" t="s">
        <v>308</v>
      </c>
      <c r="C248" s="9" t="s">
        <v>154</v>
      </c>
      <c r="D248" s="9" t="s">
        <v>618</v>
      </c>
      <c r="E248" s="9" t="s">
        <v>620</v>
      </c>
      <c r="F248" s="9" t="s">
        <v>615</v>
      </c>
      <c r="G248" s="9" t="s">
        <v>623</v>
      </c>
      <c r="H248" s="3">
        <v>2</v>
      </c>
      <c r="I248" s="3">
        <v>22531580</v>
      </c>
      <c r="J248" s="4">
        <v>22.531580000000002</v>
      </c>
      <c r="K248" s="8">
        <v>2.8499999999999998E-6</v>
      </c>
      <c r="L248" s="4">
        <v>5.5451551399914898</v>
      </c>
      <c r="M248" s="8">
        <v>6.7592332000000005E-2</v>
      </c>
      <c r="N248" s="7">
        <v>2.8</v>
      </c>
    </row>
    <row r="249" spans="1:14" x14ac:dyDescent="0.2">
      <c r="A249" s="9" t="s">
        <v>309</v>
      </c>
      <c r="B249" s="9" t="s">
        <v>309</v>
      </c>
      <c r="C249" s="9" t="s">
        <v>154</v>
      </c>
      <c r="D249" s="9" t="s">
        <v>618</v>
      </c>
      <c r="E249" s="9" t="s">
        <v>620</v>
      </c>
      <c r="F249" s="9" t="s">
        <v>615</v>
      </c>
      <c r="G249" s="9" t="s">
        <v>621</v>
      </c>
      <c r="H249" s="3">
        <v>2</v>
      </c>
      <c r="I249" s="3">
        <v>22531582</v>
      </c>
      <c r="J249" s="4">
        <v>22.531582</v>
      </c>
      <c r="K249" s="8">
        <v>1.13E-6</v>
      </c>
      <c r="L249" s="4">
        <v>5.9469215565165801</v>
      </c>
      <c r="M249" s="8">
        <v>3.8403076000000001E-2</v>
      </c>
      <c r="N249" s="7">
        <v>3.3</v>
      </c>
    </row>
    <row r="250" spans="1:14" x14ac:dyDescent="0.2">
      <c r="A250" s="9"/>
      <c r="B250" s="9" t="s">
        <v>309</v>
      </c>
      <c r="C250" s="9" t="s">
        <v>154</v>
      </c>
      <c r="D250" s="9" t="s">
        <v>618</v>
      </c>
      <c r="E250" s="9" t="s">
        <v>620</v>
      </c>
      <c r="F250" s="9" t="s">
        <v>615</v>
      </c>
      <c r="G250" s="9" t="s">
        <v>623</v>
      </c>
      <c r="H250" s="3">
        <v>2</v>
      </c>
      <c r="I250" s="3">
        <v>22531582</v>
      </c>
      <c r="J250" s="4">
        <v>22.531582</v>
      </c>
      <c r="K250" s="8">
        <v>2.8499999999999998E-6</v>
      </c>
      <c r="L250" s="4">
        <v>5.5451551399914898</v>
      </c>
      <c r="M250" s="8">
        <v>6.7592332000000005E-2</v>
      </c>
      <c r="N250" s="7">
        <v>2.8</v>
      </c>
    </row>
    <row r="251" spans="1:14" x14ac:dyDescent="0.2">
      <c r="A251" s="9" t="s">
        <v>310</v>
      </c>
      <c r="B251" s="9" t="s">
        <v>310</v>
      </c>
      <c r="C251" s="9" t="s">
        <v>154</v>
      </c>
      <c r="D251" s="9" t="s">
        <v>618</v>
      </c>
      <c r="E251" s="9" t="s">
        <v>620</v>
      </c>
      <c r="F251" s="9" t="s">
        <v>615</v>
      </c>
      <c r="G251" s="9" t="s">
        <v>621</v>
      </c>
      <c r="H251" s="3">
        <v>2</v>
      </c>
      <c r="I251" s="3">
        <v>22531593</v>
      </c>
      <c r="J251" s="4">
        <v>22.531593000000001</v>
      </c>
      <c r="K251" s="8">
        <v>2.57E-6</v>
      </c>
      <c r="L251" s="4">
        <v>5.5900668766687058</v>
      </c>
      <c r="M251" s="8">
        <v>4.3877141000000001E-2</v>
      </c>
      <c r="N251" s="7">
        <v>3.1</v>
      </c>
    </row>
    <row r="252" spans="1:14" x14ac:dyDescent="0.2">
      <c r="A252" s="9"/>
      <c r="B252" s="9" t="s">
        <v>310</v>
      </c>
      <c r="C252" s="9" t="s">
        <v>154</v>
      </c>
      <c r="D252" s="9" t="s">
        <v>618</v>
      </c>
      <c r="E252" s="9" t="s">
        <v>620</v>
      </c>
      <c r="F252" s="9" t="s">
        <v>615</v>
      </c>
      <c r="G252" s="9" t="s">
        <v>623</v>
      </c>
      <c r="H252" s="3">
        <v>2</v>
      </c>
      <c r="I252" s="3">
        <v>22531593</v>
      </c>
      <c r="J252" s="4">
        <v>22.531593000000001</v>
      </c>
      <c r="K252" s="8">
        <v>6.7299999999999999E-6</v>
      </c>
      <c r="L252" s="4">
        <v>5.171984935776023</v>
      </c>
      <c r="M252" s="8">
        <v>8.7502781000000002E-2</v>
      </c>
      <c r="N252" s="7">
        <v>2.6</v>
      </c>
    </row>
    <row r="253" spans="1:14" x14ac:dyDescent="0.2">
      <c r="A253" s="9" t="s">
        <v>311</v>
      </c>
      <c r="B253" s="9" t="s">
        <v>311</v>
      </c>
      <c r="C253" s="9" t="s">
        <v>154</v>
      </c>
      <c r="D253" s="9" t="s">
        <v>618</v>
      </c>
      <c r="E253" s="9" t="s">
        <v>620</v>
      </c>
      <c r="F253" s="9" t="s">
        <v>615</v>
      </c>
      <c r="G253" s="9" t="s">
        <v>621</v>
      </c>
      <c r="H253" s="3">
        <v>2</v>
      </c>
      <c r="I253" s="3">
        <v>22531830</v>
      </c>
      <c r="J253" s="4">
        <v>22.531829999999999</v>
      </c>
      <c r="K253" s="8">
        <v>2.8200000000000001E-6</v>
      </c>
      <c r="L253" s="4">
        <v>5.5497508916806391</v>
      </c>
      <c r="M253" s="8">
        <v>4.4912563000000003E-2</v>
      </c>
      <c r="N253" s="7">
        <v>3</v>
      </c>
    </row>
    <row r="254" spans="1:14" x14ac:dyDescent="0.2">
      <c r="A254" s="9"/>
      <c r="B254" s="9" t="s">
        <v>311</v>
      </c>
      <c r="C254" s="9" t="s">
        <v>154</v>
      </c>
      <c r="D254" s="9" t="s">
        <v>618</v>
      </c>
      <c r="E254" s="9" t="s">
        <v>620</v>
      </c>
      <c r="F254" s="9" t="s">
        <v>615</v>
      </c>
      <c r="G254" s="9" t="s">
        <v>623</v>
      </c>
      <c r="H254" s="3">
        <v>2</v>
      </c>
      <c r="I254" s="3">
        <v>22531830</v>
      </c>
      <c r="J254" s="4">
        <v>22.531829999999999</v>
      </c>
      <c r="K254" s="8">
        <v>4.4100000000000001E-6</v>
      </c>
      <c r="L254" s="4">
        <v>5.3555614105321618</v>
      </c>
      <c r="M254" s="8">
        <v>6.9028470999999994E-2</v>
      </c>
      <c r="N254" s="7">
        <v>2.7</v>
      </c>
    </row>
    <row r="255" spans="1:14" x14ac:dyDescent="0.2">
      <c r="A255" s="9" t="s">
        <v>312</v>
      </c>
      <c r="B255" s="9" t="s">
        <v>312</v>
      </c>
      <c r="C255" s="9" t="s">
        <v>154</v>
      </c>
      <c r="D255" s="9" t="s">
        <v>618</v>
      </c>
      <c r="E255" s="9" t="s">
        <v>620</v>
      </c>
      <c r="F255" s="9" t="s">
        <v>615</v>
      </c>
      <c r="G255" s="9" t="s">
        <v>621</v>
      </c>
      <c r="H255" s="3">
        <v>2</v>
      </c>
      <c r="I255" s="3">
        <v>22531880</v>
      </c>
      <c r="J255" s="4">
        <v>22.531880000000001</v>
      </c>
      <c r="K255" s="8">
        <v>6.61E-7</v>
      </c>
      <c r="L255" s="4">
        <v>6.1797985405143594</v>
      </c>
      <c r="M255" s="8">
        <v>3.8403076000000001E-2</v>
      </c>
      <c r="N255" s="7">
        <v>3.4</v>
      </c>
    </row>
    <row r="256" spans="1:14" x14ac:dyDescent="0.2">
      <c r="A256" s="9"/>
      <c r="B256" s="9" t="s">
        <v>312</v>
      </c>
      <c r="C256" s="9" t="s">
        <v>154</v>
      </c>
      <c r="D256" s="9" t="s">
        <v>618</v>
      </c>
      <c r="E256" s="9" t="s">
        <v>620</v>
      </c>
      <c r="F256" s="9" t="s">
        <v>615</v>
      </c>
      <c r="G256" s="9" t="s">
        <v>623</v>
      </c>
      <c r="H256" s="3">
        <v>2</v>
      </c>
      <c r="I256" s="3">
        <v>22531880</v>
      </c>
      <c r="J256" s="4">
        <v>22.531880000000001</v>
      </c>
      <c r="K256" s="8">
        <v>8.8100000000000001E-7</v>
      </c>
      <c r="L256" s="4">
        <v>6.0550240915879519</v>
      </c>
      <c r="M256" s="8">
        <v>6.7592332000000005E-2</v>
      </c>
      <c r="N256" s="7">
        <v>3.1</v>
      </c>
    </row>
    <row r="257" spans="1:14" x14ac:dyDescent="0.2">
      <c r="A257" s="9" t="s">
        <v>313</v>
      </c>
      <c r="B257" s="9" t="s">
        <v>313</v>
      </c>
      <c r="C257" s="9" t="s">
        <v>154</v>
      </c>
      <c r="D257" s="9" t="s">
        <v>618</v>
      </c>
      <c r="E257" s="9" t="s">
        <v>620</v>
      </c>
      <c r="F257" s="9" t="s">
        <v>615</v>
      </c>
      <c r="G257" s="9" t="s">
        <v>621</v>
      </c>
      <c r="H257" s="3">
        <v>2</v>
      </c>
      <c r="I257" s="3">
        <v>22531903</v>
      </c>
      <c r="J257" s="4">
        <v>22.531903</v>
      </c>
      <c r="K257" s="8">
        <v>8.3500000000000005E-7</v>
      </c>
      <c r="L257" s="4">
        <v>6.0783135245163979</v>
      </c>
      <c r="M257" s="8">
        <v>3.8403076000000001E-2</v>
      </c>
      <c r="N257" s="7">
        <v>3.4</v>
      </c>
    </row>
    <row r="258" spans="1:14" x14ac:dyDescent="0.2">
      <c r="A258" s="9"/>
      <c r="B258" s="9" t="s">
        <v>313</v>
      </c>
      <c r="C258" s="9" t="s">
        <v>154</v>
      </c>
      <c r="D258" s="9" t="s">
        <v>618</v>
      </c>
      <c r="E258" s="9" t="s">
        <v>620</v>
      </c>
      <c r="F258" s="9" t="s">
        <v>615</v>
      </c>
      <c r="G258" s="9" t="s">
        <v>623</v>
      </c>
      <c r="H258" s="3">
        <v>2</v>
      </c>
      <c r="I258" s="3">
        <v>22531903</v>
      </c>
      <c r="J258" s="4">
        <v>22.531903</v>
      </c>
      <c r="K258" s="8">
        <v>1.2699999999999999E-6</v>
      </c>
      <c r="L258" s="4">
        <v>5.8961962790440428</v>
      </c>
      <c r="M258" s="8">
        <v>6.7592332000000005E-2</v>
      </c>
      <c r="N258" s="7">
        <v>3</v>
      </c>
    </row>
    <row r="259" spans="1:14" x14ac:dyDescent="0.2">
      <c r="A259" s="9" t="s">
        <v>314</v>
      </c>
      <c r="B259" s="9" t="s">
        <v>314</v>
      </c>
      <c r="C259" s="9" t="s">
        <v>154</v>
      </c>
      <c r="D259" s="9" t="s">
        <v>618</v>
      </c>
      <c r="E259" s="9" t="s">
        <v>620</v>
      </c>
      <c r="F259" s="9" t="s">
        <v>615</v>
      </c>
      <c r="G259" s="9" t="s">
        <v>621</v>
      </c>
      <c r="H259" s="3">
        <v>2</v>
      </c>
      <c r="I259" s="3">
        <v>22531909</v>
      </c>
      <c r="J259" s="4">
        <v>22.531908999999999</v>
      </c>
      <c r="K259" s="8">
        <v>8.3500000000000005E-7</v>
      </c>
      <c r="L259" s="4">
        <v>6.0783135245163979</v>
      </c>
      <c r="M259" s="8">
        <v>3.8403076000000001E-2</v>
      </c>
      <c r="N259" s="7">
        <v>3.4</v>
      </c>
    </row>
    <row r="260" spans="1:14" x14ac:dyDescent="0.2">
      <c r="A260" s="9"/>
      <c r="B260" s="9" t="s">
        <v>314</v>
      </c>
      <c r="C260" s="9" t="s">
        <v>154</v>
      </c>
      <c r="D260" s="9" t="s">
        <v>618</v>
      </c>
      <c r="E260" s="9" t="s">
        <v>620</v>
      </c>
      <c r="F260" s="9" t="s">
        <v>615</v>
      </c>
      <c r="G260" s="9" t="s">
        <v>623</v>
      </c>
      <c r="H260" s="3">
        <v>2</v>
      </c>
      <c r="I260" s="3">
        <v>22531909</v>
      </c>
      <c r="J260" s="4">
        <v>22.531908999999999</v>
      </c>
      <c r="K260" s="8">
        <v>1.2699999999999999E-6</v>
      </c>
      <c r="L260" s="4">
        <v>5.8961962790440428</v>
      </c>
      <c r="M260" s="8">
        <v>6.7592332000000005E-2</v>
      </c>
      <c r="N260" s="7">
        <v>3</v>
      </c>
    </row>
    <row r="261" spans="1:14" x14ac:dyDescent="0.2">
      <c r="A261" s="9" t="s">
        <v>315</v>
      </c>
      <c r="B261" s="9" t="s">
        <v>315</v>
      </c>
      <c r="C261" s="9" t="s">
        <v>154</v>
      </c>
      <c r="D261" s="9" t="s">
        <v>618</v>
      </c>
      <c r="E261" s="9" t="s">
        <v>620</v>
      </c>
      <c r="F261" s="9" t="s">
        <v>615</v>
      </c>
      <c r="G261" s="9" t="s">
        <v>621</v>
      </c>
      <c r="H261" s="3">
        <v>2</v>
      </c>
      <c r="I261" s="3">
        <v>22531920</v>
      </c>
      <c r="J261" s="4">
        <v>22.53192</v>
      </c>
      <c r="K261" s="8">
        <v>8.3500000000000005E-7</v>
      </c>
      <c r="L261" s="4">
        <v>6.0783135245163979</v>
      </c>
      <c r="M261" s="8">
        <v>3.8403076000000001E-2</v>
      </c>
      <c r="N261" s="7">
        <v>3.4</v>
      </c>
    </row>
    <row r="262" spans="1:14" x14ac:dyDescent="0.2">
      <c r="A262" s="9"/>
      <c r="B262" s="9" t="s">
        <v>315</v>
      </c>
      <c r="C262" s="9" t="s">
        <v>154</v>
      </c>
      <c r="D262" s="9" t="s">
        <v>618</v>
      </c>
      <c r="E262" s="9" t="s">
        <v>620</v>
      </c>
      <c r="F262" s="9" t="s">
        <v>615</v>
      </c>
      <c r="G262" s="9" t="s">
        <v>623</v>
      </c>
      <c r="H262" s="3">
        <v>2</v>
      </c>
      <c r="I262" s="3">
        <v>22531920</v>
      </c>
      <c r="J262" s="4">
        <v>22.53192</v>
      </c>
      <c r="K262" s="8">
        <v>1.2699999999999999E-6</v>
      </c>
      <c r="L262" s="4">
        <v>5.8961962790440428</v>
      </c>
      <c r="M262" s="8">
        <v>6.7592332000000005E-2</v>
      </c>
      <c r="N262" s="7">
        <v>3</v>
      </c>
    </row>
    <row r="263" spans="1:14" x14ac:dyDescent="0.2">
      <c r="A263" s="9" t="s">
        <v>316</v>
      </c>
      <c r="B263" s="9" t="s">
        <v>316</v>
      </c>
      <c r="C263" s="9" t="s">
        <v>154</v>
      </c>
      <c r="D263" s="9" t="s">
        <v>618</v>
      </c>
      <c r="E263" s="9" t="s">
        <v>620</v>
      </c>
      <c r="F263" s="9" t="s">
        <v>615</v>
      </c>
      <c r="G263" s="9" t="s">
        <v>621</v>
      </c>
      <c r="H263" s="3">
        <v>2</v>
      </c>
      <c r="I263" s="3">
        <v>22531939</v>
      </c>
      <c r="J263" s="4">
        <v>22.531939000000001</v>
      </c>
      <c r="K263" s="8">
        <v>8.3500000000000005E-7</v>
      </c>
      <c r="L263" s="4">
        <v>6.0783135245163979</v>
      </c>
      <c r="M263" s="8">
        <v>3.8403076000000001E-2</v>
      </c>
      <c r="N263" s="7">
        <v>3.4</v>
      </c>
    </row>
    <row r="264" spans="1:14" x14ac:dyDescent="0.2">
      <c r="A264" s="9"/>
      <c r="B264" s="9" t="s">
        <v>316</v>
      </c>
      <c r="C264" s="9" t="s">
        <v>154</v>
      </c>
      <c r="D264" s="9" t="s">
        <v>618</v>
      </c>
      <c r="E264" s="9" t="s">
        <v>620</v>
      </c>
      <c r="F264" s="9" t="s">
        <v>615</v>
      </c>
      <c r="G264" s="9" t="s">
        <v>623</v>
      </c>
      <c r="H264" s="3">
        <v>2</v>
      </c>
      <c r="I264" s="3">
        <v>22531939</v>
      </c>
      <c r="J264" s="4">
        <v>22.531939000000001</v>
      </c>
      <c r="K264" s="8">
        <v>1.2699999999999999E-6</v>
      </c>
      <c r="L264" s="4">
        <v>5.8961962790440428</v>
      </c>
      <c r="M264" s="8">
        <v>6.7592332000000005E-2</v>
      </c>
      <c r="N264" s="7">
        <v>3</v>
      </c>
    </row>
    <row r="265" spans="1:14" x14ac:dyDescent="0.2">
      <c r="A265" s="9" t="s">
        <v>317</v>
      </c>
      <c r="B265" s="9" t="s">
        <v>317</v>
      </c>
      <c r="C265" s="9" t="s">
        <v>154</v>
      </c>
      <c r="D265" s="9" t="s">
        <v>618</v>
      </c>
      <c r="E265" s="9" t="s">
        <v>620</v>
      </c>
      <c r="F265" s="9" t="s">
        <v>615</v>
      </c>
      <c r="G265" s="9" t="s">
        <v>621</v>
      </c>
      <c r="H265" s="3">
        <v>2</v>
      </c>
      <c r="I265" s="3">
        <v>22531942</v>
      </c>
      <c r="J265" s="4">
        <v>22.531942000000001</v>
      </c>
      <c r="K265" s="8">
        <v>7.1300000000000003E-6</v>
      </c>
      <c r="L265" s="4">
        <v>5.1469104701481347</v>
      </c>
      <c r="M265" s="8">
        <v>7.0646109999999998E-2</v>
      </c>
      <c r="N265" s="7">
        <v>2.8</v>
      </c>
    </row>
    <row r="266" spans="1:14" x14ac:dyDescent="0.2">
      <c r="A266" s="9" t="s">
        <v>318</v>
      </c>
      <c r="B266" s="9" t="s">
        <v>318</v>
      </c>
      <c r="C266" s="9" t="s">
        <v>154</v>
      </c>
      <c r="D266" s="9" t="s">
        <v>618</v>
      </c>
      <c r="E266" s="9" t="s">
        <v>620</v>
      </c>
      <c r="F266" s="9" t="s">
        <v>615</v>
      </c>
      <c r="G266" s="9" t="s">
        <v>621</v>
      </c>
      <c r="H266" s="3">
        <v>2</v>
      </c>
      <c r="I266" s="3">
        <v>22532020</v>
      </c>
      <c r="J266" s="4">
        <v>22.532019999999999</v>
      </c>
      <c r="K266" s="8">
        <v>4.8600000000000001E-6</v>
      </c>
      <c r="L266" s="4">
        <v>5.3133637307377066</v>
      </c>
      <c r="M266" s="8">
        <v>5.8054573999999998E-2</v>
      </c>
      <c r="N266" s="7">
        <v>2.9</v>
      </c>
    </row>
    <row r="267" spans="1:14" x14ac:dyDescent="0.2">
      <c r="A267" s="9"/>
      <c r="B267" s="9" t="s">
        <v>318</v>
      </c>
      <c r="C267" s="9" t="s">
        <v>154</v>
      </c>
      <c r="D267" s="9" t="s">
        <v>618</v>
      </c>
      <c r="E267" s="9" t="s">
        <v>620</v>
      </c>
      <c r="F267" s="9" t="s">
        <v>615</v>
      </c>
      <c r="G267" s="9" t="s">
        <v>623</v>
      </c>
      <c r="H267" s="3">
        <v>2</v>
      </c>
      <c r="I267" s="3">
        <v>22532020</v>
      </c>
      <c r="J267" s="4">
        <v>22.532019999999999</v>
      </c>
      <c r="K267" s="8">
        <v>3.5999999999999998E-6</v>
      </c>
      <c r="L267" s="4">
        <v>5.4436974992327132</v>
      </c>
      <c r="M267" s="8">
        <v>6.8865302000000003E-2</v>
      </c>
      <c r="N267" s="7">
        <v>2.7</v>
      </c>
    </row>
    <row r="268" spans="1:14" x14ac:dyDescent="0.2">
      <c r="A268" s="9" t="s">
        <v>319</v>
      </c>
      <c r="B268" s="9" t="s">
        <v>319</v>
      </c>
      <c r="C268" s="9" t="s">
        <v>154</v>
      </c>
      <c r="D268" s="9" t="s">
        <v>618</v>
      </c>
      <c r="E268" s="9" t="s">
        <v>620</v>
      </c>
      <c r="F268" s="9" t="s">
        <v>615</v>
      </c>
      <c r="G268" s="9" t="s">
        <v>621</v>
      </c>
      <c r="H268" s="3">
        <v>2</v>
      </c>
      <c r="I268" s="3">
        <v>22532032</v>
      </c>
      <c r="J268" s="4">
        <v>22.532032000000001</v>
      </c>
      <c r="K268" s="8">
        <v>1.6899999999999999E-6</v>
      </c>
      <c r="L268" s="4">
        <v>5.7721132953863261</v>
      </c>
      <c r="M268" s="8">
        <v>4.0061960000000001E-2</v>
      </c>
      <c r="N268" s="7">
        <v>3.2</v>
      </c>
    </row>
    <row r="269" spans="1:14" x14ac:dyDescent="0.2">
      <c r="A269" s="9"/>
      <c r="B269" s="9" t="s">
        <v>319</v>
      </c>
      <c r="C269" s="9" t="s">
        <v>154</v>
      </c>
      <c r="D269" s="9" t="s">
        <v>618</v>
      </c>
      <c r="E269" s="9" t="s">
        <v>620</v>
      </c>
      <c r="F269" s="9" t="s">
        <v>615</v>
      </c>
      <c r="G269" s="9" t="s">
        <v>623</v>
      </c>
      <c r="H269" s="3">
        <v>2</v>
      </c>
      <c r="I269" s="3">
        <v>22532032</v>
      </c>
      <c r="J269" s="4">
        <v>22.532032000000001</v>
      </c>
      <c r="K269" s="8">
        <v>2.5100000000000001E-6</v>
      </c>
      <c r="L269" s="4">
        <v>5.6003262785189616</v>
      </c>
      <c r="M269" s="8">
        <v>6.7592332000000005E-2</v>
      </c>
      <c r="N269" s="7">
        <v>2.8</v>
      </c>
    </row>
    <row r="270" spans="1:14" x14ac:dyDescent="0.2">
      <c r="A270" s="9" t="s">
        <v>320</v>
      </c>
      <c r="B270" s="9" t="s">
        <v>320</v>
      </c>
      <c r="C270" s="9" t="s">
        <v>154</v>
      </c>
      <c r="D270" s="9" t="s">
        <v>618</v>
      </c>
      <c r="E270" s="9" t="s">
        <v>620</v>
      </c>
      <c r="F270" s="9" t="s">
        <v>615</v>
      </c>
      <c r="G270" s="9" t="s">
        <v>621</v>
      </c>
      <c r="H270" s="3">
        <v>2</v>
      </c>
      <c r="I270" s="3">
        <v>22532033</v>
      </c>
      <c r="J270" s="4">
        <v>22.532032999999998</v>
      </c>
      <c r="K270" s="8">
        <v>8.4300000000000006E-6</v>
      </c>
      <c r="L270" s="4">
        <v>5.0741724253752576</v>
      </c>
      <c r="M270" s="8">
        <v>7.9914903999999995E-2</v>
      </c>
      <c r="N270" s="7">
        <v>2.7</v>
      </c>
    </row>
    <row r="271" spans="1:14" x14ac:dyDescent="0.2">
      <c r="A271" s="9" t="s">
        <v>321</v>
      </c>
      <c r="B271" s="9" t="s">
        <v>321</v>
      </c>
      <c r="C271" s="9" t="s">
        <v>154</v>
      </c>
      <c r="D271" s="9" t="s">
        <v>618</v>
      </c>
      <c r="E271" s="9" t="s">
        <v>620</v>
      </c>
      <c r="F271" s="9" t="s">
        <v>615</v>
      </c>
      <c r="G271" s="9" t="s">
        <v>621</v>
      </c>
      <c r="H271" s="3">
        <v>2</v>
      </c>
      <c r="I271" s="3">
        <v>22532050</v>
      </c>
      <c r="J271" s="4">
        <v>22.532050000000002</v>
      </c>
      <c r="K271" s="8">
        <v>2.6900000000000001E-6</v>
      </c>
      <c r="L271" s="4">
        <v>5.5702477199975924</v>
      </c>
      <c r="M271" s="8">
        <v>4.3877141000000001E-2</v>
      </c>
      <c r="N271" s="7">
        <v>3</v>
      </c>
    </row>
    <row r="272" spans="1:14" x14ac:dyDescent="0.2">
      <c r="A272" s="9"/>
      <c r="B272" s="9" t="s">
        <v>321</v>
      </c>
      <c r="C272" s="9" t="s">
        <v>154</v>
      </c>
      <c r="D272" s="9" t="s">
        <v>618</v>
      </c>
      <c r="E272" s="9" t="s">
        <v>620</v>
      </c>
      <c r="F272" s="9" t="s">
        <v>615</v>
      </c>
      <c r="G272" s="9" t="s">
        <v>623</v>
      </c>
      <c r="H272" s="3">
        <v>2</v>
      </c>
      <c r="I272" s="3">
        <v>22532050</v>
      </c>
      <c r="J272" s="4">
        <v>22.532050000000002</v>
      </c>
      <c r="K272" s="8">
        <v>3.3000000000000002E-6</v>
      </c>
      <c r="L272" s="4">
        <v>5.4814860601221129</v>
      </c>
      <c r="M272" s="8">
        <v>6.7592332000000005E-2</v>
      </c>
      <c r="N272" s="7">
        <v>2.8</v>
      </c>
    </row>
    <row r="273" spans="1:14" x14ac:dyDescent="0.2">
      <c r="A273" s="9" t="s">
        <v>322</v>
      </c>
      <c r="B273" s="9" t="s">
        <v>322</v>
      </c>
      <c r="C273" s="9" t="s">
        <v>154</v>
      </c>
      <c r="D273" s="9" t="s">
        <v>618</v>
      </c>
      <c r="E273" s="9" t="s">
        <v>620</v>
      </c>
      <c r="F273" s="9" t="s">
        <v>615</v>
      </c>
      <c r="G273" s="9" t="s">
        <v>621</v>
      </c>
      <c r="H273" s="3">
        <v>2</v>
      </c>
      <c r="I273" s="3">
        <v>22532108</v>
      </c>
      <c r="J273" s="4">
        <v>22.532108000000001</v>
      </c>
      <c r="K273" s="8">
        <v>2.3E-6</v>
      </c>
      <c r="L273" s="4">
        <v>5.6382721639824069</v>
      </c>
      <c r="M273" s="8">
        <v>4.3560974000000002E-2</v>
      </c>
      <c r="N273" s="7">
        <v>3.1</v>
      </c>
    </row>
    <row r="274" spans="1:14" x14ac:dyDescent="0.2">
      <c r="A274" s="9"/>
      <c r="B274" s="9" t="s">
        <v>322</v>
      </c>
      <c r="C274" s="9" t="s">
        <v>154</v>
      </c>
      <c r="D274" s="9" t="s">
        <v>618</v>
      </c>
      <c r="E274" s="9" t="s">
        <v>620</v>
      </c>
      <c r="F274" s="9" t="s">
        <v>615</v>
      </c>
      <c r="G274" s="9" t="s">
        <v>623</v>
      </c>
      <c r="H274" s="3">
        <v>2</v>
      </c>
      <c r="I274" s="3">
        <v>22532108</v>
      </c>
      <c r="J274" s="4">
        <v>22.532108000000001</v>
      </c>
      <c r="K274" s="8">
        <v>3.4000000000000001E-6</v>
      </c>
      <c r="L274" s="4">
        <v>5.4685210829577446</v>
      </c>
      <c r="M274" s="8">
        <v>6.7592332000000005E-2</v>
      </c>
      <c r="N274" s="7">
        <v>2.8</v>
      </c>
    </row>
    <row r="275" spans="1:14" x14ac:dyDescent="0.2">
      <c r="A275" s="9" t="s">
        <v>323</v>
      </c>
      <c r="B275" s="9" t="s">
        <v>323</v>
      </c>
      <c r="C275" s="9" t="s">
        <v>154</v>
      </c>
      <c r="D275" s="9" t="s">
        <v>618</v>
      </c>
      <c r="E275" s="9" t="s">
        <v>620</v>
      </c>
      <c r="F275" s="9" t="s">
        <v>615</v>
      </c>
      <c r="G275" s="9" t="s">
        <v>621</v>
      </c>
      <c r="H275" s="3">
        <v>2</v>
      </c>
      <c r="I275" s="3">
        <v>22532110</v>
      </c>
      <c r="J275" s="4">
        <v>22.532109999999999</v>
      </c>
      <c r="K275" s="8">
        <v>2.3E-6</v>
      </c>
      <c r="L275" s="4">
        <v>5.6382721639824069</v>
      </c>
      <c r="M275" s="8">
        <v>4.3560974000000002E-2</v>
      </c>
      <c r="N275" s="7">
        <v>3.1</v>
      </c>
    </row>
    <row r="276" spans="1:14" x14ac:dyDescent="0.2">
      <c r="A276" s="9"/>
      <c r="B276" s="9" t="s">
        <v>323</v>
      </c>
      <c r="C276" s="9" t="s">
        <v>154</v>
      </c>
      <c r="D276" s="9" t="s">
        <v>618</v>
      </c>
      <c r="E276" s="9" t="s">
        <v>620</v>
      </c>
      <c r="F276" s="9" t="s">
        <v>615</v>
      </c>
      <c r="G276" s="9" t="s">
        <v>623</v>
      </c>
      <c r="H276" s="3">
        <v>2</v>
      </c>
      <c r="I276" s="3">
        <v>22532110</v>
      </c>
      <c r="J276" s="4">
        <v>22.532109999999999</v>
      </c>
      <c r="K276" s="8">
        <v>3.4000000000000001E-6</v>
      </c>
      <c r="L276" s="4">
        <v>5.4685210829577446</v>
      </c>
      <c r="M276" s="8">
        <v>6.7592332000000005E-2</v>
      </c>
      <c r="N276" s="7">
        <v>2.8</v>
      </c>
    </row>
    <row r="277" spans="1:14" x14ac:dyDescent="0.2">
      <c r="A277" s="9" t="s">
        <v>324</v>
      </c>
      <c r="B277" s="9" t="s">
        <v>324</v>
      </c>
      <c r="C277" s="9" t="s">
        <v>154</v>
      </c>
      <c r="D277" s="9" t="s">
        <v>618</v>
      </c>
      <c r="E277" s="9" t="s">
        <v>620</v>
      </c>
      <c r="F277" s="9" t="s">
        <v>615</v>
      </c>
      <c r="G277" s="9" t="s">
        <v>621</v>
      </c>
      <c r="H277" s="3">
        <v>2</v>
      </c>
      <c r="I277" s="3">
        <v>22532329</v>
      </c>
      <c r="J277" s="4">
        <v>22.532329000000001</v>
      </c>
      <c r="K277" s="8">
        <v>1.2E-5</v>
      </c>
      <c r="L277" s="4">
        <v>4.9208187539523749</v>
      </c>
      <c r="M277" s="8">
        <v>9.2205487000000003E-2</v>
      </c>
      <c r="N277" s="7">
        <v>2.6</v>
      </c>
    </row>
    <row r="278" spans="1:14" x14ac:dyDescent="0.2">
      <c r="A278" s="9" t="s">
        <v>325</v>
      </c>
      <c r="B278" s="9" t="s">
        <v>325</v>
      </c>
      <c r="C278" s="9" t="s">
        <v>154</v>
      </c>
      <c r="D278" s="9" t="s">
        <v>618</v>
      </c>
      <c r="E278" s="9" t="s">
        <v>620</v>
      </c>
      <c r="F278" s="9" t="s">
        <v>615</v>
      </c>
      <c r="G278" s="9" t="s">
        <v>621</v>
      </c>
      <c r="H278" s="3">
        <v>2</v>
      </c>
      <c r="I278" s="3">
        <v>22532417</v>
      </c>
      <c r="J278" s="4">
        <v>22.532416999999999</v>
      </c>
      <c r="K278" s="8">
        <v>6.2799999999999996E-7</v>
      </c>
      <c r="L278" s="4">
        <v>6.2020403562628035</v>
      </c>
      <c r="M278" s="8">
        <v>3.8403076000000001E-2</v>
      </c>
      <c r="N278" s="7">
        <v>3.4</v>
      </c>
    </row>
    <row r="279" spans="1:14" x14ac:dyDescent="0.2">
      <c r="A279" s="9"/>
      <c r="B279" s="9" t="s">
        <v>325</v>
      </c>
      <c r="C279" s="9" t="s">
        <v>154</v>
      </c>
      <c r="D279" s="9" t="s">
        <v>618</v>
      </c>
      <c r="E279" s="9" t="s">
        <v>620</v>
      </c>
      <c r="F279" s="9" t="s">
        <v>615</v>
      </c>
      <c r="G279" s="9" t="s">
        <v>623</v>
      </c>
      <c r="H279" s="3">
        <v>2</v>
      </c>
      <c r="I279" s="3">
        <v>22532417</v>
      </c>
      <c r="J279" s="4">
        <v>22.532416999999999</v>
      </c>
      <c r="K279" s="8">
        <v>6.37E-7</v>
      </c>
      <c r="L279" s="4">
        <v>6.1958605676646492</v>
      </c>
      <c r="M279" s="8">
        <v>6.7592332000000005E-2</v>
      </c>
      <c r="N279" s="7">
        <v>3.2</v>
      </c>
    </row>
    <row r="280" spans="1:14" x14ac:dyDescent="0.2">
      <c r="A280" s="9" t="s">
        <v>326</v>
      </c>
      <c r="B280" s="9" t="s">
        <v>326</v>
      </c>
      <c r="C280" s="9" t="s">
        <v>154</v>
      </c>
      <c r="D280" s="9" t="s">
        <v>618</v>
      </c>
      <c r="E280" s="9" t="s">
        <v>620</v>
      </c>
      <c r="F280" s="9" t="s">
        <v>615</v>
      </c>
      <c r="G280" s="9" t="s">
        <v>621</v>
      </c>
      <c r="H280" s="3">
        <v>2</v>
      </c>
      <c r="I280" s="3">
        <v>22532428</v>
      </c>
      <c r="J280" s="4">
        <v>22.532427999999999</v>
      </c>
      <c r="K280" s="8">
        <v>6.2799999999999996E-7</v>
      </c>
      <c r="L280" s="4">
        <v>6.2020403562628035</v>
      </c>
      <c r="M280" s="8">
        <v>3.8403076000000001E-2</v>
      </c>
      <c r="N280" s="7">
        <v>3.4</v>
      </c>
    </row>
    <row r="281" spans="1:14" x14ac:dyDescent="0.2">
      <c r="A281" s="9"/>
      <c r="B281" s="9" t="s">
        <v>326</v>
      </c>
      <c r="C281" s="9" t="s">
        <v>154</v>
      </c>
      <c r="D281" s="9" t="s">
        <v>618</v>
      </c>
      <c r="E281" s="9" t="s">
        <v>620</v>
      </c>
      <c r="F281" s="9" t="s">
        <v>615</v>
      </c>
      <c r="G281" s="9" t="s">
        <v>623</v>
      </c>
      <c r="H281" s="3">
        <v>2</v>
      </c>
      <c r="I281" s="3">
        <v>22532428</v>
      </c>
      <c r="J281" s="4">
        <v>22.532427999999999</v>
      </c>
      <c r="K281" s="8">
        <v>6.37E-7</v>
      </c>
      <c r="L281" s="4">
        <v>6.1958605676646492</v>
      </c>
      <c r="M281" s="8">
        <v>6.7592332000000005E-2</v>
      </c>
      <c r="N281" s="7">
        <v>3.2</v>
      </c>
    </row>
    <row r="282" spans="1:14" x14ac:dyDescent="0.2">
      <c r="A282" s="9" t="s">
        <v>327</v>
      </c>
      <c r="B282" s="9" t="s">
        <v>327</v>
      </c>
      <c r="C282" s="9" t="s">
        <v>154</v>
      </c>
      <c r="D282" s="9" t="s">
        <v>618</v>
      </c>
      <c r="E282" s="9" t="s">
        <v>620</v>
      </c>
      <c r="F282" s="9" t="s">
        <v>615</v>
      </c>
      <c r="G282" s="9" t="s">
        <v>621</v>
      </c>
      <c r="H282" s="3">
        <v>2</v>
      </c>
      <c r="I282" s="3">
        <v>22532436</v>
      </c>
      <c r="J282" s="4">
        <v>22.532436000000001</v>
      </c>
      <c r="K282" s="8">
        <v>6.2799999999999996E-7</v>
      </c>
      <c r="L282" s="4">
        <v>6.2020403562628035</v>
      </c>
      <c r="M282" s="8">
        <v>3.8403076000000001E-2</v>
      </c>
      <c r="N282" s="7">
        <v>3.4</v>
      </c>
    </row>
    <row r="283" spans="1:14" x14ac:dyDescent="0.2">
      <c r="A283" s="9"/>
      <c r="B283" s="9" t="s">
        <v>327</v>
      </c>
      <c r="C283" s="9" t="s">
        <v>154</v>
      </c>
      <c r="D283" s="9" t="s">
        <v>618</v>
      </c>
      <c r="E283" s="9" t="s">
        <v>620</v>
      </c>
      <c r="F283" s="9" t="s">
        <v>615</v>
      </c>
      <c r="G283" s="9" t="s">
        <v>623</v>
      </c>
      <c r="H283" s="3">
        <v>2</v>
      </c>
      <c r="I283" s="3">
        <v>22532436</v>
      </c>
      <c r="J283" s="4">
        <v>22.532436000000001</v>
      </c>
      <c r="K283" s="8">
        <v>6.37E-7</v>
      </c>
      <c r="L283" s="4">
        <v>6.1958605676646492</v>
      </c>
      <c r="M283" s="8">
        <v>6.7592332000000005E-2</v>
      </c>
      <c r="N283" s="7">
        <v>3.2</v>
      </c>
    </row>
    <row r="284" spans="1:14" x14ac:dyDescent="0.2">
      <c r="A284" s="9" t="s">
        <v>328</v>
      </c>
      <c r="B284" s="9" t="s">
        <v>328</v>
      </c>
      <c r="C284" s="9" t="s">
        <v>154</v>
      </c>
      <c r="D284" s="9" t="s">
        <v>618</v>
      </c>
      <c r="E284" s="9" t="s">
        <v>620</v>
      </c>
      <c r="F284" s="9" t="s">
        <v>615</v>
      </c>
      <c r="G284" s="9" t="s">
        <v>621</v>
      </c>
      <c r="H284" s="3">
        <v>2</v>
      </c>
      <c r="I284" s="3">
        <v>22532786</v>
      </c>
      <c r="J284" s="4">
        <v>22.532786000000002</v>
      </c>
      <c r="K284" s="8">
        <v>6.3799999999999997E-7</v>
      </c>
      <c r="L284" s="4">
        <v>6.1951793212788377</v>
      </c>
      <c r="M284" s="8">
        <v>3.8403076000000001E-2</v>
      </c>
      <c r="N284" s="7">
        <v>3.4</v>
      </c>
    </row>
    <row r="285" spans="1:14" x14ac:dyDescent="0.2">
      <c r="A285" s="9"/>
      <c r="B285" s="9" t="s">
        <v>328</v>
      </c>
      <c r="C285" s="9" t="s">
        <v>154</v>
      </c>
      <c r="D285" s="9" t="s">
        <v>618</v>
      </c>
      <c r="E285" s="9" t="s">
        <v>620</v>
      </c>
      <c r="F285" s="9" t="s">
        <v>615</v>
      </c>
      <c r="G285" s="9" t="s">
        <v>623</v>
      </c>
      <c r="H285" s="3">
        <v>2</v>
      </c>
      <c r="I285" s="3">
        <v>22532786</v>
      </c>
      <c r="J285" s="4">
        <v>22.532786000000002</v>
      </c>
      <c r="K285" s="8">
        <v>1.5600000000000001E-6</v>
      </c>
      <c r="L285" s="4">
        <v>5.8068754016455379</v>
      </c>
      <c r="M285" s="8">
        <v>6.7592332000000005E-2</v>
      </c>
      <c r="N285" s="7">
        <v>3</v>
      </c>
    </row>
    <row r="286" spans="1:14" x14ac:dyDescent="0.2">
      <c r="A286" s="9" t="s">
        <v>329</v>
      </c>
      <c r="B286" s="9" t="s">
        <v>329</v>
      </c>
      <c r="C286" s="9" t="s">
        <v>154</v>
      </c>
      <c r="D286" s="9" t="s">
        <v>618</v>
      </c>
      <c r="E286" s="9" t="s">
        <v>620</v>
      </c>
      <c r="F286" s="9" t="s">
        <v>615</v>
      </c>
      <c r="G286" s="9" t="s">
        <v>621</v>
      </c>
      <c r="H286" s="3">
        <v>2</v>
      </c>
      <c r="I286" s="3">
        <v>22532886</v>
      </c>
      <c r="J286" s="4">
        <v>22.532886000000001</v>
      </c>
      <c r="K286" s="8">
        <v>3.0299999999999998E-6</v>
      </c>
      <c r="L286" s="4">
        <v>5.5185573714976952</v>
      </c>
      <c r="M286" s="8">
        <v>4.4912563000000003E-2</v>
      </c>
      <c r="N286" s="7">
        <v>3</v>
      </c>
    </row>
    <row r="287" spans="1:14" x14ac:dyDescent="0.2">
      <c r="A287" s="9" t="s">
        <v>330</v>
      </c>
      <c r="B287" s="9" t="s">
        <v>330</v>
      </c>
      <c r="C287" s="9" t="s">
        <v>154</v>
      </c>
      <c r="D287" s="9" t="s">
        <v>618</v>
      </c>
      <c r="E287" s="9" t="s">
        <v>620</v>
      </c>
      <c r="F287" s="9" t="s">
        <v>615</v>
      </c>
      <c r="G287" s="9" t="s">
        <v>621</v>
      </c>
      <c r="H287" s="3">
        <v>2</v>
      </c>
      <c r="I287" s="3">
        <v>22533023</v>
      </c>
      <c r="J287" s="4">
        <v>22.533023</v>
      </c>
      <c r="K287" s="8">
        <v>3.4999999999999999E-6</v>
      </c>
      <c r="L287" s="4">
        <v>5.4559319556497243</v>
      </c>
      <c r="M287" s="8">
        <v>4.7131827000000001E-2</v>
      </c>
      <c r="N287" s="7">
        <v>3</v>
      </c>
    </row>
    <row r="288" spans="1:14" x14ac:dyDescent="0.2">
      <c r="A288" s="9"/>
      <c r="B288" s="9" t="s">
        <v>330</v>
      </c>
      <c r="C288" s="9" t="s">
        <v>154</v>
      </c>
      <c r="D288" s="9" t="s">
        <v>618</v>
      </c>
      <c r="E288" s="9" t="s">
        <v>620</v>
      </c>
      <c r="F288" s="9" t="s">
        <v>615</v>
      </c>
      <c r="G288" s="9" t="s">
        <v>623</v>
      </c>
      <c r="H288" s="3">
        <v>2</v>
      </c>
      <c r="I288" s="3">
        <v>22533023</v>
      </c>
      <c r="J288" s="4">
        <v>22.533023</v>
      </c>
      <c r="K288" s="8">
        <v>6.4400000000000002E-6</v>
      </c>
      <c r="L288" s="4">
        <v>5.1911141326401875</v>
      </c>
      <c r="M288" s="8">
        <v>8.5220881999999998E-2</v>
      </c>
      <c r="N288" s="7">
        <v>2.6</v>
      </c>
    </row>
    <row r="289" spans="1:14" x14ac:dyDescent="0.2">
      <c r="A289" s="9" t="s">
        <v>331</v>
      </c>
      <c r="B289" s="9" t="s">
        <v>331</v>
      </c>
      <c r="C289" s="9" t="s">
        <v>154</v>
      </c>
      <c r="D289" s="9" t="s">
        <v>618</v>
      </c>
      <c r="E289" s="9" t="s">
        <v>620</v>
      </c>
      <c r="F289" s="9" t="s">
        <v>615</v>
      </c>
      <c r="G289" s="9" t="s">
        <v>621</v>
      </c>
      <c r="H289" s="3">
        <v>2</v>
      </c>
      <c r="I289" s="3">
        <v>22533333</v>
      </c>
      <c r="J289" s="4">
        <v>22.533332999999999</v>
      </c>
      <c r="K289" s="8">
        <v>9.1100000000000004E-7</v>
      </c>
      <c r="L289" s="4">
        <v>6.0404816230270013</v>
      </c>
      <c r="M289" s="8">
        <v>3.8403076000000001E-2</v>
      </c>
      <c r="N289" s="7">
        <v>3.3</v>
      </c>
    </row>
    <row r="290" spans="1:14" x14ac:dyDescent="0.2">
      <c r="A290" s="9"/>
      <c r="B290" s="9" t="s">
        <v>331</v>
      </c>
      <c r="C290" s="9" t="s">
        <v>154</v>
      </c>
      <c r="D290" s="9" t="s">
        <v>618</v>
      </c>
      <c r="E290" s="9" t="s">
        <v>620</v>
      </c>
      <c r="F290" s="9" t="s">
        <v>615</v>
      </c>
      <c r="G290" s="9" t="s">
        <v>623</v>
      </c>
      <c r="H290" s="3">
        <v>2</v>
      </c>
      <c r="I290" s="3">
        <v>22533333</v>
      </c>
      <c r="J290" s="4">
        <v>22.533332999999999</v>
      </c>
      <c r="K290" s="8">
        <v>1.9300000000000002E-6</v>
      </c>
      <c r="L290" s="4">
        <v>5.7144426909922261</v>
      </c>
      <c r="M290" s="8">
        <v>6.7592332000000005E-2</v>
      </c>
      <c r="N290" s="7">
        <v>2.9</v>
      </c>
    </row>
    <row r="291" spans="1:14" x14ac:dyDescent="0.2">
      <c r="A291" s="9" t="s">
        <v>332</v>
      </c>
      <c r="B291" s="9" t="s">
        <v>332</v>
      </c>
      <c r="C291" s="9" t="s">
        <v>154</v>
      </c>
      <c r="D291" s="9" t="s">
        <v>618</v>
      </c>
      <c r="E291" s="9" t="s">
        <v>620</v>
      </c>
      <c r="F291" s="9" t="s">
        <v>615</v>
      </c>
      <c r="G291" s="9" t="s">
        <v>621</v>
      </c>
      <c r="H291" s="3">
        <v>2</v>
      </c>
      <c r="I291" s="3">
        <v>22533336</v>
      </c>
      <c r="J291" s="4">
        <v>22.533335999999998</v>
      </c>
      <c r="K291" s="8">
        <v>9.1100000000000004E-7</v>
      </c>
      <c r="L291" s="4">
        <v>6.0404816230270013</v>
      </c>
      <c r="M291" s="8">
        <v>3.8403076000000001E-2</v>
      </c>
      <c r="N291" s="7">
        <v>3.3</v>
      </c>
    </row>
    <row r="292" spans="1:14" x14ac:dyDescent="0.2">
      <c r="A292" s="9"/>
      <c r="B292" s="9" t="s">
        <v>332</v>
      </c>
      <c r="C292" s="9" t="s">
        <v>154</v>
      </c>
      <c r="D292" s="9" t="s">
        <v>618</v>
      </c>
      <c r="E292" s="9" t="s">
        <v>620</v>
      </c>
      <c r="F292" s="9" t="s">
        <v>615</v>
      </c>
      <c r="G292" s="9" t="s">
        <v>623</v>
      </c>
      <c r="H292" s="3">
        <v>2</v>
      </c>
      <c r="I292" s="3">
        <v>22533336</v>
      </c>
      <c r="J292" s="4">
        <v>22.533335999999998</v>
      </c>
      <c r="K292" s="8">
        <v>1.9300000000000002E-6</v>
      </c>
      <c r="L292" s="4">
        <v>5.7144426909922261</v>
      </c>
      <c r="M292" s="8">
        <v>6.7592332000000005E-2</v>
      </c>
      <c r="N292" s="7">
        <v>2.9</v>
      </c>
    </row>
    <row r="293" spans="1:14" x14ac:dyDescent="0.2">
      <c r="A293" s="9" t="s">
        <v>333</v>
      </c>
      <c r="B293" s="9" t="s">
        <v>333</v>
      </c>
      <c r="C293" s="9" t="s">
        <v>154</v>
      </c>
      <c r="D293" s="9" t="s">
        <v>618</v>
      </c>
      <c r="E293" s="9" t="s">
        <v>620</v>
      </c>
      <c r="F293" s="9" t="s">
        <v>615</v>
      </c>
      <c r="G293" s="9" t="s">
        <v>621</v>
      </c>
      <c r="H293" s="3">
        <v>2</v>
      </c>
      <c r="I293" s="3">
        <v>22533393</v>
      </c>
      <c r="J293" s="4">
        <v>22.533393</v>
      </c>
      <c r="K293" s="8">
        <v>1.5200000000000001E-6</v>
      </c>
      <c r="L293" s="4">
        <v>5.8181564120552274</v>
      </c>
      <c r="M293" s="8">
        <v>3.8403076000000001E-2</v>
      </c>
      <c r="N293" s="7">
        <v>3.2</v>
      </c>
    </row>
    <row r="294" spans="1:14" x14ac:dyDescent="0.2">
      <c r="A294" s="9"/>
      <c r="B294" s="9" t="s">
        <v>333</v>
      </c>
      <c r="C294" s="9" t="s">
        <v>154</v>
      </c>
      <c r="D294" s="9" t="s">
        <v>618</v>
      </c>
      <c r="E294" s="9" t="s">
        <v>620</v>
      </c>
      <c r="F294" s="9" t="s">
        <v>615</v>
      </c>
      <c r="G294" s="9" t="s">
        <v>623</v>
      </c>
      <c r="H294" s="3">
        <v>2</v>
      </c>
      <c r="I294" s="3">
        <v>22533393</v>
      </c>
      <c r="J294" s="4">
        <v>22.533393</v>
      </c>
      <c r="K294" s="8">
        <v>1.99E-6</v>
      </c>
      <c r="L294" s="4">
        <v>5.7011469235902936</v>
      </c>
      <c r="M294" s="8">
        <v>6.7592332000000005E-2</v>
      </c>
      <c r="N294" s="7">
        <v>2.9</v>
      </c>
    </row>
    <row r="295" spans="1:14" x14ac:dyDescent="0.2">
      <c r="A295" s="9" t="s">
        <v>334</v>
      </c>
      <c r="B295" s="9" t="s">
        <v>334</v>
      </c>
      <c r="C295" s="9" t="s">
        <v>154</v>
      </c>
      <c r="D295" s="9" t="s">
        <v>618</v>
      </c>
      <c r="E295" s="9" t="s">
        <v>620</v>
      </c>
      <c r="F295" s="9" t="s">
        <v>615</v>
      </c>
      <c r="G295" s="9" t="s">
        <v>621</v>
      </c>
      <c r="H295" s="3">
        <v>2</v>
      </c>
      <c r="I295" s="3">
        <v>22533441</v>
      </c>
      <c r="J295" s="4">
        <v>22.533441</v>
      </c>
      <c r="K295" s="8">
        <v>1.5200000000000001E-6</v>
      </c>
      <c r="L295" s="4">
        <v>5.8181564120552274</v>
      </c>
      <c r="M295" s="8">
        <v>3.8403076000000001E-2</v>
      </c>
      <c r="N295" s="7">
        <v>3.2</v>
      </c>
    </row>
    <row r="296" spans="1:14" x14ac:dyDescent="0.2">
      <c r="A296" s="9"/>
      <c r="B296" s="9" t="s">
        <v>334</v>
      </c>
      <c r="C296" s="9" t="s">
        <v>154</v>
      </c>
      <c r="D296" s="9" t="s">
        <v>618</v>
      </c>
      <c r="E296" s="9" t="s">
        <v>620</v>
      </c>
      <c r="F296" s="9" t="s">
        <v>615</v>
      </c>
      <c r="G296" s="9" t="s">
        <v>623</v>
      </c>
      <c r="H296" s="3">
        <v>2</v>
      </c>
      <c r="I296" s="3">
        <v>22533441</v>
      </c>
      <c r="J296" s="4">
        <v>22.533441</v>
      </c>
      <c r="K296" s="8">
        <v>1.99E-6</v>
      </c>
      <c r="L296" s="4">
        <v>5.7011469235902936</v>
      </c>
      <c r="M296" s="8">
        <v>6.7592332000000005E-2</v>
      </c>
      <c r="N296" s="7">
        <v>2.9</v>
      </c>
    </row>
    <row r="297" spans="1:14" x14ac:dyDescent="0.2">
      <c r="A297" s="9" t="s">
        <v>335</v>
      </c>
      <c r="B297" s="9" t="s">
        <v>335</v>
      </c>
      <c r="C297" s="9" t="s">
        <v>154</v>
      </c>
      <c r="D297" s="9" t="s">
        <v>618</v>
      </c>
      <c r="E297" s="9" t="s">
        <v>620</v>
      </c>
      <c r="F297" s="9" t="s">
        <v>615</v>
      </c>
      <c r="G297" s="9" t="s">
        <v>621</v>
      </c>
      <c r="H297" s="3">
        <v>2</v>
      </c>
      <c r="I297" s="3">
        <v>22533456</v>
      </c>
      <c r="J297" s="4">
        <v>22.533456000000001</v>
      </c>
      <c r="K297" s="8">
        <v>6.2700000000000001E-6</v>
      </c>
      <c r="L297" s="4">
        <v>5.2027324591692832</v>
      </c>
      <c r="M297" s="8">
        <v>6.5946967999999995E-2</v>
      </c>
      <c r="N297" s="7">
        <v>2.8</v>
      </c>
    </row>
    <row r="298" spans="1:14" x14ac:dyDescent="0.2">
      <c r="A298" s="9" t="s">
        <v>336</v>
      </c>
      <c r="B298" s="9" t="s">
        <v>336</v>
      </c>
      <c r="C298" s="9" t="s">
        <v>154</v>
      </c>
      <c r="D298" s="9" t="s">
        <v>618</v>
      </c>
      <c r="E298" s="9" t="s">
        <v>620</v>
      </c>
      <c r="F298" s="9" t="s">
        <v>615</v>
      </c>
      <c r="G298" s="9" t="s">
        <v>621</v>
      </c>
      <c r="H298" s="3">
        <v>2</v>
      </c>
      <c r="I298" s="3">
        <v>22533477</v>
      </c>
      <c r="J298" s="4">
        <v>22.533477000000001</v>
      </c>
      <c r="K298" s="8">
        <v>7.4499999999999998E-6</v>
      </c>
      <c r="L298" s="4">
        <v>5.1278437272517072</v>
      </c>
      <c r="M298" s="8">
        <v>7.2059066000000005E-2</v>
      </c>
      <c r="N298" s="7">
        <v>2.8</v>
      </c>
    </row>
    <row r="299" spans="1:14" x14ac:dyDescent="0.2">
      <c r="A299" s="9" t="s">
        <v>337</v>
      </c>
      <c r="B299" s="9" t="s">
        <v>337</v>
      </c>
      <c r="C299" s="9" t="s">
        <v>154</v>
      </c>
      <c r="D299" s="9" t="s">
        <v>618</v>
      </c>
      <c r="E299" s="9" t="s">
        <v>620</v>
      </c>
      <c r="F299" s="9" t="s">
        <v>615</v>
      </c>
      <c r="G299" s="9" t="s">
        <v>621</v>
      </c>
      <c r="H299" s="3">
        <v>2</v>
      </c>
      <c r="I299" s="3">
        <v>22533534</v>
      </c>
      <c r="J299" s="4">
        <v>22.533534</v>
      </c>
      <c r="K299" s="8">
        <v>2.4499999999999998E-6</v>
      </c>
      <c r="L299" s="4">
        <v>5.6108339156354674</v>
      </c>
      <c r="M299" s="8">
        <v>4.3560974000000002E-2</v>
      </c>
      <c r="N299" s="7">
        <v>3.1</v>
      </c>
    </row>
    <row r="300" spans="1:14" x14ac:dyDescent="0.2">
      <c r="A300" s="9"/>
      <c r="B300" s="9" t="s">
        <v>337</v>
      </c>
      <c r="C300" s="9" t="s">
        <v>154</v>
      </c>
      <c r="D300" s="9" t="s">
        <v>618</v>
      </c>
      <c r="E300" s="9" t="s">
        <v>620</v>
      </c>
      <c r="F300" s="9" t="s">
        <v>615</v>
      </c>
      <c r="G300" s="9" t="s">
        <v>623</v>
      </c>
      <c r="H300" s="3">
        <v>2</v>
      </c>
      <c r="I300" s="3">
        <v>22533534</v>
      </c>
      <c r="J300" s="4">
        <v>22.533534</v>
      </c>
      <c r="K300" s="8">
        <v>4.0400000000000003E-6</v>
      </c>
      <c r="L300" s="4">
        <v>5.3936186348893953</v>
      </c>
      <c r="M300" s="8">
        <v>6.8865302000000003E-2</v>
      </c>
      <c r="N300" s="7">
        <v>2.7</v>
      </c>
    </row>
    <row r="301" spans="1:14" x14ac:dyDescent="0.2">
      <c r="A301" s="9" t="s">
        <v>338</v>
      </c>
      <c r="B301" s="9" t="s">
        <v>338</v>
      </c>
      <c r="C301" s="9" t="s">
        <v>154</v>
      </c>
      <c r="D301" s="9" t="s">
        <v>618</v>
      </c>
      <c r="E301" s="9" t="s">
        <v>620</v>
      </c>
      <c r="F301" s="9" t="s">
        <v>615</v>
      </c>
      <c r="G301" s="9" t="s">
        <v>621</v>
      </c>
      <c r="H301" s="3">
        <v>2</v>
      </c>
      <c r="I301" s="3">
        <v>22533847</v>
      </c>
      <c r="J301" s="4">
        <v>22.533847000000002</v>
      </c>
      <c r="K301" s="8">
        <v>1.22E-6</v>
      </c>
      <c r="L301" s="4">
        <v>5.9136401693252516</v>
      </c>
      <c r="M301" s="8">
        <v>3.8403076000000001E-2</v>
      </c>
      <c r="N301" s="7">
        <v>3.3</v>
      </c>
    </row>
    <row r="302" spans="1:14" x14ac:dyDescent="0.2">
      <c r="A302" s="9"/>
      <c r="B302" s="9" t="s">
        <v>338</v>
      </c>
      <c r="C302" s="9" t="s">
        <v>154</v>
      </c>
      <c r="D302" s="9" t="s">
        <v>618</v>
      </c>
      <c r="E302" s="9" t="s">
        <v>620</v>
      </c>
      <c r="F302" s="9" t="s">
        <v>615</v>
      </c>
      <c r="G302" s="9" t="s">
        <v>623</v>
      </c>
      <c r="H302" s="3">
        <v>2</v>
      </c>
      <c r="I302" s="3">
        <v>22533847</v>
      </c>
      <c r="J302" s="4">
        <v>22.533847000000002</v>
      </c>
      <c r="K302" s="8">
        <v>2.1900000000000002E-6</v>
      </c>
      <c r="L302" s="4">
        <v>5.6595558851598815</v>
      </c>
      <c r="M302" s="8">
        <v>6.7592332000000005E-2</v>
      </c>
      <c r="N302" s="7">
        <v>2.9</v>
      </c>
    </row>
    <row r="303" spans="1:14" x14ac:dyDescent="0.2">
      <c r="A303" s="9" t="s">
        <v>339</v>
      </c>
      <c r="B303" s="9" t="s">
        <v>339</v>
      </c>
      <c r="C303" s="9" t="s">
        <v>154</v>
      </c>
      <c r="D303" s="9" t="s">
        <v>618</v>
      </c>
      <c r="E303" s="9" t="s">
        <v>620</v>
      </c>
      <c r="F303" s="9" t="s">
        <v>615</v>
      </c>
      <c r="G303" s="9" t="s">
        <v>621</v>
      </c>
      <c r="H303" s="3">
        <v>2</v>
      </c>
      <c r="I303" s="3">
        <v>22534070</v>
      </c>
      <c r="J303" s="4">
        <v>22.53407</v>
      </c>
      <c r="K303" s="8">
        <v>9.3899999999999999E-6</v>
      </c>
      <c r="L303" s="4">
        <v>5.0273344077338891</v>
      </c>
      <c r="M303" s="8">
        <v>8.3724070999999997E-2</v>
      </c>
      <c r="N303" s="7">
        <v>2.7</v>
      </c>
    </row>
    <row r="304" spans="1:14" x14ac:dyDescent="0.2">
      <c r="A304" s="9" t="s">
        <v>340</v>
      </c>
      <c r="B304" s="9" t="s">
        <v>340</v>
      </c>
      <c r="C304" s="9" t="s">
        <v>154</v>
      </c>
      <c r="D304" s="9" t="s">
        <v>618</v>
      </c>
      <c r="E304" s="9" t="s">
        <v>620</v>
      </c>
      <c r="F304" s="9" t="s">
        <v>615</v>
      </c>
      <c r="G304" s="9" t="s">
        <v>621</v>
      </c>
      <c r="H304" s="3">
        <v>2</v>
      </c>
      <c r="I304" s="3">
        <v>22534071</v>
      </c>
      <c r="J304" s="4">
        <v>22.534071000000001</v>
      </c>
      <c r="K304" s="8">
        <v>9.3899999999999999E-6</v>
      </c>
      <c r="L304" s="4">
        <v>5.0273344077338891</v>
      </c>
      <c r="M304" s="8">
        <v>8.3724070999999997E-2</v>
      </c>
      <c r="N304" s="7">
        <v>2.7</v>
      </c>
    </row>
    <row r="305" spans="1:14" x14ac:dyDescent="0.2">
      <c r="A305" s="9" t="s">
        <v>341</v>
      </c>
      <c r="B305" s="9" t="s">
        <v>341</v>
      </c>
      <c r="C305" s="9" t="s">
        <v>154</v>
      </c>
      <c r="D305" s="9" t="s">
        <v>618</v>
      </c>
      <c r="E305" s="9" t="s">
        <v>620</v>
      </c>
      <c r="F305" s="9" t="s">
        <v>615</v>
      </c>
      <c r="G305" s="9" t="s">
        <v>621</v>
      </c>
      <c r="H305" s="3">
        <v>2</v>
      </c>
      <c r="I305" s="3">
        <v>22534098</v>
      </c>
      <c r="J305" s="4">
        <v>22.534098</v>
      </c>
      <c r="K305" s="8">
        <v>5.0699999999999997E-6</v>
      </c>
      <c r="L305" s="4">
        <v>5.2949920406666644</v>
      </c>
      <c r="M305" s="8">
        <v>5.9605630999999999E-2</v>
      </c>
      <c r="N305" s="7">
        <v>2.9</v>
      </c>
    </row>
    <row r="306" spans="1:14" x14ac:dyDescent="0.2">
      <c r="A306" s="9"/>
      <c r="B306" s="9" t="s">
        <v>341</v>
      </c>
      <c r="C306" s="9" t="s">
        <v>154</v>
      </c>
      <c r="D306" s="9" t="s">
        <v>618</v>
      </c>
      <c r="E306" s="9" t="s">
        <v>620</v>
      </c>
      <c r="F306" s="9" t="s">
        <v>615</v>
      </c>
      <c r="G306" s="9" t="s">
        <v>623</v>
      </c>
      <c r="H306" s="3">
        <v>2</v>
      </c>
      <c r="I306" s="3">
        <v>22534098</v>
      </c>
      <c r="J306" s="4">
        <v>22.534098</v>
      </c>
      <c r="K306" s="8">
        <v>6.0800000000000002E-6</v>
      </c>
      <c r="L306" s="4">
        <v>5.2160964207272649</v>
      </c>
      <c r="M306" s="8">
        <v>8.2053569000000007E-2</v>
      </c>
      <c r="N306" s="7">
        <v>2.6</v>
      </c>
    </row>
    <row r="307" spans="1:14" x14ac:dyDescent="0.2">
      <c r="A307" s="9" t="s">
        <v>342</v>
      </c>
      <c r="B307" s="9" t="s">
        <v>342</v>
      </c>
      <c r="C307" s="9" t="s">
        <v>154</v>
      </c>
      <c r="D307" s="9" t="s">
        <v>618</v>
      </c>
      <c r="E307" s="9" t="s">
        <v>620</v>
      </c>
      <c r="F307" s="9" t="s">
        <v>615</v>
      </c>
      <c r="G307" s="9" t="s">
        <v>621</v>
      </c>
      <c r="H307" s="3">
        <v>2</v>
      </c>
      <c r="I307" s="3">
        <v>22534108</v>
      </c>
      <c r="J307" s="4">
        <v>22.534108</v>
      </c>
      <c r="K307" s="8">
        <v>2.4499999999999998E-6</v>
      </c>
      <c r="L307" s="4">
        <v>5.6108339156354674</v>
      </c>
      <c r="M307" s="8">
        <v>4.3560974000000002E-2</v>
      </c>
      <c r="N307" s="7">
        <v>3.1</v>
      </c>
    </row>
    <row r="308" spans="1:14" x14ac:dyDescent="0.2">
      <c r="A308" s="9"/>
      <c r="B308" s="9" t="s">
        <v>342</v>
      </c>
      <c r="C308" s="9" t="s">
        <v>154</v>
      </c>
      <c r="D308" s="9" t="s">
        <v>618</v>
      </c>
      <c r="E308" s="9" t="s">
        <v>620</v>
      </c>
      <c r="F308" s="9" t="s">
        <v>615</v>
      </c>
      <c r="G308" s="9" t="s">
        <v>623</v>
      </c>
      <c r="H308" s="3">
        <v>2</v>
      </c>
      <c r="I308" s="3">
        <v>22534108</v>
      </c>
      <c r="J308" s="4">
        <v>22.534108</v>
      </c>
      <c r="K308" s="8">
        <v>2.7E-6</v>
      </c>
      <c r="L308" s="4">
        <v>5.5686362358410131</v>
      </c>
      <c r="M308" s="8">
        <v>6.7592332000000005E-2</v>
      </c>
      <c r="N308" s="7">
        <v>2.8</v>
      </c>
    </row>
    <row r="309" spans="1:14" x14ac:dyDescent="0.2">
      <c r="A309" s="9" t="s">
        <v>602</v>
      </c>
      <c r="B309" s="9" t="s">
        <v>602</v>
      </c>
      <c r="C309" s="9" t="s">
        <v>154</v>
      </c>
      <c r="D309" s="9" t="s">
        <v>618</v>
      </c>
      <c r="E309" s="9" t="s">
        <v>620</v>
      </c>
      <c r="F309" s="9" t="s">
        <v>615</v>
      </c>
      <c r="G309" s="9" t="s">
        <v>623</v>
      </c>
      <c r="H309" s="3">
        <v>2</v>
      </c>
      <c r="I309" s="3">
        <v>22534306</v>
      </c>
      <c r="J309" s="4">
        <v>22.534306000000001</v>
      </c>
      <c r="K309" s="8">
        <v>5.4120614936352099E-7</v>
      </c>
      <c r="L309" s="4">
        <v>6.266637277448635</v>
      </c>
      <c r="M309" s="8">
        <v>6.7840441744466198E-2</v>
      </c>
      <c r="N309" s="7">
        <v>3.2086464521417</v>
      </c>
    </row>
    <row r="310" spans="1:14" x14ac:dyDescent="0.2">
      <c r="A310" s="9" t="s">
        <v>343</v>
      </c>
      <c r="B310" s="9" t="s">
        <v>343</v>
      </c>
      <c r="C310" s="9" t="s">
        <v>154</v>
      </c>
      <c r="D310" s="9" t="s">
        <v>618</v>
      </c>
      <c r="E310" s="9" t="s">
        <v>620</v>
      </c>
      <c r="F310" s="9" t="s">
        <v>615</v>
      </c>
      <c r="G310" s="9" t="s">
        <v>621</v>
      </c>
      <c r="H310" s="3">
        <v>2</v>
      </c>
      <c r="I310" s="3">
        <v>22534354</v>
      </c>
      <c r="J310" s="4">
        <v>22.534354</v>
      </c>
      <c r="K310" s="8">
        <v>1.2799999999999999E-5</v>
      </c>
      <c r="L310" s="4">
        <v>4.8927900303521312</v>
      </c>
      <c r="M310" s="8">
        <v>9.4375226000000006E-2</v>
      </c>
      <c r="N310" s="7">
        <v>2.6</v>
      </c>
    </row>
    <row r="311" spans="1:14" x14ac:dyDescent="0.2">
      <c r="A311" s="9" t="s">
        <v>344</v>
      </c>
      <c r="B311" s="9" t="s">
        <v>344</v>
      </c>
      <c r="C311" s="9" t="s">
        <v>154</v>
      </c>
      <c r="D311" s="9" t="s">
        <v>618</v>
      </c>
      <c r="E311" s="9" t="s">
        <v>620</v>
      </c>
      <c r="F311" s="9" t="s">
        <v>615</v>
      </c>
      <c r="G311" s="9" t="s">
        <v>621</v>
      </c>
      <c r="H311" s="3">
        <v>2</v>
      </c>
      <c r="I311" s="3">
        <v>22534368</v>
      </c>
      <c r="J311" s="4">
        <v>22.534368000000001</v>
      </c>
      <c r="K311" s="8">
        <v>1.2799999999999999E-5</v>
      </c>
      <c r="L311" s="4">
        <v>4.8927900303521312</v>
      </c>
      <c r="M311" s="8">
        <v>9.4375226000000006E-2</v>
      </c>
      <c r="N311" s="7">
        <v>2.6</v>
      </c>
    </row>
    <row r="312" spans="1:14" x14ac:dyDescent="0.2">
      <c r="A312" s="9" t="s">
        <v>345</v>
      </c>
      <c r="B312" s="9" t="s">
        <v>345</v>
      </c>
      <c r="C312" s="9" t="s">
        <v>154</v>
      </c>
      <c r="D312" s="9" t="s">
        <v>618</v>
      </c>
      <c r="E312" s="9" t="s">
        <v>620</v>
      </c>
      <c r="F312" s="9" t="s">
        <v>615</v>
      </c>
      <c r="G312" s="9" t="s">
        <v>621</v>
      </c>
      <c r="H312" s="3">
        <v>2</v>
      </c>
      <c r="I312" s="3">
        <v>22534392</v>
      </c>
      <c r="J312" s="4">
        <v>22.534392</v>
      </c>
      <c r="K312" s="8">
        <v>7.2099999999999996E-6</v>
      </c>
      <c r="L312" s="4">
        <v>5.1420647352805711</v>
      </c>
      <c r="M312" s="8">
        <v>7.0646109999999998E-2</v>
      </c>
      <c r="N312" s="7">
        <v>2.8</v>
      </c>
    </row>
    <row r="313" spans="1:14" x14ac:dyDescent="0.2">
      <c r="A313" s="9"/>
      <c r="B313" s="9" t="s">
        <v>345</v>
      </c>
      <c r="C313" s="9" t="s">
        <v>154</v>
      </c>
      <c r="D313" s="9" t="s">
        <v>618</v>
      </c>
      <c r="E313" s="9" t="s">
        <v>620</v>
      </c>
      <c r="F313" s="9" t="s">
        <v>615</v>
      </c>
      <c r="G313" s="9" t="s">
        <v>623</v>
      </c>
      <c r="H313" s="3">
        <v>2</v>
      </c>
      <c r="I313" s="3">
        <v>22534392</v>
      </c>
      <c r="J313" s="4">
        <v>22.534392</v>
      </c>
      <c r="K313" s="8">
        <v>5.3399999999999997E-6</v>
      </c>
      <c r="L313" s="4">
        <v>5.2724587429714438</v>
      </c>
      <c r="M313" s="8">
        <v>7.4773718000000003E-2</v>
      </c>
      <c r="N313" s="7">
        <v>2.6</v>
      </c>
    </row>
    <row r="314" spans="1:14" x14ac:dyDescent="0.2">
      <c r="A314" s="9" t="s">
        <v>346</v>
      </c>
      <c r="B314" s="9" t="s">
        <v>346</v>
      </c>
      <c r="C314" s="9" t="s">
        <v>154</v>
      </c>
      <c r="D314" s="9" t="s">
        <v>618</v>
      </c>
      <c r="E314" s="9" t="s">
        <v>620</v>
      </c>
      <c r="F314" s="9" t="s">
        <v>615</v>
      </c>
      <c r="G314" s="9" t="s">
        <v>621</v>
      </c>
      <c r="H314" s="3">
        <v>2</v>
      </c>
      <c r="I314" s="3">
        <v>22534402</v>
      </c>
      <c r="J314" s="4">
        <v>22.534402</v>
      </c>
      <c r="K314" s="8">
        <v>7.2099999999999996E-6</v>
      </c>
      <c r="L314" s="4">
        <v>5.1420647352805711</v>
      </c>
      <c r="M314" s="8">
        <v>7.0646109999999998E-2</v>
      </c>
      <c r="N314" s="7">
        <v>2.8</v>
      </c>
    </row>
    <row r="315" spans="1:14" x14ac:dyDescent="0.2">
      <c r="A315" s="9"/>
      <c r="B315" s="9" t="s">
        <v>346</v>
      </c>
      <c r="C315" s="9" t="s">
        <v>154</v>
      </c>
      <c r="D315" s="9" t="s">
        <v>618</v>
      </c>
      <c r="E315" s="9" t="s">
        <v>620</v>
      </c>
      <c r="F315" s="9" t="s">
        <v>615</v>
      </c>
      <c r="G315" s="9" t="s">
        <v>623</v>
      </c>
      <c r="H315" s="3">
        <v>2</v>
      </c>
      <c r="I315" s="3">
        <v>22534402</v>
      </c>
      <c r="J315" s="4">
        <v>22.534402</v>
      </c>
      <c r="K315" s="8">
        <v>5.3399999999999997E-6</v>
      </c>
      <c r="L315" s="4">
        <v>5.2724587429714438</v>
      </c>
      <c r="M315" s="8">
        <v>7.4773718000000003E-2</v>
      </c>
      <c r="N315" s="7">
        <v>2.6</v>
      </c>
    </row>
    <row r="316" spans="1:14" x14ac:dyDescent="0.2">
      <c r="A316" s="9" t="s">
        <v>347</v>
      </c>
      <c r="B316" s="9" t="s">
        <v>347</v>
      </c>
      <c r="C316" s="9" t="s">
        <v>154</v>
      </c>
      <c r="D316" s="9" t="s">
        <v>618</v>
      </c>
      <c r="E316" s="9" t="s">
        <v>620</v>
      </c>
      <c r="F316" s="9" t="s">
        <v>615</v>
      </c>
      <c r="G316" s="9" t="s">
        <v>621</v>
      </c>
      <c r="H316" s="3">
        <v>2</v>
      </c>
      <c r="I316" s="3">
        <v>22534434</v>
      </c>
      <c r="J316" s="4">
        <v>22.534434000000001</v>
      </c>
      <c r="K316" s="8">
        <v>3.6100000000000002E-6</v>
      </c>
      <c r="L316" s="4">
        <v>5.4424927980943423</v>
      </c>
      <c r="M316" s="8">
        <v>4.8267045000000001E-2</v>
      </c>
      <c r="N316" s="7">
        <v>3</v>
      </c>
    </row>
    <row r="317" spans="1:14" x14ac:dyDescent="0.2">
      <c r="A317" s="9"/>
      <c r="B317" s="9" t="s">
        <v>347</v>
      </c>
      <c r="C317" s="9" t="s">
        <v>154</v>
      </c>
      <c r="D317" s="9" t="s">
        <v>618</v>
      </c>
      <c r="E317" s="9" t="s">
        <v>620</v>
      </c>
      <c r="F317" s="9" t="s">
        <v>615</v>
      </c>
      <c r="G317" s="9" t="s">
        <v>623</v>
      </c>
      <c r="H317" s="3">
        <v>2</v>
      </c>
      <c r="I317" s="3">
        <v>22534434</v>
      </c>
      <c r="J317" s="4">
        <v>22.534434000000001</v>
      </c>
      <c r="K317" s="8">
        <v>4.6399999999999996E-6</v>
      </c>
      <c r="L317" s="4">
        <v>5.3334820194451193</v>
      </c>
      <c r="M317" s="8">
        <v>7.1104257000000004E-2</v>
      </c>
      <c r="N317" s="7">
        <v>2.7</v>
      </c>
    </row>
    <row r="318" spans="1:14" x14ac:dyDescent="0.2">
      <c r="A318" s="9" t="s">
        <v>348</v>
      </c>
      <c r="B318" s="9" t="s">
        <v>348</v>
      </c>
      <c r="C318" s="9" t="s">
        <v>154</v>
      </c>
      <c r="D318" s="9" t="s">
        <v>618</v>
      </c>
      <c r="E318" s="9" t="s">
        <v>620</v>
      </c>
      <c r="F318" s="9" t="s">
        <v>615</v>
      </c>
      <c r="G318" s="9" t="s">
        <v>621</v>
      </c>
      <c r="H318" s="3">
        <v>2</v>
      </c>
      <c r="I318" s="3">
        <v>22536187</v>
      </c>
      <c r="J318" s="4">
        <v>22.536187000000002</v>
      </c>
      <c r="K318" s="8">
        <v>5.8499999999999999E-6</v>
      </c>
      <c r="L318" s="4">
        <v>5.23284413391782</v>
      </c>
      <c r="M318" s="8">
        <v>6.4125588999999997E-2</v>
      </c>
      <c r="N318" s="7">
        <v>2.8</v>
      </c>
    </row>
    <row r="319" spans="1:14" x14ac:dyDescent="0.2">
      <c r="A319" s="9"/>
      <c r="B319" s="9" t="s">
        <v>348</v>
      </c>
      <c r="C319" s="9" t="s">
        <v>154</v>
      </c>
      <c r="D319" s="9" t="s">
        <v>618</v>
      </c>
      <c r="E319" s="9" t="s">
        <v>620</v>
      </c>
      <c r="F319" s="9" t="s">
        <v>615</v>
      </c>
      <c r="G319" s="9" t="s">
        <v>623</v>
      </c>
      <c r="H319" s="3">
        <v>2</v>
      </c>
      <c r="I319" s="3">
        <v>22536187</v>
      </c>
      <c r="J319" s="4">
        <v>22.536187000000002</v>
      </c>
      <c r="K319" s="8">
        <v>5.48E-6</v>
      </c>
      <c r="L319" s="4">
        <v>5.2612194415156308</v>
      </c>
      <c r="M319" s="8">
        <v>7.6007153999999993E-2</v>
      </c>
      <c r="N319" s="7">
        <v>2.6</v>
      </c>
    </row>
    <row r="320" spans="1:14" x14ac:dyDescent="0.2">
      <c r="A320" s="9" t="s">
        <v>349</v>
      </c>
      <c r="B320" s="9" t="s">
        <v>349</v>
      </c>
      <c r="C320" s="9" t="s">
        <v>154</v>
      </c>
      <c r="D320" s="9" t="s">
        <v>618</v>
      </c>
      <c r="E320" s="9" t="s">
        <v>620</v>
      </c>
      <c r="F320" s="9" t="s">
        <v>615</v>
      </c>
      <c r="G320" s="9" t="s">
        <v>621</v>
      </c>
      <c r="H320" s="3">
        <v>2</v>
      </c>
      <c r="I320" s="3">
        <v>22536219</v>
      </c>
      <c r="J320" s="4">
        <v>22.536218999999999</v>
      </c>
      <c r="K320" s="8">
        <v>3.3000000000000002E-6</v>
      </c>
      <c r="L320" s="4">
        <v>5.4814860601221129</v>
      </c>
      <c r="M320" s="8">
        <v>4.6157969E-2</v>
      </c>
      <c r="N320" s="7">
        <v>3</v>
      </c>
    </row>
    <row r="321" spans="1:14" x14ac:dyDescent="0.2">
      <c r="A321" s="9"/>
      <c r="B321" s="9" t="s">
        <v>349</v>
      </c>
      <c r="C321" s="9" t="s">
        <v>154</v>
      </c>
      <c r="D321" s="9" t="s">
        <v>618</v>
      </c>
      <c r="E321" s="9" t="s">
        <v>620</v>
      </c>
      <c r="F321" s="9" t="s">
        <v>615</v>
      </c>
      <c r="G321" s="9" t="s">
        <v>623</v>
      </c>
      <c r="H321" s="3">
        <v>2</v>
      </c>
      <c r="I321" s="3">
        <v>22536219</v>
      </c>
      <c r="J321" s="4">
        <v>22.536218999999999</v>
      </c>
      <c r="K321" s="8">
        <v>4.5900000000000001E-6</v>
      </c>
      <c r="L321" s="4">
        <v>5.338187314462739</v>
      </c>
      <c r="M321" s="8">
        <v>7.0993361000000005E-2</v>
      </c>
      <c r="N321" s="7">
        <v>2.7</v>
      </c>
    </row>
    <row r="322" spans="1:14" x14ac:dyDescent="0.2">
      <c r="A322" s="9" t="s">
        <v>132</v>
      </c>
      <c r="B322" s="9" t="s">
        <v>132</v>
      </c>
      <c r="C322" s="9" t="s">
        <v>154</v>
      </c>
      <c r="D322" s="9" t="s">
        <v>618</v>
      </c>
      <c r="E322" s="9" t="s">
        <v>620</v>
      </c>
      <c r="F322" s="9" t="s">
        <v>615</v>
      </c>
      <c r="G322" s="9" t="s">
        <v>621</v>
      </c>
      <c r="H322" s="3">
        <v>2</v>
      </c>
      <c r="I322" s="3">
        <v>22537955</v>
      </c>
      <c r="J322" s="4">
        <v>22.537955</v>
      </c>
      <c r="K322" s="8">
        <v>1.86243260947066E-6</v>
      </c>
      <c r="L322" s="4">
        <v>5.7299194328693472</v>
      </c>
      <c r="M322" s="8">
        <v>5.03133017802702E-2</v>
      </c>
      <c r="N322" s="7">
        <v>3.1174792494840009</v>
      </c>
    </row>
    <row r="323" spans="1:14" x14ac:dyDescent="0.2">
      <c r="A323" s="9"/>
      <c r="B323" s="9" t="s">
        <v>132</v>
      </c>
      <c r="C323" s="9" t="s">
        <v>154</v>
      </c>
      <c r="D323" s="9" t="s">
        <v>618</v>
      </c>
      <c r="E323" s="9" t="s">
        <v>620</v>
      </c>
      <c r="F323" s="9" t="s">
        <v>615</v>
      </c>
      <c r="G323" s="9" t="s">
        <v>623</v>
      </c>
      <c r="H323" s="3">
        <v>2</v>
      </c>
      <c r="I323" s="3">
        <v>22537955</v>
      </c>
      <c r="J323" s="4">
        <v>22.537955</v>
      </c>
      <c r="K323" s="8">
        <v>3.1243235196245599E-6</v>
      </c>
      <c r="L323" s="4">
        <v>5.5052440018392179</v>
      </c>
      <c r="M323" s="8">
        <v>6.7840441744466198E-2</v>
      </c>
      <c r="N323" s="7">
        <v>2.7672102958160028</v>
      </c>
    </row>
    <row r="324" spans="1:14" x14ac:dyDescent="0.2">
      <c r="A324" s="9" t="s">
        <v>350</v>
      </c>
      <c r="B324" s="9" t="s">
        <v>350</v>
      </c>
      <c r="C324" s="9" t="s">
        <v>154</v>
      </c>
      <c r="D324" s="9" t="s">
        <v>618</v>
      </c>
      <c r="E324" s="9" t="s">
        <v>620</v>
      </c>
      <c r="F324" s="9" t="s">
        <v>615</v>
      </c>
      <c r="G324" s="9" t="s">
        <v>621</v>
      </c>
      <c r="H324" s="3">
        <v>2</v>
      </c>
      <c r="I324" s="3">
        <v>22538219</v>
      </c>
      <c r="J324" s="4">
        <v>22.538219000000002</v>
      </c>
      <c r="K324" s="8">
        <v>1.6899999999999999E-7</v>
      </c>
      <c r="L324" s="4">
        <v>6.7721132953863261</v>
      </c>
      <c r="M324" s="8">
        <v>3.8403076000000001E-2</v>
      </c>
      <c r="N324" s="7">
        <v>3.8</v>
      </c>
    </row>
    <row r="325" spans="1:14" x14ac:dyDescent="0.2">
      <c r="A325" s="9"/>
      <c r="B325" s="9" t="s">
        <v>350</v>
      </c>
      <c r="C325" s="9" t="s">
        <v>154</v>
      </c>
      <c r="D325" s="9" t="s">
        <v>618</v>
      </c>
      <c r="E325" s="9" t="s">
        <v>620</v>
      </c>
      <c r="F325" s="9" t="s">
        <v>615</v>
      </c>
      <c r="G325" s="9" t="s">
        <v>623</v>
      </c>
      <c r="H325" s="3">
        <v>2</v>
      </c>
      <c r="I325" s="3">
        <v>22538219</v>
      </c>
      <c r="J325" s="4">
        <v>22.538219000000002</v>
      </c>
      <c r="K325" s="8">
        <v>1.43E-7</v>
      </c>
      <c r="L325" s="4">
        <v>6.8446639625349386</v>
      </c>
      <c r="M325" s="8">
        <v>6.7592332000000005E-2</v>
      </c>
      <c r="N325" s="7">
        <v>3.6</v>
      </c>
    </row>
    <row r="326" spans="1:14" x14ac:dyDescent="0.2">
      <c r="A326" s="9" t="s">
        <v>351</v>
      </c>
      <c r="B326" s="9" t="s">
        <v>351</v>
      </c>
      <c r="C326" s="9" t="s">
        <v>154</v>
      </c>
      <c r="D326" s="9" t="s">
        <v>618</v>
      </c>
      <c r="E326" s="9" t="s">
        <v>620</v>
      </c>
      <c r="F326" s="9" t="s">
        <v>615</v>
      </c>
      <c r="G326" s="9" t="s">
        <v>621</v>
      </c>
      <c r="H326" s="3">
        <v>2</v>
      </c>
      <c r="I326" s="3">
        <v>22544124</v>
      </c>
      <c r="J326" s="4">
        <v>22.544124</v>
      </c>
      <c r="K326" s="8">
        <v>1.19E-6</v>
      </c>
      <c r="L326" s="4">
        <v>5.924453038607469</v>
      </c>
      <c r="M326" s="8">
        <v>3.8403076000000001E-2</v>
      </c>
      <c r="N326" s="7">
        <v>3.3</v>
      </c>
    </row>
    <row r="327" spans="1:14" x14ac:dyDescent="0.2">
      <c r="A327" s="9"/>
      <c r="B327" s="9" t="s">
        <v>351</v>
      </c>
      <c r="C327" s="9" t="s">
        <v>154</v>
      </c>
      <c r="D327" s="9" t="s">
        <v>618</v>
      </c>
      <c r="E327" s="9" t="s">
        <v>620</v>
      </c>
      <c r="F327" s="9" t="s">
        <v>615</v>
      </c>
      <c r="G327" s="9" t="s">
        <v>623</v>
      </c>
      <c r="H327" s="3">
        <v>2</v>
      </c>
      <c r="I327" s="3">
        <v>22544124</v>
      </c>
      <c r="J327" s="4">
        <v>22.544124</v>
      </c>
      <c r="K327" s="8">
        <v>1.84E-6</v>
      </c>
      <c r="L327" s="4">
        <v>5.7351821769904632</v>
      </c>
      <c r="M327" s="8">
        <v>6.7592332000000005E-2</v>
      </c>
      <c r="N327" s="7">
        <v>2.9</v>
      </c>
    </row>
    <row r="328" spans="1:14" x14ac:dyDescent="0.2">
      <c r="A328" s="9" t="s">
        <v>352</v>
      </c>
      <c r="B328" s="9" t="s">
        <v>352</v>
      </c>
      <c r="C328" s="9" t="s">
        <v>154</v>
      </c>
      <c r="D328" s="9" t="s">
        <v>618</v>
      </c>
      <c r="E328" s="9" t="s">
        <v>620</v>
      </c>
      <c r="F328" s="9" t="s">
        <v>615</v>
      </c>
      <c r="G328" s="9" t="s">
        <v>621</v>
      </c>
      <c r="H328" s="3">
        <v>2</v>
      </c>
      <c r="I328" s="3">
        <v>22544135</v>
      </c>
      <c r="J328" s="4">
        <v>22.544135000000001</v>
      </c>
      <c r="K328" s="8">
        <v>1.19E-6</v>
      </c>
      <c r="L328" s="4">
        <v>5.924453038607469</v>
      </c>
      <c r="M328" s="8">
        <v>3.8403076000000001E-2</v>
      </c>
      <c r="N328" s="7">
        <v>3.3</v>
      </c>
    </row>
    <row r="329" spans="1:14" x14ac:dyDescent="0.2">
      <c r="A329" s="9"/>
      <c r="B329" s="9" t="s">
        <v>352</v>
      </c>
      <c r="C329" s="9" t="s">
        <v>154</v>
      </c>
      <c r="D329" s="9" t="s">
        <v>618</v>
      </c>
      <c r="E329" s="9" t="s">
        <v>620</v>
      </c>
      <c r="F329" s="9" t="s">
        <v>615</v>
      </c>
      <c r="G329" s="9" t="s">
        <v>623</v>
      </c>
      <c r="H329" s="3">
        <v>2</v>
      </c>
      <c r="I329" s="3">
        <v>22544135</v>
      </c>
      <c r="J329" s="4">
        <v>22.544135000000001</v>
      </c>
      <c r="K329" s="8">
        <v>1.84E-6</v>
      </c>
      <c r="L329" s="4">
        <v>5.7351821769904632</v>
      </c>
      <c r="M329" s="8">
        <v>6.7592332000000005E-2</v>
      </c>
      <c r="N329" s="7">
        <v>2.9</v>
      </c>
    </row>
    <row r="330" spans="1:14" x14ac:dyDescent="0.2">
      <c r="A330" s="9" t="s">
        <v>353</v>
      </c>
      <c r="B330" s="9" t="s">
        <v>353</v>
      </c>
      <c r="C330" s="9" t="s">
        <v>154</v>
      </c>
      <c r="D330" s="9" t="s">
        <v>618</v>
      </c>
      <c r="E330" s="9" t="s">
        <v>620</v>
      </c>
      <c r="F330" s="9" t="s">
        <v>615</v>
      </c>
      <c r="G330" s="9" t="s">
        <v>621</v>
      </c>
      <c r="H330" s="3">
        <v>2</v>
      </c>
      <c r="I330" s="3">
        <v>22544301</v>
      </c>
      <c r="J330" s="4">
        <v>22.544301000000001</v>
      </c>
      <c r="K330" s="8">
        <v>1.19E-6</v>
      </c>
      <c r="L330" s="4">
        <v>5.924453038607469</v>
      </c>
      <c r="M330" s="8">
        <v>3.8403076000000001E-2</v>
      </c>
      <c r="N330" s="7">
        <v>3.3</v>
      </c>
    </row>
    <row r="331" spans="1:14" x14ac:dyDescent="0.2">
      <c r="A331" s="9"/>
      <c r="B331" s="9" t="s">
        <v>353</v>
      </c>
      <c r="C331" s="9" t="s">
        <v>154</v>
      </c>
      <c r="D331" s="9" t="s">
        <v>618</v>
      </c>
      <c r="E331" s="9" t="s">
        <v>620</v>
      </c>
      <c r="F331" s="9" t="s">
        <v>615</v>
      </c>
      <c r="G331" s="9" t="s">
        <v>623</v>
      </c>
      <c r="H331" s="3">
        <v>2</v>
      </c>
      <c r="I331" s="3">
        <v>22544301</v>
      </c>
      <c r="J331" s="4">
        <v>22.544301000000001</v>
      </c>
      <c r="K331" s="8">
        <v>1.84E-6</v>
      </c>
      <c r="L331" s="4">
        <v>5.7351821769904632</v>
      </c>
      <c r="M331" s="8">
        <v>6.7592332000000005E-2</v>
      </c>
      <c r="N331" s="7">
        <v>2.9</v>
      </c>
    </row>
    <row r="332" spans="1:14" x14ac:dyDescent="0.2">
      <c r="A332" s="9" t="s">
        <v>354</v>
      </c>
      <c r="B332" s="9" t="s">
        <v>354</v>
      </c>
      <c r="C332" s="9" t="s">
        <v>154</v>
      </c>
      <c r="D332" s="9" t="s">
        <v>618</v>
      </c>
      <c r="E332" s="9" t="s">
        <v>620</v>
      </c>
      <c r="F332" s="9" t="s">
        <v>615</v>
      </c>
      <c r="G332" s="9" t="s">
        <v>621</v>
      </c>
      <c r="H332" s="3">
        <v>2</v>
      </c>
      <c r="I332" s="3">
        <v>22544434</v>
      </c>
      <c r="J332" s="4">
        <v>22.544433999999999</v>
      </c>
      <c r="K332" s="8">
        <v>5.2600000000000002E-7</v>
      </c>
      <c r="L332" s="4">
        <v>6.2790142558462607</v>
      </c>
      <c r="M332" s="8">
        <v>3.8403076000000001E-2</v>
      </c>
      <c r="N332" s="7">
        <v>3.5</v>
      </c>
    </row>
    <row r="333" spans="1:14" x14ac:dyDescent="0.2">
      <c r="A333" s="9"/>
      <c r="B333" s="9" t="s">
        <v>354</v>
      </c>
      <c r="C333" s="9" t="s">
        <v>154</v>
      </c>
      <c r="D333" s="9" t="s">
        <v>618</v>
      </c>
      <c r="E333" s="9" t="s">
        <v>620</v>
      </c>
      <c r="F333" s="9" t="s">
        <v>615</v>
      </c>
      <c r="G333" s="9" t="s">
        <v>623</v>
      </c>
      <c r="H333" s="3">
        <v>2</v>
      </c>
      <c r="I333" s="3">
        <v>22544434</v>
      </c>
      <c r="J333" s="4">
        <v>22.544433999999999</v>
      </c>
      <c r="K333" s="8">
        <v>2.4399999999999999E-6</v>
      </c>
      <c r="L333" s="4">
        <v>5.6126101736612704</v>
      </c>
      <c r="M333" s="8">
        <v>6.7592332000000005E-2</v>
      </c>
      <c r="N333" s="7">
        <v>2.8</v>
      </c>
    </row>
    <row r="334" spans="1:14" x14ac:dyDescent="0.2">
      <c r="A334" s="9" t="s">
        <v>603</v>
      </c>
      <c r="B334" s="9" t="s">
        <v>603</v>
      </c>
      <c r="C334" s="9" t="s">
        <v>154</v>
      </c>
      <c r="D334" s="9" t="s">
        <v>618</v>
      </c>
      <c r="E334" s="9" t="s">
        <v>620</v>
      </c>
      <c r="F334" s="9" t="s">
        <v>615</v>
      </c>
      <c r="G334" s="9" t="s">
        <v>621</v>
      </c>
      <c r="H334" s="3">
        <v>2</v>
      </c>
      <c r="I334" s="3">
        <v>22544451</v>
      </c>
      <c r="J334" s="4">
        <v>22.544450999999999</v>
      </c>
      <c r="K334" s="8">
        <v>9.6938008048922605E-7</v>
      </c>
      <c r="L334" s="4">
        <v>6.0135059087132117</v>
      </c>
      <c r="M334" s="8">
        <v>4.9478133808876099E-2</v>
      </c>
      <c r="N334" s="7">
        <v>3.2943807479444032</v>
      </c>
    </row>
    <row r="335" spans="1:14" x14ac:dyDescent="0.2">
      <c r="A335" s="9"/>
      <c r="B335" s="9" t="s">
        <v>603</v>
      </c>
      <c r="C335" s="9" t="s">
        <v>154</v>
      </c>
      <c r="D335" s="9" t="s">
        <v>618</v>
      </c>
      <c r="E335" s="9" t="s">
        <v>620</v>
      </c>
      <c r="F335" s="9" t="s">
        <v>615</v>
      </c>
      <c r="G335" s="9" t="s">
        <v>623</v>
      </c>
      <c r="H335" s="3">
        <v>2</v>
      </c>
      <c r="I335" s="3">
        <v>22544451</v>
      </c>
      <c r="J335" s="4">
        <v>22.544450999999999</v>
      </c>
      <c r="K335" s="8">
        <v>1.2710685520011499E-6</v>
      </c>
      <c r="L335" s="4">
        <v>5.8958310261942417</v>
      </c>
      <c r="M335" s="8">
        <v>6.7840441744466198E-2</v>
      </c>
      <c r="N335" s="7">
        <v>2.9929645564686025</v>
      </c>
    </row>
    <row r="336" spans="1:14" x14ac:dyDescent="0.2">
      <c r="A336" s="9" t="s">
        <v>355</v>
      </c>
      <c r="B336" s="9" t="s">
        <v>355</v>
      </c>
      <c r="C336" s="9" t="s">
        <v>154</v>
      </c>
      <c r="D336" s="9" t="s">
        <v>618</v>
      </c>
      <c r="E336" s="9" t="s">
        <v>620</v>
      </c>
      <c r="F336" s="9" t="s">
        <v>615</v>
      </c>
      <c r="G336" s="9" t="s">
        <v>621</v>
      </c>
      <c r="H336" s="3">
        <v>2</v>
      </c>
      <c r="I336" s="3">
        <v>22544753</v>
      </c>
      <c r="J336" s="4">
        <v>22.544753</v>
      </c>
      <c r="K336" s="8">
        <v>6.3899999999999998E-6</v>
      </c>
      <c r="L336" s="4">
        <v>5.1944991418416002</v>
      </c>
      <c r="M336" s="8">
        <v>6.5946967999999995E-2</v>
      </c>
      <c r="N336" s="7">
        <v>2.8</v>
      </c>
    </row>
    <row r="337" spans="1:14" x14ac:dyDescent="0.2">
      <c r="A337" s="9" t="s">
        <v>356</v>
      </c>
      <c r="B337" s="9" t="s">
        <v>356</v>
      </c>
      <c r="C337" s="9" t="s">
        <v>154</v>
      </c>
      <c r="D337" s="9" t="s">
        <v>618</v>
      </c>
      <c r="E337" s="9" t="s">
        <v>620</v>
      </c>
      <c r="F337" s="9" t="s">
        <v>615</v>
      </c>
      <c r="G337" s="9" t="s">
        <v>621</v>
      </c>
      <c r="H337" s="3">
        <v>2</v>
      </c>
      <c r="I337" s="3">
        <v>22544757</v>
      </c>
      <c r="J337" s="4">
        <v>22.544757000000001</v>
      </c>
      <c r="K337" s="8">
        <v>3.0299999999999998E-6</v>
      </c>
      <c r="L337" s="4">
        <v>5.5185573714976952</v>
      </c>
      <c r="M337" s="8">
        <v>4.4912563000000003E-2</v>
      </c>
      <c r="N337" s="7">
        <v>3</v>
      </c>
    </row>
    <row r="338" spans="1:14" x14ac:dyDescent="0.2">
      <c r="A338" s="9"/>
      <c r="B338" s="9" t="s">
        <v>356</v>
      </c>
      <c r="C338" s="9" t="s">
        <v>154</v>
      </c>
      <c r="D338" s="9" t="s">
        <v>618</v>
      </c>
      <c r="E338" s="9" t="s">
        <v>620</v>
      </c>
      <c r="F338" s="9" t="s">
        <v>615</v>
      </c>
      <c r="G338" s="9" t="s">
        <v>623</v>
      </c>
      <c r="H338" s="3">
        <v>2</v>
      </c>
      <c r="I338" s="3">
        <v>22544757</v>
      </c>
      <c r="J338" s="4">
        <v>22.544757000000001</v>
      </c>
      <c r="K338" s="8">
        <v>5.2000000000000002E-6</v>
      </c>
      <c r="L338" s="4">
        <v>5.2839966563652006</v>
      </c>
      <c r="M338" s="8">
        <v>7.4199668999999996E-2</v>
      </c>
      <c r="N338" s="7">
        <v>2.7</v>
      </c>
    </row>
    <row r="339" spans="1:14" x14ac:dyDescent="0.2">
      <c r="A339" s="9" t="s">
        <v>357</v>
      </c>
      <c r="B339" s="9" t="s">
        <v>357</v>
      </c>
      <c r="C339" s="9" t="s">
        <v>154</v>
      </c>
      <c r="D339" s="9" t="s">
        <v>618</v>
      </c>
      <c r="E339" s="9" t="s">
        <v>620</v>
      </c>
      <c r="F339" s="9" t="s">
        <v>615</v>
      </c>
      <c r="G339" s="9" t="s">
        <v>621</v>
      </c>
      <c r="H339" s="3">
        <v>2</v>
      </c>
      <c r="I339" s="3">
        <v>22544763</v>
      </c>
      <c r="J339" s="4">
        <v>22.544763</v>
      </c>
      <c r="K339" s="8">
        <v>3.0299999999999998E-6</v>
      </c>
      <c r="L339" s="4">
        <v>5.5185573714976952</v>
      </c>
      <c r="M339" s="8">
        <v>4.4912563000000003E-2</v>
      </c>
      <c r="N339" s="7">
        <v>3</v>
      </c>
    </row>
    <row r="340" spans="1:14" x14ac:dyDescent="0.2">
      <c r="A340" s="9"/>
      <c r="B340" s="9" t="s">
        <v>357</v>
      </c>
      <c r="C340" s="9" t="s">
        <v>154</v>
      </c>
      <c r="D340" s="9" t="s">
        <v>618</v>
      </c>
      <c r="E340" s="9" t="s">
        <v>620</v>
      </c>
      <c r="F340" s="9" t="s">
        <v>615</v>
      </c>
      <c r="G340" s="9" t="s">
        <v>623</v>
      </c>
      <c r="H340" s="3">
        <v>2</v>
      </c>
      <c r="I340" s="3">
        <v>22544763</v>
      </c>
      <c r="J340" s="4">
        <v>22.544763</v>
      </c>
      <c r="K340" s="8">
        <v>5.2000000000000002E-6</v>
      </c>
      <c r="L340" s="4">
        <v>5.2839966563652006</v>
      </c>
      <c r="M340" s="8">
        <v>7.4199668999999996E-2</v>
      </c>
      <c r="N340" s="7">
        <v>2.7</v>
      </c>
    </row>
    <row r="341" spans="1:14" x14ac:dyDescent="0.2">
      <c r="A341" s="9" t="s">
        <v>358</v>
      </c>
      <c r="B341" s="9" t="s">
        <v>358</v>
      </c>
      <c r="C341" s="9" t="s">
        <v>154</v>
      </c>
      <c r="D341" s="9" t="s">
        <v>618</v>
      </c>
      <c r="E341" s="9" t="s">
        <v>620</v>
      </c>
      <c r="F341" s="9" t="s">
        <v>615</v>
      </c>
      <c r="G341" s="9" t="s">
        <v>621</v>
      </c>
      <c r="H341" s="3">
        <v>2</v>
      </c>
      <c r="I341" s="3">
        <v>22544933</v>
      </c>
      <c r="J341" s="4">
        <v>22.544933</v>
      </c>
      <c r="K341" s="8">
        <v>3.0299999999999998E-6</v>
      </c>
      <c r="L341" s="4">
        <v>5.5185573714976952</v>
      </c>
      <c r="M341" s="8">
        <v>4.4912563000000003E-2</v>
      </c>
      <c r="N341" s="7">
        <v>3</v>
      </c>
    </row>
    <row r="342" spans="1:14" x14ac:dyDescent="0.2">
      <c r="A342" s="9"/>
      <c r="B342" s="9" t="s">
        <v>358</v>
      </c>
      <c r="C342" s="9" t="s">
        <v>154</v>
      </c>
      <c r="D342" s="9" t="s">
        <v>618</v>
      </c>
      <c r="E342" s="9" t="s">
        <v>620</v>
      </c>
      <c r="F342" s="9" t="s">
        <v>615</v>
      </c>
      <c r="G342" s="9" t="s">
        <v>623</v>
      </c>
      <c r="H342" s="3">
        <v>2</v>
      </c>
      <c r="I342" s="3">
        <v>22544933</v>
      </c>
      <c r="J342" s="4">
        <v>22.544933</v>
      </c>
      <c r="K342" s="8">
        <v>5.2000000000000002E-6</v>
      </c>
      <c r="L342" s="4">
        <v>5.2839966563652006</v>
      </c>
      <c r="M342" s="8">
        <v>7.4199668999999996E-2</v>
      </c>
      <c r="N342" s="7">
        <v>2.7</v>
      </c>
    </row>
    <row r="343" spans="1:14" x14ac:dyDescent="0.2">
      <c r="A343" s="9" t="s">
        <v>359</v>
      </c>
      <c r="B343" s="9" t="s">
        <v>359</v>
      </c>
      <c r="C343" s="9" t="s">
        <v>154</v>
      </c>
      <c r="D343" s="9" t="s">
        <v>618</v>
      </c>
      <c r="E343" s="9" t="s">
        <v>620</v>
      </c>
      <c r="F343" s="9" t="s">
        <v>615</v>
      </c>
      <c r="G343" s="9" t="s">
        <v>621</v>
      </c>
      <c r="H343" s="3">
        <v>2</v>
      </c>
      <c r="I343" s="3">
        <v>22545266</v>
      </c>
      <c r="J343" s="4">
        <v>22.545266000000002</v>
      </c>
      <c r="K343" s="8">
        <v>1.19E-6</v>
      </c>
      <c r="L343" s="4">
        <v>5.924453038607469</v>
      </c>
      <c r="M343" s="8">
        <v>3.8403076000000001E-2</v>
      </c>
      <c r="N343" s="7">
        <v>3.3</v>
      </c>
    </row>
    <row r="344" spans="1:14" x14ac:dyDescent="0.2">
      <c r="A344" s="9"/>
      <c r="B344" s="9" t="s">
        <v>359</v>
      </c>
      <c r="C344" s="9" t="s">
        <v>154</v>
      </c>
      <c r="D344" s="9" t="s">
        <v>618</v>
      </c>
      <c r="E344" s="9" t="s">
        <v>620</v>
      </c>
      <c r="F344" s="9" t="s">
        <v>615</v>
      </c>
      <c r="G344" s="9" t="s">
        <v>623</v>
      </c>
      <c r="H344" s="3">
        <v>2</v>
      </c>
      <c r="I344" s="3">
        <v>22545266</v>
      </c>
      <c r="J344" s="4">
        <v>22.545266000000002</v>
      </c>
      <c r="K344" s="8">
        <v>1.84E-6</v>
      </c>
      <c r="L344" s="4">
        <v>5.7351821769904632</v>
      </c>
      <c r="M344" s="8">
        <v>6.7592332000000005E-2</v>
      </c>
      <c r="N344" s="7">
        <v>2.9</v>
      </c>
    </row>
    <row r="345" spans="1:14" x14ac:dyDescent="0.2">
      <c r="A345" s="9" t="s">
        <v>360</v>
      </c>
      <c r="B345" s="9" t="s">
        <v>360</v>
      </c>
      <c r="C345" s="9" t="s">
        <v>154</v>
      </c>
      <c r="D345" s="9" t="s">
        <v>618</v>
      </c>
      <c r="E345" s="9" t="s">
        <v>620</v>
      </c>
      <c r="F345" s="9" t="s">
        <v>615</v>
      </c>
      <c r="G345" s="9" t="s">
        <v>621</v>
      </c>
      <c r="H345" s="3">
        <v>2</v>
      </c>
      <c r="I345" s="3">
        <v>22545275</v>
      </c>
      <c r="J345" s="4">
        <v>22.545275</v>
      </c>
      <c r="K345" s="8">
        <v>1.19E-6</v>
      </c>
      <c r="L345" s="4">
        <v>5.924453038607469</v>
      </c>
      <c r="M345" s="8">
        <v>3.8403076000000001E-2</v>
      </c>
      <c r="N345" s="7">
        <v>3.3</v>
      </c>
    </row>
    <row r="346" spans="1:14" x14ac:dyDescent="0.2">
      <c r="A346" s="9"/>
      <c r="B346" s="9" t="s">
        <v>360</v>
      </c>
      <c r="C346" s="9" t="s">
        <v>154</v>
      </c>
      <c r="D346" s="9" t="s">
        <v>618</v>
      </c>
      <c r="E346" s="9" t="s">
        <v>620</v>
      </c>
      <c r="F346" s="9" t="s">
        <v>615</v>
      </c>
      <c r="G346" s="9" t="s">
        <v>623</v>
      </c>
      <c r="H346" s="3">
        <v>2</v>
      </c>
      <c r="I346" s="3">
        <v>22545275</v>
      </c>
      <c r="J346" s="4">
        <v>22.545275</v>
      </c>
      <c r="K346" s="8">
        <v>1.84E-6</v>
      </c>
      <c r="L346" s="4">
        <v>5.7351821769904632</v>
      </c>
      <c r="M346" s="8">
        <v>6.7592332000000005E-2</v>
      </c>
      <c r="N346" s="7">
        <v>2.9</v>
      </c>
    </row>
    <row r="347" spans="1:14" x14ac:dyDescent="0.2">
      <c r="A347" s="9" t="s">
        <v>361</v>
      </c>
      <c r="B347" s="9" t="s">
        <v>361</v>
      </c>
      <c r="C347" s="9" t="s">
        <v>154</v>
      </c>
      <c r="D347" s="9" t="s">
        <v>618</v>
      </c>
      <c r="E347" s="9" t="s">
        <v>620</v>
      </c>
      <c r="F347" s="9" t="s">
        <v>615</v>
      </c>
      <c r="G347" s="9" t="s">
        <v>621</v>
      </c>
      <c r="H347" s="3">
        <v>2</v>
      </c>
      <c r="I347" s="3">
        <v>22545307</v>
      </c>
      <c r="J347" s="4">
        <v>22.545307000000001</v>
      </c>
      <c r="K347" s="8">
        <v>3.0299999999999998E-6</v>
      </c>
      <c r="L347" s="4">
        <v>5.5185573714976952</v>
      </c>
      <c r="M347" s="8">
        <v>4.4912563000000003E-2</v>
      </c>
      <c r="N347" s="7">
        <v>3</v>
      </c>
    </row>
    <row r="348" spans="1:14" x14ac:dyDescent="0.2">
      <c r="A348" s="9"/>
      <c r="B348" s="9" t="s">
        <v>361</v>
      </c>
      <c r="C348" s="9" t="s">
        <v>154</v>
      </c>
      <c r="D348" s="9" t="s">
        <v>618</v>
      </c>
      <c r="E348" s="9" t="s">
        <v>620</v>
      </c>
      <c r="F348" s="9" t="s">
        <v>615</v>
      </c>
      <c r="G348" s="9" t="s">
        <v>623</v>
      </c>
      <c r="H348" s="3">
        <v>2</v>
      </c>
      <c r="I348" s="3">
        <v>22545307</v>
      </c>
      <c r="J348" s="4">
        <v>22.545307000000001</v>
      </c>
      <c r="K348" s="8">
        <v>5.2000000000000002E-6</v>
      </c>
      <c r="L348" s="4">
        <v>5.2839966563652006</v>
      </c>
      <c r="M348" s="8">
        <v>7.4199668999999996E-2</v>
      </c>
      <c r="N348" s="7">
        <v>2.7</v>
      </c>
    </row>
    <row r="349" spans="1:14" x14ac:dyDescent="0.2">
      <c r="A349" s="9" t="s">
        <v>362</v>
      </c>
      <c r="B349" s="9" t="s">
        <v>362</v>
      </c>
      <c r="C349" s="9" t="s">
        <v>154</v>
      </c>
      <c r="D349" s="9" t="s">
        <v>618</v>
      </c>
      <c r="E349" s="9" t="s">
        <v>620</v>
      </c>
      <c r="F349" s="9" t="s">
        <v>615</v>
      </c>
      <c r="G349" s="9" t="s">
        <v>621</v>
      </c>
      <c r="H349" s="3">
        <v>2</v>
      </c>
      <c r="I349" s="3">
        <v>22545319</v>
      </c>
      <c r="J349" s="4">
        <v>22.545318999999999</v>
      </c>
      <c r="K349" s="8">
        <v>6.8299999999999998E-6</v>
      </c>
      <c r="L349" s="4">
        <v>5.1655792963184677</v>
      </c>
      <c r="M349" s="8">
        <v>6.9268599E-2</v>
      </c>
      <c r="N349" s="7">
        <v>2.8</v>
      </c>
    </row>
    <row r="350" spans="1:14" x14ac:dyDescent="0.2">
      <c r="A350" s="9" t="s">
        <v>363</v>
      </c>
      <c r="B350" s="9" t="s">
        <v>363</v>
      </c>
      <c r="C350" s="9" t="s">
        <v>154</v>
      </c>
      <c r="D350" s="9" t="s">
        <v>618</v>
      </c>
      <c r="E350" s="9" t="s">
        <v>620</v>
      </c>
      <c r="F350" s="9" t="s">
        <v>615</v>
      </c>
      <c r="G350" s="9" t="s">
        <v>621</v>
      </c>
      <c r="H350" s="3">
        <v>2</v>
      </c>
      <c r="I350" s="3">
        <v>22545406</v>
      </c>
      <c r="J350" s="4">
        <v>22.545406</v>
      </c>
      <c r="K350" s="8">
        <v>1.19E-6</v>
      </c>
      <c r="L350" s="4">
        <v>5.924453038607469</v>
      </c>
      <c r="M350" s="8">
        <v>3.8403076000000001E-2</v>
      </c>
      <c r="N350" s="7">
        <v>3.3</v>
      </c>
    </row>
    <row r="351" spans="1:14" x14ac:dyDescent="0.2">
      <c r="A351" s="9"/>
      <c r="B351" s="9" t="s">
        <v>363</v>
      </c>
      <c r="C351" s="9" t="s">
        <v>154</v>
      </c>
      <c r="D351" s="9" t="s">
        <v>618</v>
      </c>
      <c r="E351" s="9" t="s">
        <v>620</v>
      </c>
      <c r="F351" s="9" t="s">
        <v>615</v>
      </c>
      <c r="G351" s="9" t="s">
        <v>623</v>
      </c>
      <c r="H351" s="3">
        <v>2</v>
      </c>
      <c r="I351" s="3">
        <v>22545406</v>
      </c>
      <c r="J351" s="4">
        <v>22.545406</v>
      </c>
      <c r="K351" s="8">
        <v>1.84E-6</v>
      </c>
      <c r="L351" s="4">
        <v>5.7351821769904632</v>
      </c>
      <c r="M351" s="8">
        <v>6.7592332000000005E-2</v>
      </c>
      <c r="N351" s="7">
        <v>2.9</v>
      </c>
    </row>
    <row r="352" spans="1:14" x14ac:dyDescent="0.2">
      <c r="A352" s="9" t="s">
        <v>364</v>
      </c>
      <c r="B352" s="9" t="s">
        <v>364</v>
      </c>
      <c r="C352" s="9" t="s">
        <v>154</v>
      </c>
      <c r="D352" s="9" t="s">
        <v>618</v>
      </c>
      <c r="E352" s="9" t="s">
        <v>620</v>
      </c>
      <c r="F352" s="9" t="s">
        <v>615</v>
      </c>
      <c r="G352" s="9" t="s">
        <v>621</v>
      </c>
      <c r="H352" s="3">
        <v>2</v>
      </c>
      <c r="I352" s="3">
        <v>22545408</v>
      </c>
      <c r="J352" s="4">
        <v>22.545407999999998</v>
      </c>
      <c r="K352" s="8">
        <v>1.19E-6</v>
      </c>
      <c r="L352" s="4">
        <v>5.924453038607469</v>
      </c>
      <c r="M352" s="8">
        <v>3.8403076000000001E-2</v>
      </c>
      <c r="N352" s="7">
        <v>3.3</v>
      </c>
    </row>
    <row r="353" spans="1:14" x14ac:dyDescent="0.2">
      <c r="A353" s="9"/>
      <c r="B353" s="9" t="s">
        <v>364</v>
      </c>
      <c r="C353" s="9" t="s">
        <v>154</v>
      </c>
      <c r="D353" s="9" t="s">
        <v>618</v>
      </c>
      <c r="E353" s="9" t="s">
        <v>620</v>
      </c>
      <c r="F353" s="9" t="s">
        <v>615</v>
      </c>
      <c r="G353" s="9" t="s">
        <v>623</v>
      </c>
      <c r="H353" s="3">
        <v>2</v>
      </c>
      <c r="I353" s="3">
        <v>22545408</v>
      </c>
      <c r="J353" s="4">
        <v>22.545407999999998</v>
      </c>
      <c r="K353" s="8">
        <v>1.84E-6</v>
      </c>
      <c r="L353" s="4">
        <v>5.7351821769904632</v>
      </c>
      <c r="M353" s="8">
        <v>6.7592332000000005E-2</v>
      </c>
      <c r="N353" s="7">
        <v>2.9</v>
      </c>
    </row>
    <row r="354" spans="1:14" x14ac:dyDescent="0.2">
      <c r="A354" s="9" t="s">
        <v>365</v>
      </c>
      <c r="B354" s="9" t="s">
        <v>365</v>
      </c>
      <c r="C354" s="9" t="s">
        <v>154</v>
      </c>
      <c r="D354" s="9" t="s">
        <v>618</v>
      </c>
      <c r="E354" s="9" t="s">
        <v>620</v>
      </c>
      <c r="F354" s="9" t="s">
        <v>615</v>
      </c>
      <c r="G354" s="9" t="s">
        <v>621</v>
      </c>
      <c r="H354" s="3">
        <v>2</v>
      </c>
      <c r="I354" s="3">
        <v>22545412</v>
      </c>
      <c r="J354" s="4">
        <v>22.545411999999999</v>
      </c>
      <c r="K354" s="8">
        <v>1.19E-6</v>
      </c>
      <c r="L354" s="4">
        <v>5.924453038607469</v>
      </c>
      <c r="M354" s="8">
        <v>3.8403076000000001E-2</v>
      </c>
      <c r="N354" s="7">
        <v>3.3</v>
      </c>
    </row>
    <row r="355" spans="1:14" x14ac:dyDescent="0.2">
      <c r="A355" s="9"/>
      <c r="B355" s="9" t="s">
        <v>365</v>
      </c>
      <c r="C355" s="9" t="s">
        <v>154</v>
      </c>
      <c r="D355" s="9" t="s">
        <v>618</v>
      </c>
      <c r="E355" s="9" t="s">
        <v>620</v>
      </c>
      <c r="F355" s="9" t="s">
        <v>615</v>
      </c>
      <c r="G355" s="9" t="s">
        <v>623</v>
      </c>
      <c r="H355" s="3">
        <v>2</v>
      </c>
      <c r="I355" s="3">
        <v>22545412</v>
      </c>
      <c r="J355" s="4">
        <v>22.545411999999999</v>
      </c>
      <c r="K355" s="8">
        <v>1.84E-6</v>
      </c>
      <c r="L355" s="4">
        <v>5.7351821769904632</v>
      </c>
      <c r="M355" s="8">
        <v>6.7592332000000005E-2</v>
      </c>
      <c r="N355" s="7">
        <v>2.9</v>
      </c>
    </row>
    <row r="356" spans="1:14" x14ac:dyDescent="0.2">
      <c r="A356" s="9" t="s">
        <v>366</v>
      </c>
      <c r="B356" s="9" t="s">
        <v>366</v>
      </c>
      <c r="C356" s="9" t="s">
        <v>154</v>
      </c>
      <c r="D356" s="9" t="s">
        <v>618</v>
      </c>
      <c r="E356" s="9" t="s">
        <v>620</v>
      </c>
      <c r="F356" s="9" t="s">
        <v>615</v>
      </c>
      <c r="G356" s="9" t="s">
        <v>621</v>
      </c>
      <c r="H356" s="3">
        <v>2</v>
      </c>
      <c r="I356" s="3">
        <v>22545469</v>
      </c>
      <c r="J356" s="4">
        <v>22.545469000000001</v>
      </c>
      <c r="K356" s="8">
        <v>1.4899999999999999E-6</v>
      </c>
      <c r="L356" s="4">
        <v>5.826813731587726</v>
      </c>
      <c r="M356" s="8">
        <v>3.8403076000000001E-2</v>
      </c>
      <c r="N356" s="7">
        <v>3.2</v>
      </c>
    </row>
    <row r="357" spans="1:14" x14ac:dyDescent="0.2">
      <c r="A357" s="9"/>
      <c r="B357" s="9" t="s">
        <v>366</v>
      </c>
      <c r="C357" s="9" t="s">
        <v>154</v>
      </c>
      <c r="D357" s="9" t="s">
        <v>618</v>
      </c>
      <c r="E357" s="9" t="s">
        <v>620</v>
      </c>
      <c r="F357" s="9" t="s">
        <v>615</v>
      </c>
      <c r="G357" s="9" t="s">
        <v>623</v>
      </c>
      <c r="H357" s="3">
        <v>2</v>
      </c>
      <c r="I357" s="3">
        <v>22545469</v>
      </c>
      <c r="J357" s="4">
        <v>22.545469000000001</v>
      </c>
      <c r="K357" s="8">
        <v>2.26E-6</v>
      </c>
      <c r="L357" s="4">
        <v>5.6458915608525988</v>
      </c>
      <c r="M357" s="8">
        <v>6.7592332000000005E-2</v>
      </c>
      <c r="N357" s="7">
        <v>2.9</v>
      </c>
    </row>
    <row r="358" spans="1:14" x14ac:dyDescent="0.2">
      <c r="A358" s="9" t="s">
        <v>367</v>
      </c>
      <c r="B358" s="9" t="s">
        <v>367</v>
      </c>
      <c r="C358" s="9" t="s">
        <v>154</v>
      </c>
      <c r="D358" s="9" t="s">
        <v>618</v>
      </c>
      <c r="E358" s="9" t="s">
        <v>620</v>
      </c>
      <c r="F358" s="9" t="s">
        <v>615</v>
      </c>
      <c r="G358" s="9" t="s">
        <v>621</v>
      </c>
      <c r="H358" s="3">
        <v>2</v>
      </c>
      <c r="I358" s="3">
        <v>22545572</v>
      </c>
      <c r="J358" s="4">
        <v>22.545572</v>
      </c>
      <c r="K358" s="8">
        <v>4.1899999999999997E-6</v>
      </c>
      <c r="L358" s="4">
        <v>5.3777859770337049</v>
      </c>
      <c r="M358" s="8">
        <v>5.2537749000000002E-2</v>
      </c>
      <c r="N358" s="7">
        <v>2.9</v>
      </c>
    </row>
    <row r="359" spans="1:14" x14ac:dyDescent="0.2">
      <c r="A359" s="9"/>
      <c r="B359" s="9" t="s">
        <v>367</v>
      </c>
      <c r="C359" s="9" t="s">
        <v>154</v>
      </c>
      <c r="D359" s="9" t="s">
        <v>618</v>
      </c>
      <c r="E359" s="9" t="s">
        <v>620</v>
      </c>
      <c r="F359" s="9" t="s">
        <v>615</v>
      </c>
      <c r="G359" s="9" t="s">
        <v>623</v>
      </c>
      <c r="H359" s="3">
        <v>2</v>
      </c>
      <c r="I359" s="3">
        <v>22545572</v>
      </c>
      <c r="J359" s="4">
        <v>22.545572</v>
      </c>
      <c r="K359" s="8">
        <v>7.7100000000000007E-6</v>
      </c>
      <c r="L359" s="4">
        <v>5.1129456219490432</v>
      </c>
      <c r="M359" s="8">
        <v>9.6446638000000001E-2</v>
      </c>
      <c r="N359" s="7">
        <v>2.6</v>
      </c>
    </row>
    <row r="360" spans="1:14" x14ac:dyDescent="0.2">
      <c r="A360" s="9" t="s">
        <v>133</v>
      </c>
      <c r="B360" s="9" t="s">
        <v>133</v>
      </c>
      <c r="C360" s="9" t="s">
        <v>154</v>
      </c>
      <c r="D360" s="9" t="s">
        <v>618</v>
      </c>
      <c r="E360" s="9" t="s">
        <v>620</v>
      </c>
      <c r="F360" s="9" t="s">
        <v>615</v>
      </c>
      <c r="G360" s="9" t="s">
        <v>621</v>
      </c>
      <c r="H360" s="3">
        <v>2</v>
      </c>
      <c r="I360" s="3">
        <v>22546026</v>
      </c>
      <c r="J360" s="4">
        <v>22.546026000000001</v>
      </c>
      <c r="K360" s="8">
        <v>3.6194345139143901E-7</v>
      </c>
      <c r="L360" s="4">
        <v>6.4413592766133485</v>
      </c>
      <c r="M360" s="8">
        <v>4.9478133808876099E-2</v>
      </c>
      <c r="N360" s="7">
        <v>3.562823813305005</v>
      </c>
    </row>
    <row r="361" spans="1:14" x14ac:dyDescent="0.2">
      <c r="A361" s="9"/>
      <c r="B361" s="9" t="s">
        <v>133</v>
      </c>
      <c r="C361" s="9" t="s">
        <v>154</v>
      </c>
      <c r="D361" s="9" t="s">
        <v>618</v>
      </c>
      <c r="E361" s="9" t="s">
        <v>620</v>
      </c>
      <c r="F361" s="9" t="s">
        <v>615</v>
      </c>
      <c r="G361" s="9" t="s">
        <v>623</v>
      </c>
      <c r="H361" s="3">
        <v>2</v>
      </c>
      <c r="I361" s="3">
        <v>22546026</v>
      </c>
      <c r="J361" s="4">
        <v>22.546026000000001</v>
      </c>
      <c r="K361" s="8">
        <v>1.4447856252074599E-6</v>
      </c>
      <c r="L361" s="4">
        <v>5.8401965879913496</v>
      </c>
      <c r="M361" s="8">
        <v>6.7840441744466198E-2</v>
      </c>
      <c r="N361" s="7">
        <v>2.960717238896299</v>
      </c>
    </row>
    <row r="362" spans="1:14" x14ac:dyDescent="0.2">
      <c r="A362" s="9" t="s">
        <v>368</v>
      </c>
      <c r="B362" s="9" t="s">
        <v>368</v>
      </c>
      <c r="C362" s="9" t="s">
        <v>154</v>
      </c>
      <c r="D362" s="9" t="s">
        <v>618</v>
      </c>
      <c r="E362" s="9" t="s">
        <v>620</v>
      </c>
      <c r="F362" s="9" t="s">
        <v>615</v>
      </c>
      <c r="G362" s="9" t="s">
        <v>621</v>
      </c>
      <c r="H362" s="3">
        <v>2</v>
      </c>
      <c r="I362" s="3">
        <v>22550790</v>
      </c>
      <c r="J362" s="4">
        <v>22.550789999999999</v>
      </c>
      <c r="K362" s="8">
        <v>1.26E-6</v>
      </c>
      <c r="L362" s="4">
        <v>5.8996294548824375</v>
      </c>
      <c r="M362" s="8">
        <v>3.8403076000000001E-2</v>
      </c>
      <c r="N362" s="7">
        <v>3.2</v>
      </c>
    </row>
    <row r="363" spans="1:14" x14ac:dyDescent="0.2">
      <c r="A363" s="9"/>
      <c r="B363" s="9" t="s">
        <v>368</v>
      </c>
      <c r="C363" s="9" t="s">
        <v>154</v>
      </c>
      <c r="D363" s="9" t="s">
        <v>618</v>
      </c>
      <c r="E363" s="9" t="s">
        <v>620</v>
      </c>
      <c r="F363" s="9" t="s">
        <v>615</v>
      </c>
      <c r="G363" s="9" t="s">
        <v>623</v>
      </c>
      <c r="H363" s="3">
        <v>2</v>
      </c>
      <c r="I363" s="3">
        <v>22550790</v>
      </c>
      <c r="J363" s="4">
        <v>22.550789999999999</v>
      </c>
      <c r="K363" s="8">
        <v>1.2699999999999999E-6</v>
      </c>
      <c r="L363" s="4">
        <v>5.8961962790440428</v>
      </c>
      <c r="M363" s="8">
        <v>6.7592332000000005E-2</v>
      </c>
      <c r="N363" s="7">
        <v>3</v>
      </c>
    </row>
    <row r="364" spans="1:14" x14ac:dyDescent="0.2">
      <c r="A364" s="9" t="s">
        <v>369</v>
      </c>
      <c r="B364" s="9" t="s">
        <v>369</v>
      </c>
      <c r="C364" s="9" t="s">
        <v>154</v>
      </c>
      <c r="D364" s="9" t="s">
        <v>618</v>
      </c>
      <c r="E364" s="9" t="s">
        <v>620</v>
      </c>
      <c r="F364" s="9" t="s">
        <v>615</v>
      </c>
      <c r="G364" s="9" t="s">
        <v>621</v>
      </c>
      <c r="H364" s="3">
        <v>2</v>
      </c>
      <c r="I364" s="3">
        <v>22551084</v>
      </c>
      <c r="J364" s="4">
        <v>22.551083999999999</v>
      </c>
      <c r="K364" s="8">
        <v>1.1399999999999999E-5</v>
      </c>
      <c r="L364" s="4">
        <v>4.9430951486635273</v>
      </c>
      <c r="M364" s="8">
        <v>8.9843686000000006E-2</v>
      </c>
      <c r="N364" s="7">
        <v>2.6</v>
      </c>
    </row>
    <row r="365" spans="1:14" x14ac:dyDescent="0.2">
      <c r="A365" s="9" t="s">
        <v>370</v>
      </c>
      <c r="B365" s="9" t="s">
        <v>370</v>
      </c>
      <c r="C365" s="9" t="s">
        <v>154</v>
      </c>
      <c r="D365" s="9" t="s">
        <v>618</v>
      </c>
      <c r="E365" s="9" t="s">
        <v>620</v>
      </c>
      <c r="F365" s="9" t="s">
        <v>615</v>
      </c>
      <c r="G365" s="9" t="s">
        <v>621</v>
      </c>
      <c r="H365" s="3">
        <v>2</v>
      </c>
      <c r="I365" s="3">
        <v>22551216</v>
      </c>
      <c r="J365" s="4">
        <v>22.551216</v>
      </c>
      <c r="K365" s="8">
        <v>1.06E-5</v>
      </c>
      <c r="L365" s="4">
        <v>4.9746941347352296</v>
      </c>
      <c r="M365" s="8">
        <v>8.6732087999999999E-2</v>
      </c>
      <c r="N365" s="7">
        <v>2.7</v>
      </c>
    </row>
    <row r="366" spans="1:14" x14ac:dyDescent="0.2">
      <c r="A366" s="9" t="s">
        <v>371</v>
      </c>
      <c r="B366" s="9" t="s">
        <v>371</v>
      </c>
      <c r="C366" s="9" t="s">
        <v>154</v>
      </c>
      <c r="D366" s="9" t="s">
        <v>618</v>
      </c>
      <c r="E366" s="9" t="s">
        <v>620</v>
      </c>
      <c r="F366" s="9" t="s">
        <v>615</v>
      </c>
      <c r="G366" s="9" t="s">
        <v>621</v>
      </c>
      <c r="H366" s="3">
        <v>2</v>
      </c>
      <c r="I366" s="3">
        <v>22551311</v>
      </c>
      <c r="J366" s="4">
        <v>22.551310999999998</v>
      </c>
      <c r="K366" s="8">
        <v>3.3799999999999998E-6</v>
      </c>
      <c r="L366" s="4">
        <v>5.4710832997223449</v>
      </c>
      <c r="M366" s="8">
        <v>4.6414926000000002E-2</v>
      </c>
      <c r="N366" s="7">
        <v>3</v>
      </c>
    </row>
    <row r="367" spans="1:14" x14ac:dyDescent="0.2">
      <c r="A367" s="9"/>
      <c r="B367" s="9" t="s">
        <v>371</v>
      </c>
      <c r="C367" s="9" t="s">
        <v>154</v>
      </c>
      <c r="D367" s="9" t="s">
        <v>618</v>
      </c>
      <c r="E367" s="9" t="s">
        <v>620</v>
      </c>
      <c r="F367" s="9" t="s">
        <v>615</v>
      </c>
      <c r="G367" s="9" t="s">
        <v>623</v>
      </c>
      <c r="H367" s="3">
        <v>2</v>
      </c>
      <c r="I367" s="3">
        <v>22551311</v>
      </c>
      <c r="J367" s="4">
        <v>22.551310999999998</v>
      </c>
      <c r="K367" s="8">
        <v>2.5500000000000001E-6</v>
      </c>
      <c r="L367" s="4">
        <v>5.5934598195660445</v>
      </c>
      <c r="M367" s="8">
        <v>6.7592332000000005E-2</v>
      </c>
      <c r="N367" s="7">
        <v>2.8</v>
      </c>
    </row>
    <row r="368" spans="1:14" x14ac:dyDescent="0.2">
      <c r="A368" s="9" t="s">
        <v>372</v>
      </c>
      <c r="B368" s="9" t="s">
        <v>372</v>
      </c>
      <c r="C368" s="9" t="s">
        <v>154</v>
      </c>
      <c r="D368" s="9" t="s">
        <v>618</v>
      </c>
      <c r="E368" s="9" t="s">
        <v>620</v>
      </c>
      <c r="F368" s="9" t="s">
        <v>615</v>
      </c>
      <c r="G368" s="9" t="s">
        <v>621</v>
      </c>
      <c r="H368" s="3">
        <v>2</v>
      </c>
      <c r="I368" s="3">
        <v>22551384</v>
      </c>
      <c r="J368" s="4">
        <v>22.551383999999999</v>
      </c>
      <c r="K368" s="8">
        <v>9.0999999999999993E-6</v>
      </c>
      <c r="L368" s="4">
        <v>5.0409586076789061</v>
      </c>
      <c r="M368" s="8">
        <v>8.3565292999999999E-2</v>
      </c>
      <c r="N368" s="7">
        <v>2.7</v>
      </c>
    </row>
    <row r="369" spans="1:14" x14ac:dyDescent="0.2">
      <c r="A369" s="9" t="s">
        <v>373</v>
      </c>
      <c r="B369" s="9" t="s">
        <v>373</v>
      </c>
      <c r="C369" s="9" t="s">
        <v>154</v>
      </c>
      <c r="D369" s="9" t="s">
        <v>618</v>
      </c>
      <c r="E369" s="9" t="s">
        <v>620</v>
      </c>
      <c r="F369" s="9" t="s">
        <v>615</v>
      </c>
      <c r="G369" s="9" t="s">
        <v>621</v>
      </c>
      <c r="H369" s="3">
        <v>2</v>
      </c>
      <c r="I369" s="3">
        <v>22551425</v>
      </c>
      <c r="J369" s="4">
        <v>22.551424999999998</v>
      </c>
      <c r="K369" s="8">
        <v>5.6999999999999996E-6</v>
      </c>
      <c r="L369" s="4">
        <v>5.2441251443275085</v>
      </c>
      <c r="M369" s="8">
        <v>6.4125588999999997E-2</v>
      </c>
      <c r="N369" s="7">
        <v>2.8</v>
      </c>
    </row>
    <row r="370" spans="1:14" x14ac:dyDescent="0.2">
      <c r="A370" s="9" t="s">
        <v>374</v>
      </c>
      <c r="B370" s="9" t="s">
        <v>374</v>
      </c>
      <c r="C370" s="9" t="s">
        <v>154</v>
      </c>
      <c r="D370" s="9" t="s">
        <v>618</v>
      </c>
      <c r="E370" s="9" t="s">
        <v>620</v>
      </c>
      <c r="F370" s="9" t="s">
        <v>615</v>
      </c>
      <c r="G370" s="9" t="s">
        <v>621</v>
      </c>
      <c r="H370" s="3">
        <v>2</v>
      </c>
      <c r="I370" s="3">
        <v>22551430</v>
      </c>
      <c r="J370" s="4">
        <v>22.55143</v>
      </c>
      <c r="K370" s="8">
        <v>5.6999999999999996E-6</v>
      </c>
      <c r="L370" s="4">
        <v>5.2441251443275085</v>
      </c>
      <c r="M370" s="8">
        <v>6.4125588999999997E-2</v>
      </c>
      <c r="N370" s="7">
        <v>2.8</v>
      </c>
    </row>
    <row r="371" spans="1:14" x14ac:dyDescent="0.2">
      <c r="A371" s="9" t="s">
        <v>375</v>
      </c>
      <c r="B371" s="9" t="s">
        <v>375</v>
      </c>
      <c r="C371" s="9" t="s">
        <v>154</v>
      </c>
      <c r="D371" s="9" t="s">
        <v>618</v>
      </c>
      <c r="E371" s="9" t="s">
        <v>620</v>
      </c>
      <c r="F371" s="9" t="s">
        <v>615</v>
      </c>
      <c r="G371" s="9" t="s">
        <v>621</v>
      </c>
      <c r="H371" s="3">
        <v>2</v>
      </c>
      <c r="I371" s="3">
        <v>22551486</v>
      </c>
      <c r="J371" s="4">
        <v>22.551486000000001</v>
      </c>
      <c r="K371" s="8">
        <v>8.3799999999999996E-7</v>
      </c>
      <c r="L371" s="4">
        <v>6.0767559813697236</v>
      </c>
      <c r="M371" s="8">
        <v>3.8403076000000001E-2</v>
      </c>
      <c r="N371" s="7">
        <v>3.4</v>
      </c>
    </row>
    <row r="372" spans="1:14" x14ac:dyDescent="0.2">
      <c r="A372" s="9"/>
      <c r="B372" s="9" t="s">
        <v>375</v>
      </c>
      <c r="C372" s="9" t="s">
        <v>154</v>
      </c>
      <c r="D372" s="9" t="s">
        <v>618</v>
      </c>
      <c r="E372" s="9" t="s">
        <v>620</v>
      </c>
      <c r="F372" s="9" t="s">
        <v>615</v>
      </c>
      <c r="G372" s="9" t="s">
        <v>623</v>
      </c>
      <c r="H372" s="3">
        <v>2</v>
      </c>
      <c r="I372" s="3">
        <v>22551486</v>
      </c>
      <c r="J372" s="4">
        <v>22.551486000000001</v>
      </c>
      <c r="K372" s="8">
        <v>2.3700000000000002E-6</v>
      </c>
      <c r="L372" s="4">
        <v>5.6252516539898965</v>
      </c>
      <c r="M372" s="8">
        <v>6.7592332000000005E-2</v>
      </c>
      <c r="N372" s="7">
        <v>2.9</v>
      </c>
    </row>
    <row r="373" spans="1:14" x14ac:dyDescent="0.2">
      <c r="A373" s="9" t="s">
        <v>376</v>
      </c>
      <c r="B373" s="9" t="s">
        <v>376</v>
      </c>
      <c r="C373" s="9" t="s">
        <v>154</v>
      </c>
      <c r="D373" s="9" t="s">
        <v>618</v>
      </c>
      <c r="E373" s="9" t="s">
        <v>620</v>
      </c>
      <c r="F373" s="9" t="s">
        <v>615</v>
      </c>
      <c r="G373" s="9" t="s">
        <v>621</v>
      </c>
      <c r="H373" s="3">
        <v>2</v>
      </c>
      <c r="I373" s="3">
        <v>22551685</v>
      </c>
      <c r="J373" s="4">
        <v>22.551684999999999</v>
      </c>
      <c r="K373" s="8">
        <v>8.3799999999999996E-7</v>
      </c>
      <c r="L373" s="4">
        <v>6.0767559813697236</v>
      </c>
      <c r="M373" s="8">
        <v>3.8403076000000001E-2</v>
      </c>
      <c r="N373" s="7">
        <v>3.4</v>
      </c>
    </row>
    <row r="374" spans="1:14" x14ac:dyDescent="0.2">
      <c r="A374" s="9"/>
      <c r="B374" s="9" t="s">
        <v>376</v>
      </c>
      <c r="C374" s="9" t="s">
        <v>154</v>
      </c>
      <c r="D374" s="9" t="s">
        <v>618</v>
      </c>
      <c r="E374" s="9" t="s">
        <v>620</v>
      </c>
      <c r="F374" s="9" t="s">
        <v>615</v>
      </c>
      <c r="G374" s="9" t="s">
        <v>623</v>
      </c>
      <c r="H374" s="3">
        <v>2</v>
      </c>
      <c r="I374" s="3">
        <v>22551685</v>
      </c>
      <c r="J374" s="4">
        <v>22.551684999999999</v>
      </c>
      <c r="K374" s="8">
        <v>2.3700000000000002E-6</v>
      </c>
      <c r="L374" s="4">
        <v>5.6252516539898965</v>
      </c>
      <c r="M374" s="8">
        <v>6.7592332000000005E-2</v>
      </c>
      <c r="N374" s="7">
        <v>2.9</v>
      </c>
    </row>
    <row r="375" spans="1:14" x14ac:dyDescent="0.2">
      <c r="A375" s="9" t="s">
        <v>377</v>
      </c>
      <c r="B375" s="9" t="s">
        <v>377</v>
      </c>
      <c r="C375" s="9" t="s">
        <v>154</v>
      </c>
      <c r="D375" s="9" t="s">
        <v>618</v>
      </c>
      <c r="E375" s="9" t="s">
        <v>620</v>
      </c>
      <c r="F375" s="9" t="s">
        <v>615</v>
      </c>
      <c r="G375" s="9" t="s">
        <v>621</v>
      </c>
      <c r="H375" s="3">
        <v>2</v>
      </c>
      <c r="I375" s="3">
        <v>22551693</v>
      </c>
      <c r="J375" s="4">
        <v>22.551693</v>
      </c>
      <c r="K375" s="8">
        <v>8.3799999999999996E-7</v>
      </c>
      <c r="L375" s="4">
        <v>6.0767559813697236</v>
      </c>
      <c r="M375" s="8">
        <v>3.8403076000000001E-2</v>
      </c>
      <c r="N375" s="7">
        <v>3.4</v>
      </c>
    </row>
    <row r="376" spans="1:14" x14ac:dyDescent="0.2">
      <c r="A376" s="9"/>
      <c r="B376" s="9" t="s">
        <v>377</v>
      </c>
      <c r="C376" s="9" t="s">
        <v>154</v>
      </c>
      <c r="D376" s="9" t="s">
        <v>618</v>
      </c>
      <c r="E376" s="9" t="s">
        <v>620</v>
      </c>
      <c r="F376" s="9" t="s">
        <v>615</v>
      </c>
      <c r="G376" s="9" t="s">
        <v>623</v>
      </c>
      <c r="H376" s="3">
        <v>2</v>
      </c>
      <c r="I376" s="3">
        <v>22551693</v>
      </c>
      <c r="J376" s="4">
        <v>22.551693</v>
      </c>
      <c r="K376" s="8">
        <v>2.3700000000000002E-6</v>
      </c>
      <c r="L376" s="4">
        <v>5.6252516539898965</v>
      </c>
      <c r="M376" s="8">
        <v>6.7592332000000005E-2</v>
      </c>
      <c r="N376" s="7">
        <v>2.9</v>
      </c>
    </row>
    <row r="377" spans="1:14" x14ac:dyDescent="0.2">
      <c r="A377" s="9" t="s">
        <v>378</v>
      </c>
      <c r="B377" s="9" t="s">
        <v>378</v>
      </c>
      <c r="C377" s="9" t="s">
        <v>154</v>
      </c>
      <c r="D377" s="9" t="s">
        <v>618</v>
      </c>
      <c r="E377" s="9" t="s">
        <v>620</v>
      </c>
      <c r="F377" s="9" t="s">
        <v>615</v>
      </c>
      <c r="G377" s="9" t="s">
        <v>621</v>
      </c>
      <c r="H377" s="3">
        <v>2</v>
      </c>
      <c r="I377" s="3">
        <v>22551861</v>
      </c>
      <c r="J377" s="4">
        <v>22.551860999999999</v>
      </c>
      <c r="K377" s="8">
        <v>7.3499999999999999E-6</v>
      </c>
      <c r="L377" s="4">
        <v>5.1337126609158048</v>
      </c>
      <c r="M377" s="8">
        <v>7.1579478000000002E-2</v>
      </c>
      <c r="N377" s="7">
        <v>2.8</v>
      </c>
    </row>
    <row r="378" spans="1:14" x14ac:dyDescent="0.2">
      <c r="A378" s="9" t="s">
        <v>379</v>
      </c>
      <c r="B378" s="9" t="s">
        <v>379</v>
      </c>
      <c r="C378" s="9" t="s">
        <v>154</v>
      </c>
      <c r="D378" s="9" t="s">
        <v>618</v>
      </c>
      <c r="E378" s="9" t="s">
        <v>620</v>
      </c>
      <c r="F378" s="9" t="s">
        <v>615</v>
      </c>
      <c r="G378" s="9" t="s">
        <v>621</v>
      </c>
      <c r="H378" s="3">
        <v>2</v>
      </c>
      <c r="I378" s="3">
        <v>22551865</v>
      </c>
      <c r="J378" s="4">
        <v>22.551864999999999</v>
      </c>
      <c r="K378" s="8">
        <v>6.6899999999999997E-7</v>
      </c>
      <c r="L378" s="4">
        <v>6.1745738822321767</v>
      </c>
      <c r="M378" s="8">
        <v>3.8403076000000001E-2</v>
      </c>
      <c r="N378" s="7">
        <v>3.4</v>
      </c>
    </row>
    <row r="379" spans="1:14" x14ac:dyDescent="0.2">
      <c r="A379" s="9"/>
      <c r="B379" s="9" t="s">
        <v>379</v>
      </c>
      <c r="C379" s="9" t="s">
        <v>154</v>
      </c>
      <c r="D379" s="9" t="s">
        <v>618</v>
      </c>
      <c r="E379" s="9" t="s">
        <v>620</v>
      </c>
      <c r="F379" s="9" t="s">
        <v>615</v>
      </c>
      <c r="G379" s="9" t="s">
        <v>623</v>
      </c>
      <c r="H379" s="3">
        <v>2</v>
      </c>
      <c r="I379" s="3">
        <v>22551865</v>
      </c>
      <c r="J379" s="4">
        <v>22.551864999999999</v>
      </c>
      <c r="K379" s="8">
        <v>1.1400000000000001E-6</v>
      </c>
      <c r="L379" s="4">
        <v>5.9430951486635273</v>
      </c>
      <c r="M379" s="8">
        <v>6.7592332000000005E-2</v>
      </c>
      <c r="N379" s="7">
        <v>3</v>
      </c>
    </row>
    <row r="380" spans="1:14" x14ac:dyDescent="0.2">
      <c r="A380" s="9" t="s">
        <v>134</v>
      </c>
      <c r="B380" s="9" t="s">
        <v>134</v>
      </c>
      <c r="C380" s="9" t="s">
        <v>154</v>
      </c>
      <c r="D380" s="9" t="s">
        <v>618</v>
      </c>
      <c r="E380" s="9" t="s">
        <v>620</v>
      </c>
      <c r="F380" s="9" t="s">
        <v>615</v>
      </c>
      <c r="G380" s="9" t="s">
        <v>621</v>
      </c>
      <c r="H380" s="3">
        <v>2</v>
      </c>
      <c r="I380" s="3">
        <v>22551934</v>
      </c>
      <c r="J380" s="4">
        <v>22.551933999999999</v>
      </c>
      <c r="K380" s="8">
        <v>4.4551003387218102E-7</v>
      </c>
      <c r="L380" s="4">
        <v>6.3511425102438341</v>
      </c>
      <c r="M380" s="8">
        <v>4.9478133808876099E-2</v>
      </c>
      <c r="N380" s="7">
        <v>3.5060686783645045</v>
      </c>
    </row>
    <row r="381" spans="1:14" x14ac:dyDescent="0.2">
      <c r="A381" s="9"/>
      <c r="B381" s="9" t="s">
        <v>134</v>
      </c>
      <c r="C381" s="9" t="s">
        <v>154</v>
      </c>
      <c r="D381" s="9" t="s">
        <v>618</v>
      </c>
      <c r="E381" s="9" t="s">
        <v>620</v>
      </c>
      <c r="F381" s="9" t="s">
        <v>615</v>
      </c>
      <c r="G381" s="9" t="s">
        <v>623</v>
      </c>
      <c r="H381" s="3">
        <v>2</v>
      </c>
      <c r="I381" s="3">
        <v>22551934</v>
      </c>
      <c r="J381" s="4">
        <v>22.551933999999999</v>
      </c>
      <c r="K381" s="8">
        <v>7.2881622482396697E-7</v>
      </c>
      <c r="L381" s="4">
        <v>6.1373819677130417</v>
      </c>
      <c r="M381" s="8">
        <v>6.7840441744466198E-2</v>
      </c>
      <c r="N381" s="7">
        <v>3.1333174116048026</v>
      </c>
    </row>
    <row r="382" spans="1:14" x14ac:dyDescent="0.2">
      <c r="A382" s="9" t="s">
        <v>380</v>
      </c>
      <c r="B382" s="9" t="s">
        <v>380</v>
      </c>
      <c r="C382" s="9" t="s">
        <v>154</v>
      </c>
      <c r="D382" s="9" t="s">
        <v>618</v>
      </c>
      <c r="E382" s="9" t="s">
        <v>620</v>
      </c>
      <c r="F382" s="9" t="s">
        <v>615</v>
      </c>
      <c r="G382" s="9" t="s">
        <v>621</v>
      </c>
      <c r="H382" s="3">
        <v>2</v>
      </c>
      <c r="I382" s="3">
        <v>22551957</v>
      </c>
      <c r="J382" s="4">
        <v>22.551957000000002</v>
      </c>
      <c r="K382" s="8">
        <v>7.3600000000000003E-7</v>
      </c>
      <c r="L382" s="4">
        <v>6.1331221856625016</v>
      </c>
      <c r="M382" s="8">
        <v>3.8403076000000001E-2</v>
      </c>
      <c r="N382" s="7">
        <v>3.4</v>
      </c>
    </row>
    <row r="383" spans="1:14" x14ac:dyDescent="0.2">
      <c r="A383" s="9"/>
      <c r="B383" s="9" t="s">
        <v>380</v>
      </c>
      <c r="C383" s="9" t="s">
        <v>154</v>
      </c>
      <c r="D383" s="9" t="s">
        <v>618</v>
      </c>
      <c r="E383" s="9" t="s">
        <v>620</v>
      </c>
      <c r="F383" s="9" t="s">
        <v>615</v>
      </c>
      <c r="G383" s="9" t="s">
        <v>623</v>
      </c>
      <c r="H383" s="3">
        <v>2</v>
      </c>
      <c r="I383" s="3">
        <v>22551957</v>
      </c>
      <c r="J383" s="4">
        <v>22.551957000000002</v>
      </c>
      <c r="K383" s="8">
        <v>1.0899999999999999E-6</v>
      </c>
      <c r="L383" s="4">
        <v>5.9625735020593762</v>
      </c>
      <c r="M383" s="8">
        <v>6.7592332000000005E-2</v>
      </c>
      <c r="N383" s="7">
        <v>3</v>
      </c>
    </row>
    <row r="384" spans="1:14" x14ac:dyDescent="0.2">
      <c r="A384" s="9" t="s">
        <v>381</v>
      </c>
      <c r="B384" s="9" t="s">
        <v>381</v>
      </c>
      <c r="C384" s="9" t="s">
        <v>154</v>
      </c>
      <c r="D384" s="9" t="s">
        <v>618</v>
      </c>
      <c r="E384" s="9" t="s">
        <v>620</v>
      </c>
      <c r="F384" s="9" t="s">
        <v>615</v>
      </c>
      <c r="G384" s="9" t="s">
        <v>621</v>
      </c>
      <c r="H384" s="3">
        <v>2</v>
      </c>
      <c r="I384" s="3">
        <v>22551992</v>
      </c>
      <c r="J384" s="4">
        <v>22.551991999999998</v>
      </c>
      <c r="K384" s="8">
        <v>6.1200000000000003E-7</v>
      </c>
      <c r="L384" s="4">
        <v>6.2132485778544391</v>
      </c>
      <c r="M384" s="8">
        <v>3.8403076000000001E-2</v>
      </c>
      <c r="N384" s="7">
        <v>3.4</v>
      </c>
    </row>
    <row r="385" spans="1:14" x14ac:dyDescent="0.2">
      <c r="A385" s="9"/>
      <c r="B385" s="9" t="s">
        <v>381</v>
      </c>
      <c r="C385" s="9" t="s">
        <v>154</v>
      </c>
      <c r="D385" s="9" t="s">
        <v>618</v>
      </c>
      <c r="E385" s="9" t="s">
        <v>620</v>
      </c>
      <c r="F385" s="9" t="s">
        <v>615</v>
      </c>
      <c r="G385" s="9" t="s">
        <v>623</v>
      </c>
      <c r="H385" s="3">
        <v>2</v>
      </c>
      <c r="I385" s="3">
        <v>22551992</v>
      </c>
      <c r="J385" s="4">
        <v>22.551991999999998</v>
      </c>
      <c r="K385" s="8">
        <v>2.7500000000000001E-7</v>
      </c>
      <c r="L385" s="4">
        <v>6.5606673061697371</v>
      </c>
      <c r="M385" s="8">
        <v>6.7592332000000005E-2</v>
      </c>
      <c r="N385" s="7">
        <v>3.4</v>
      </c>
    </row>
    <row r="386" spans="1:14" x14ac:dyDescent="0.2">
      <c r="A386" s="9" t="s">
        <v>382</v>
      </c>
      <c r="B386" s="9" t="s">
        <v>382</v>
      </c>
      <c r="C386" s="9" t="s">
        <v>154</v>
      </c>
      <c r="D386" s="9" t="s">
        <v>618</v>
      </c>
      <c r="E386" s="9" t="s">
        <v>620</v>
      </c>
      <c r="F386" s="9" t="s">
        <v>615</v>
      </c>
      <c r="G386" s="9" t="s">
        <v>621</v>
      </c>
      <c r="H386" s="3">
        <v>2</v>
      </c>
      <c r="I386" s="3">
        <v>22551993</v>
      </c>
      <c r="J386" s="4">
        <v>22.551993</v>
      </c>
      <c r="K386" s="8">
        <v>4.0699999999999998E-7</v>
      </c>
      <c r="L386" s="4">
        <v>6.3904055907747797</v>
      </c>
      <c r="M386" s="8">
        <v>3.8403076000000001E-2</v>
      </c>
      <c r="N386" s="7">
        <v>3.6</v>
      </c>
    </row>
    <row r="387" spans="1:14" x14ac:dyDescent="0.2">
      <c r="A387" s="9"/>
      <c r="B387" s="9" t="s">
        <v>382</v>
      </c>
      <c r="C387" s="9" t="s">
        <v>154</v>
      </c>
      <c r="D387" s="9" t="s">
        <v>618</v>
      </c>
      <c r="E387" s="9" t="s">
        <v>620</v>
      </c>
      <c r="F387" s="9" t="s">
        <v>615</v>
      </c>
      <c r="G387" s="9" t="s">
        <v>623</v>
      </c>
      <c r="H387" s="3">
        <v>2</v>
      </c>
      <c r="I387" s="3">
        <v>22551993</v>
      </c>
      <c r="J387" s="4">
        <v>22.551993</v>
      </c>
      <c r="K387" s="8">
        <v>3.1300000000000001E-7</v>
      </c>
      <c r="L387" s="4">
        <v>6.5044556624535517</v>
      </c>
      <c r="M387" s="8">
        <v>6.7592332000000005E-2</v>
      </c>
      <c r="N387" s="7">
        <v>3.4</v>
      </c>
    </row>
    <row r="388" spans="1:14" x14ac:dyDescent="0.2">
      <c r="A388" s="9" t="s">
        <v>383</v>
      </c>
      <c r="B388" s="9" t="s">
        <v>383</v>
      </c>
      <c r="C388" s="9" t="s">
        <v>154</v>
      </c>
      <c r="D388" s="9" t="s">
        <v>618</v>
      </c>
      <c r="E388" s="9" t="s">
        <v>620</v>
      </c>
      <c r="F388" s="9" t="s">
        <v>615</v>
      </c>
      <c r="G388" s="9" t="s">
        <v>623</v>
      </c>
      <c r="H388" s="3">
        <v>2</v>
      </c>
      <c r="I388" s="3">
        <v>22552006</v>
      </c>
      <c r="J388" s="4">
        <v>22.552005999999999</v>
      </c>
      <c r="K388" s="8">
        <v>2.4899999999999999E-6</v>
      </c>
      <c r="L388" s="4">
        <v>5.6038006529042637</v>
      </c>
      <c r="M388" s="8">
        <v>6.7592332000000005E-2</v>
      </c>
      <c r="N388" s="7">
        <v>2.8</v>
      </c>
    </row>
    <row r="389" spans="1:14" x14ac:dyDescent="0.2">
      <c r="A389" s="9"/>
      <c r="B389" s="9" t="s">
        <v>383</v>
      </c>
      <c r="C389" s="9" t="s">
        <v>154</v>
      </c>
      <c r="D389" s="9" t="s">
        <v>618</v>
      </c>
      <c r="E389" s="9" t="s">
        <v>620</v>
      </c>
      <c r="F389" s="9" t="s">
        <v>615</v>
      </c>
      <c r="G389" s="9" t="s">
        <v>621</v>
      </c>
      <c r="H389" s="3">
        <v>2</v>
      </c>
      <c r="I389" s="3">
        <v>22552006</v>
      </c>
      <c r="J389" s="4">
        <v>22.552005999999999</v>
      </c>
      <c r="K389" s="8">
        <v>6.8800000000000002E-6</v>
      </c>
      <c r="L389" s="4">
        <v>5.1624115617644888</v>
      </c>
      <c r="M389" s="8">
        <v>6.9315213000000001E-2</v>
      </c>
      <c r="N389" s="7">
        <v>2.8</v>
      </c>
    </row>
    <row r="390" spans="1:14" x14ac:dyDescent="0.2">
      <c r="A390" s="9" t="s">
        <v>384</v>
      </c>
      <c r="B390" s="9" t="s">
        <v>384</v>
      </c>
      <c r="C390" s="9" t="s">
        <v>154</v>
      </c>
      <c r="D390" s="9" t="s">
        <v>618</v>
      </c>
      <c r="E390" s="9" t="s">
        <v>620</v>
      </c>
      <c r="F390" s="9" t="s">
        <v>615</v>
      </c>
      <c r="G390" s="9" t="s">
        <v>621</v>
      </c>
      <c r="H390" s="3">
        <v>2</v>
      </c>
      <c r="I390" s="3">
        <v>22552016</v>
      </c>
      <c r="J390" s="4">
        <v>22.552015999999998</v>
      </c>
      <c r="K390" s="8">
        <v>1.37E-6</v>
      </c>
      <c r="L390" s="4">
        <v>5.8632794328435933</v>
      </c>
      <c r="M390" s="8">
        <v>3.8403076000000001E-2</v>
      </c>
      <c r="N390" s="7">
        <v>3.2</v>
      </c>
    </row>
    <row r="391" spans="1:14" x14ac:dyDescent="0.2">
      <c r="A391" s="9"/>
      <c r="B391" s="9" t="s">
        <v>384</v>
      </c>
      <c r="C391" s="9" t="s">
        <v>154</v>
      </c>
      <c r="D391" s="9" t="s">
        <v>618</v>
      </c>
      <c r="E391" s="9" t="s">
        <v>620</v>
      </c>
      <c r="F391" s="9" t="s">
        <v>615</v>
      </c>
      <c r="G391" s="9" t="s">
        <v>623</v>
      </c>
      <c r="H391" s="3">
        <v>2</v>
      </c>
      <c r="I391" s="3">
        <v>22552016</v>
      </c>
      <c r="J391" s="4">
        <v>22.552015999999998</v>
      </c>
      <c r="K391" s="8">
        <v>1.5200000000000001E-6</v>
      </c>
      <c r="L391" s="4">
        <v>5.8181564120552274</v>
      </c>
      <c r="M391" s="8">
        <v>6.7592332000000005E-2</v>
      </c>
      <c r="N391" s="7">
        <v>3</v>
      </c>
    </row>
    <row r="392" spans="1:14" x14ac:dyDescent="0.2">
      <c r="A392" s="9" t="s">
        <v>385</v>
      </c>
      <c r="B392" s="9" t="s">
        <v>385</v>
      </c>
      <c r="C392" s="9" t="s">
        <v>154</v>
      </c>
      <c r="D392" s="9" t="s">
        <v>618</v>
      </c>
      <c r="E392" s="9" t="s">
        <v>620</v>
      </c>
      <c r="F392" s="9" t="s">
        <v>615</v>
      </c>
      <c r="G392" s="9" t="s">
        <v>621</v>
      </c>
      <c r="H392" s="3">
        <v>2</v>
      </c>
      <c r="I392" s="3">
        <v>22552827</v>
      </c>
      <c r="J392" s="4">
        <v>22.552827000000001</v>
      </c>
      <c r="K392" s="8">
        <v>9.6900000000000004E-6</v>
      </c>
      <c r="L392" s="4">
        <v>5.0136762229492344</v>
      </c>
      <c r="M392" s="8">
        <v>8.3785973999999999E-2</v>
      </c>
      <c r="N392" s="7">
        <v>2.7</v>
      </c>
    </row>
    <row r="393" spans="1:14" x14ac:dyDescent="0.2">
      <c r="A393" s="9" t="s">
        <v>386</v>
      </c>
      <c r="B393" s="9" t="s">
        <v>386</v>
      </c>
      <c r="C393" s="9" t="s">
        <v>154</v>
      </c>
      <c r="D393" s="9" t="s">
        <v>618</v>
      </c>
      <c r="E393" s="9" t="s">
        <v>620</v>
      </c>
      <c r="F393" s="9" t="s">
        <v>615</v>
      </c>
      <c r="G393" s="9" t="s">
        <v>621</v>
      </c>
      <c r="H393" s="3">
        <v>2</v>
      </c>
      <c r="I393" s="3">
        <v>22552833</v>
      </c>
      <c r="J393" s="4">
        <v>22.552833</v>
      </c>
      <c r="K393" s="8">
        <v>9.6900000000000004E-6</v>
      </c>
      <c r="L393" s="4">
        <v>5.0136762229492344</v>
      </c>
      <c r="M393" s="8">
        <v>8.3785973999999999E-2</v>
      </c>
      <c r="N393" s="7">
        <v>2.7</v>
      </c>
    </row>
    <row r="394" spans="1:14" x14ac:dyDescent="0.2">
      <c r="A394" s="9" t="s">
        <v>387</v>
      </c>
      <c r="B394" s="9" t="s">
        <v>387</v>
      </c>
      <c r="C394" s="9" t="s">
        <v>154</v>
      </c>
      <c r="D394" s="9" t="s">
        <v>618</v>
      </c>
      <c r="E394" s="9" t="s">
        <v>620</v>
      </c>
      <c r="F394" s="9" t="s">
        <v>615</v>
      </c>
      <c r="G394" s="9" t="s">
        <v>621</v>
      </c>
      <c r="H394" s="3">
        <v>2</v>
      </c>
      <c r="I394" s="3">
        <v>22552836</v>
      </c>
      <c r="J394" s="4">
        <v>22.552835999999999</v>
      </c>
      <c r="K394" s="8">
        <v>9.6900000000000004E-6</v>
      </c>
      <c r="L394" s="4">
        <v>5.0136762229492344</v>
      </c>
      <c r="M394" s="8">
        <v>8.3785973999999999E-2</v>
      </c>
      <c r="N394" s="7">
        <v>2.7</v>
      </c>
    </row>
    <row r="395" spans="1:14" x14ac:dyDescent="0.2">
      <c r="A395" s="9" t="s">
        <v>388</v>
      </c>
      <c r="B395" s="9" t="s">
        <v>388</v>
      </c>
      <c r="C395" s="9" t="s">
        <v>154</v>
      </c>
      <c r="D395" s="9" t="s">
        <v>618</v>
      </c>
      <c r="E395" s="9" t="s">
        <v>620</v>
      </c>
      <c r="F395" s="9" t="s">
        <v>615</v>
      </c>
      <c r="G395" s="9" t="s">
        <v>621</v>
      </c>
      <c r="H395" s="3">
        <v>2</v>
      </c>
      <c r="I395" s="3">
        <v>22552995</v>
      </c>
      <c r="J395" s="4">
        <v>22.552994999999999</v>
      </c>
      <c r="K395" s="8">
        <v>1.57E-6</v>
      </c>
      <c r="L395" s="4">
        <v>5.804100347590766</v>
      </c>
      <c r="M395" s="8">
        <v>3.8403076000000001E-2</v>
      </c>
      <c r="N395" s="7">
        <v>3.2</v>
      </c>
    </row>
    <row r="396" spans="1:14" x14ac:dyDescent="0.2">
      <c r="A396" s="9"/>
      <c r="B396" s="9" t="s">
        <v>388</v>
      </c>
      <c r="C396" s="9" t="s">
        <v>154</v>
      </c>
      <c r="D396" s="9" t="s">
        <v>618</v>
      </c>
      <c r="E396" s="9" t="s">
        <v>620</v>
      </c>
      <c r="F396" s="9" t="s">
        <v>615</v>
      </c>
      <c r="G396" s="9" t="s">
        <v>623</v>
      </c>
      <c r="H396" s="3">
        <v>2</v>
      </c>
      <c r="I396" s="3">
        <v>22552995</v>
      </c>
      <c r="J396" s="4">
        <v>22.552994999999999</v>
      </c>
      <c r="K396" s="8">
        <v>1.9E-6</v>
      </c>
      <c r="L396" s="4">
        <v>5.7212463990471711</v>
      </c>
      <c r="M396" s="8">
        <v>6.7592332000000005E-2</v>
      </c>
      <c r="N396" s="7">
        <v>2.9</v>
      </c>
    </row>
    <row r="397" spans="1:14" x14ac:dyDescent="0.2">
      <c r="A397" s="9" t="s">
        <v>389</v>
      </c>
      <c r="B397" s="9" t="s">
        <v>389</v>
      </c>
      <c r="C397" s="9" t="s">
        <v>154</v>
      </c>
      <c r="D397" s="9" t="s">
        <v>618</v>
      </c>
      <c r="E397" s="9" t="s">
        <v>620</v>
      </c>
      <c r="F397" s="9" t="s">
        <v>615</v>
      </c>
      <c r="G397" s="9" t="s">
        <v>621</v>
      </c>
      <c r="H397" s="3">
        <v>2</v>
      </c>
      <c r="I397" s="3">
        <v>22553368</v>
      </c>
      <c r="J397" s="4">
        <v>22.553367999999999</v>
      </c>
      <c r="K397" s="8">
        <v>2.3499999999999999E-6</v>
      </c>
      <c r="L397" s="4">
        <v>5.6289321377282642</v>
      </c>
      <c r="M397" s="8">
        <v>4.3560974000000002E-2</v>
      </c>
      <c r="N397" s="7">
        <v>3.1</v>
      </c>
    </row>
    <row r="398" spans="1:14" x14ac:dyDescent="0.2">
      <c r="A398" s="9"/>
      <c r="B398" s="9" t="s">
        <v>389</v>
      </c>
      <c r="C398" s="9" t="s">
        <v>154</v>
      </c>
      <c r="D398" s="9" t="s">
        <v>618</v>
      </c>
      <c r="E398" s="9" t="s">
        <v>620</v>
      </c>
      <c r="F398" s="9" t="s">
        <v>615</v>
      </c>
      <c r="G398" s="9" t="s">
        <v>623</v>
      </c>
      <c r="H398" s="3">
        <v>2</v>
      </c>
      <c r="I398" s="3">
        <v>22553368</v>
      </c>
      <c r="J398" s="4">
        <v>22.553367999999999</v>
      </c>
      <c r="K398" s="8">
        <v>4.2200000000000003E-6</v>
      </c>
      <c r="L398" s="4">
        <v>5.3746875490383257</v>
      </c>
      <c r="M398" s="8">
        <v>6.8865302000000003E-2</v>
      </c>
      <c r="N398" s="7">
        <v>2.7</v>
      </c>
    </row>
    <row r="399" spans="1:14" x14ac:dyDescent="0.2">
      <c r="A399" s="9" t="s">
        <v>390</v>
      </c>
      <c r="B399" s="9" t="s">
        <v>390</v>
      </c>
      <c r="C399" s="9" t="s">
        <v>154</v>
      </c>
      <c r="D399" s="9" t="s">
        <v>618</v>
      </c>
      <c r="E399" s="9" t="s">
        <v>620</v>
      </c>
      <c r="F399" s="9" t="s">
        <v>615</v>
      </c>
      <c r="G399" s="9" t="s">
        <v>621</v>
      </c>
      <c r="H399" s="3">
        <v>2</v>
      </c>
      <c r="I399" s="3">
        <v>22553385</v>
      </c>
      <c r="J399" s="4">
        <v>22.553384999999999</v>
      </c>
      <c r="K399" s="8">
        <v>1.9300000000000002E-6</v>
      </c>
      <c r="L399" s="4">
        <v>5.7144426909922261</v>
      </c>
      <c r="M399" s="8">
        <v>4.2916973999999997E-2</v>
      </c>
      <c r="N399" s="7">
        <v>3.1</v>
      </c>
    </row>
    <row r="400" spans="1:14" x14ac:dyDescent="0.2">
      <c r="A400" s="9"/>
      <c r="B400" s="9" t="s">
        <v>390</v>
      </c>
      <c r="C400" s="9" t="s">
        <v>154</v>
      </c>
      <c r="D400" s="9" t="s">
        <v>618</v>
      </c>
      <c r="E400" s="9" t="s">
        <v>620</v>
      </c>
      <c r="F400" s="9" t="s">
        <v>615</v>
      </c>
      <c r="G400" s="9" t="s">
        <v>623</v>
      </c>
      <c r="H400" s="3">
        <v>2</v>
      </c>
      <c r="I400" s="3">
        <v>22553385</v>
      </c>
      <c r="J400" s="4">
        <v>22.553384999999999</v>
      </c>
      <c r="K400" s="8">
        <v>2.0899999999999999E-6</v>
      </c>
      <c r="L400" s="4">
        <v>5.6798537138889458</v>
      </c>
      <c r="M400" s="8">
        <v>6.7592332000000005E-2</v>
      </c>
      <c r="N400" s="7">
        <v>2.9</v>
      </c>
    </row>
    <row r="401" spans="1:14" x14ac:dyDescent="0.2">
      <c r="A401" s="9" t="s">
        <v>391</v>
      </c>
      <c r="B401" s="9" t="s">
        <v>391</v>
      </c>
      <c r="C401" s="9" t="s">
        <v>154</v>
      </c>
      <c r="D401" s="9" t="s">
        <v>618</v>
      </c>
      <c r="E401" s="9" t="s">
        <v>620</v>
      </c>
      <c r="F401" s="9" t="s">
        <v>615</v>
      </c>
      <c r="G401" s="9" t="s">
        <v>621</v>
      </c>
      <c r="H401" s="3">
        <v>2</v>
      </c>
      <c r="I401" s="3">
        <v>22553581</v>
      </c>
      <c r="J401" s="4">
        <v>22.553581000000001</v>
      </c>
      <c r="K401" s="8">
        <v>5.7199999999999999E-7</v>
      </c>
      <c r="L401" s="4">
        <v>6.2426039712069761</v>
      </c>
      <c r="M401" s="8">
        <v>3.8403076000000001E-2</v>
      </c>
      <c r="N401" s="7">
        <v>3.5</v>
      </c>
    </row>
    <row r="402" spans="1:14" x14ac:dyDescent="0.2">
      <c r="A402" s="9"/>
      <c r="B402" s="9" t="s">
        <v>391</v>
      </c>
      <c r="C402" s="9" t="s">
        <v>154</v>
      </c>
      <c r="D402" s="9" t="s">
        <v>618</v>
      </c>
      <c r="E402" s="9" t="s">
        <v>620</v>
      </c>
      <c r="F402" s="9" t="s">
        <v>615</v>
      </c>
      <c r="G402" s="9" t="s">
        <v>623</v>
      </c>
      <c r="H402" s="3">
        <v>2</v>
      </c>
      <c r="I402" s="3">
        <v>22553581</v>
      </c>
      <c r="J402" s="4">
        <v>22.553581000000001</v>
      </c>
      <c r="K402" s="8">
        <v>1.3E-6</v>
      </c>
      <c r="L402" s="4">
        <v>5.8860566476931631</v>
      </c>
      <c r="M402" s="8">
        <v>6.7592332000000005E-2</v>
      </c>
      <c r="N402" s="7">
        <v>3</v>
      </c>
    </row>
    <row r="403" spans="1:14" x14ac:dyDescent="0.2">
      <c r="A403" s="9" t="s">
        <v>135</v>
      </c>
      <c r="B403" s="9" t="s">
        <v>135</v>
      </c>
      <c r="C403" s="9" t="s">
        <v>154</v>
      </c>
      <c r="D403" s="9" t="s">
        <v>618</v>
      </c>
      <c r="E403" s="9" t="s">
        <v>620</v>
      </c>
      <c r="F403" s="9" t="s">
        <v>615</v>
      </c>
      <c r="G403" s="9" t="s">
        <v>621</v>
      </c>
      <c r="H403" s="3">
        <v>2</v>
      </c>
      <c r="I403" s="3">
        <v>22553642</v>
      </c>
      <c r="J403" s="4">
        <v>22.553642</v>
      </c>
      <c r="K403" s="8">
        <v>7.9999999999999996E-7</v>
      </c>
      <c r="L403" s="4">
        <v>6.0969100130080562</v>
      </c>
      <c r="M403" s="8">
        <v>3.8403076000000001E-2</v>
      </c>
      <c r="N403" s="7">
        <v>3.4</v>
      </c>
    </row>
    <row r="404" spans="1:14" x14ac:dyDescent="0.2">
      <c r="A404" s="9"/>
      <c r="B404" s="9" t="s">
        <v>135</v>
      </c>
      <c r="C404" s="9" t="s">
        <v>154</v>
      </c>
      <c r="D404" s="9" t="s">
        <v>618</v>
      </c>
      <c r="E404" s="9" t="s">
        <v>620</v>
      </c>
      <c r="F404" s="9" t="s">
        <v>615</v>
      </c>
      <c r="G404" s="9" t="s">
        <v>623</v>
      </c>
      <c r="H404" s="3">
        <v>2</v>
      </c>
      <c r="I404" s="3">
        <v>22553642</v>
      </c>
      <c r="J404" s="4">
        <v>22.553642</v>
      </c>
      <c r="K404" s="8">
        <v>9.9600000000000008E-7</v>
      </c>
      <c r="L404" s="4">
        <v>6.0017406615763012</v>
      </c>
      <c r="M404" s="8">
        <v>6.7592332000000005E-2</v>
      </c>
      <c r="N404" s="7">
        <v>3.1</v>
      </c>
    </row>
    <row r="405" spans="1:14" x14ac:dyDescent="0.2">
      <c r="A405" s="9" t="s">
        <v>392</v>
      </c>
      <c r="B405" s="9" t="s">
        <v>392</v>
      </c>
      <c r="C405" s="9" t="s">
        <v>154</v>
      </c>
      <c r="D405" s="9" t="s">
        <v>618</v>
      </c>
      <c r="E405" s="9" t="s">
        <v>620</v>
      </c>
      <c r="F405" s="9" t="s">
        <v>615</v>
      </c>
      <c r="G405" s="9" t="s">
        <v>621</v>
      </c>
      <c r="H405" s="3">
        <v>2</v>
      </c>
      <c r="I405" s="3">
        <v>22553669</v>
      </c>
      <c r="J405" s="4">
        <v>22.553668999999999</v>
      </c>
      <c r="K405" s="8">
        <v>4.3499999999999999E-6</v>
      </c>
      <c r="L405" s="4">
        <v>5.361510743045363</v>
      </c>
      <c r="M405" s="8">
        <v>5.3415695999999999E-2</v>
      </c>
      <c r="N405" s="7">
        <v>2.9</v>
      </c>
    </row>
    <row r="406" spans="1:14" x14ac:dyDescent="0.2">
      <c r="A406" s="9"/>
      <c r="B406" s="9" t="s">
        <v>392</v>
      </c>
      <c r="C406" s="9" t="s">
        <v>154</v>
      </c>
      <c r="D406" s="9" t="s">
        <v>618</v>
      </c>
      <c r="E406" s="9" t="s">
        <v>620</v>
      </c>
      <c r="F406" s="9" t="s">
        <v>615</v>
      </c>
      <c r="G406" s="9" t="s">
        <v>623</v>
      </c>
      <c r="H406" s="3">
        <v>2</v>
      </c>
      <c r="I406" s="3">
        <v>22553669</v>
      </c>
      <c r="J406" s="4">
        <v>22.553668999999999</v>
      </c>
      <c r="K406" s="8">
        <v>3.19E-6</v>
      </c>
      <c r="L406" s="4">
        <v>5.496209316942819</v>
      </c>
      <c r="M406" s="8">
        <v>6.7592332000000005E-2</v>
      </c>
      <c r="N406" s="7">
        <v>2.8</v>
      </c>
    </row>
    <row r="407" spans="1:14" x14ac:dyDescent="0.2">
      <c r="A407" s="9" t="s">
        <v>604</v>
      </c>
      <c r="B407" s="9" t="s">
        <v>604</v>
      </c>
      <c r="C407" s="9" t="s">
        <v>154</v>
      </c>
      <c r="D407" s="9" t="s">
        <v>618</v>
      </c>
      <c r="E407" s="9" t="s">
        <v>620</v>
      </c>
      <c r="F407" s="9" t="s">
        <v>615</v>
      </c>
      <c r="G407" s="9" t="s">
        <v>621</v>
      </c>
      <c r="H407" s="3">
        <v>2</v>
      </c>
      <c r="I407" s="3">
        <v>22553841</v>
      </c>
      <c r="J407" s="4">
        <v>22.553840999999998</v>
      </c>
      <c r="K407" s="8">
        <v>6.7580507511086999E-7</v>
      </c>
      <c r="L407" s="4">
        <v>6.1701785511163614</v>
      </c>
      <c r="M407" s="8">
        <v>4.9478133808876099E-2</v>
      </c>
      <c r="N407" s="7">
        <v>3.3924674544764</v>
      </c>
    </row>
    <row r="408" spans="1:14" x14ac:dyDescent="0.2">
      <c r="A408" s="9" t="s">
        <v>605</v>
      </c>
      <c r="B408" s="9" t="s">
        <v>605</v>
      </c>
      <c r="C408" s="9" t="s">
        <v>154</v>
      </c>
      <c r="D408" s="9" t="s">
        <v>618</v>
      </c>
      <c r="E408" s="9" t="s">
        <v>620</v>
      </c>
      <c r="F408" s="9" t="s">
        <v>615</v>
      </c>
      <c r="G408" s="9" t="s">
        <v>621</v>
      </c>
      <c r="H408" s="3">
        <v>2</v>
      </c>
      <c r="I408" s="3">
        <v>22554160</v>
      </c>
      <c r="J408" s="4">
        <v>22.55416</v>
      </c>
      <c r="K408" s="8">
        <v>1.1859902095900901E-6</v>
      </c>
      <c r="L408" s="4">
        <v>5.9259188960801454</v>
      </c>
      <c r="M408" s="8">
        <v>4.9616814225105998E-2</v>
      </c>
      <c r="N408" s="7">
        <v>3.2396549190763011</v>
      </c>
    </row>
    <row r="409" spans="1:14" x14ac:dyDescent="0.2">
      <c r="A409" s="9" t="s">
        <v>393</v>
      </c>
      <c r="B409" s="9" t="s">
        <v>393</v>
      </c>
      <c r="C409" s="9" t="s">
        <v>154</v>
      </c>
      <c r="D409" s="9" t="s">
        <v>618</v>
      </c>
      <c r="E409" s="9" t="s">
        <v>620</v>
      </c>
      <c r="F409" s="9" t="s">
        <v>615</v>
      </c>
      <c r="G409" s="9" t="s">
        <v>621</v>
      </c>
      <c r="H409" s="3">
        <v>2</v>
      </c>
      <c r="I409" s="3">
        <v>22554257</v>
      </c>
      <c r="J409" s="4">
        <v>22.554257</v>
      </c>
      <c r="K409" s="8">
        <v>7.7700000000000001E-6</v>
      </c>
      <c r="L409" s="4">
        <v>5.1095789811990855</v>
      </c>
      <c r="M409" s="8">
        <v>7.4663939999999998E-2</v>
      </c>
      <c r="N409" s="7">
        <v>2.8</v>
      </c>
    </row>
    <row r="410" spans="1:14" x14ac:dyDescent="0.2">
      <c r="A410" s="9"/>
      <c r="B410" s="9" t="s">
        <v>393</v>
      </c>
      <c r="C410" s="9" t="s">
        <v>154</v>
      </c>
      <c r="D410" s="9" t="s">
        <v>618</v>
      </c>
      <c r="E410" s="9" t="s">
        <v>620</v>
      </c>
      <c r="F410" s="9" t="s">
        <v>615</v>
      </c>
      <c r="G410" s="9" t="s">
        <v>623</v>
      </c>
      <c r="H410" s="3">
        <v>2</v>
      </c>
      <c r="I410" s="3">
        <v>22554257</v>
      </c>
      <c r="J410" s="4">
        <v>22.554257</v>
      </c>
      <c r="K410" s="8">
        <v>7.7400000000000004E-6</v>
      </c>
      <c r="L410" s="4">
        <v>5.1112590393171073</v>
      </c>
      <c r="M410" s="8">
        <v>9.6446638000000001E-2</v>
      </c>
      <c r="N410" s="7">
        <v>2.6</v>
      </c>
    </row>
    <row r="411" spans="1:14" x14ac:dyDescent="0.2">
      <c r="A411" s="9" t="s">
        <v>394</v>
      </c>
      <c r="B411" s="9" t="s">
        <v>394</v>
      </c>
      <c r="C411" s="9" t="s">
        <v>154</v>
      </c>
      <c r="D411" s="9" t="s">
        <v>618</v>
      </c>
      <c r="E411" s="9" t="s">
        <v>620</v>
      </c>
      <c r="F411" s="9" t="s">
        <v>615</v>
      </c>
      <c r="G411" s="9" t="s">
        <v>621</v>
      </c>
      <c r="H411" s="3">
        <v>2</v>
      </c>
      <c r="I411" s="3">
        <v>22554280</v>
      </c>
      <c r="J411" s="4">
        <v>22.554279999999999</v>
      </c>
      <c r="K411" s="8">
        <v>9.4199999999999996E-6</v>
      </c>
      <c r="L411" s="4">
        <v>5.025949097207123</v>
      </c>
      <c r="M411" s="8">
        <v>8.3724070999999997E-2</v>
      </c>
      <c r="N411" s="7">
        <v>2.7</v>
      </c>
    </row>
    <row r="412" spans="1:14" x14ac:dyDescent="0.2">
      <c r="A412" s="9" t="s">
        <v>395</v>
      </c>
      <c r="B412" s="9" t="s">
        <v>395</v>
      </c>
      <c r="C412" s="9" t="s">
        <v>154</v>
      </c>
      <c r="D412" s="9" t="s">
        <v>618</v>
      </c>
      <c r="E412" s="9" t="s">
        <v>620</v>
      </c>
      <c r="F412" s="9" t="s">
        <v>615</v>
      </c>
      <c r="G412" s="9" t="s">
        <v>621</v>
      </c>
      <c r="H412" s="3">
        <v>2</v>
      </c>
      <c r="I412" s="3">
        <v>22554469</v>
      </c>
      <c r="J412" s="4">
        <v>22.554469000000001</v>
      </c>
      <c r="K412" s="8">
        <v>1.57E-6</v>
      </c>
      <c r="L412" s="4">
        <v>5.804100347590766</v>
      </c>
      <c r="M412" s="8">
        <v>3.8403076000000001E-2</v>
      </c>
      <c r="N412" s="7">
        <v>3.2</v>
      </c>
    </row>
    <row r="413" spans="1:14" x14ac:dyDescent="0.2">
      <c r="A413" s="9"/>
      <c r="B413" s="9" t="s">
        <v>395</v>
      </c>
      <c r="C413" s="9" t="s">
        <v>154</v>
      </c>
      <c r="D413" s="9" t="s">
        <v>618</v>
      </c>
      <c r="E413" s="9" t="s">
        <v>620</v>
      </c>
      <c r="F413" s="9" t="s">
        <v>615</v>
      </c>
      <c r="G413" s="9" t="s">
        <v>623</v>
      </c>
      <c r="H413" s="3">
        <v>2</v>
      </c>
      <c r="I413" s="3">
        <v>22554469</v>
      </c>
      <c r="J413" s="4">
        <v>22.554469000000001</v>
      </c>
      <c r="K413" s="8">
        <v>1.5799999999999999E-6</v>
      </c>
      <c r="L413" s="4">
        <v>5.8013429130455778</v>
      </c>
      <c r="M413" s="8">
        <v>6.7592332000000005E-2</v>
      </c>
      <c r="N413" s="7">
        <v>3</v>
      </c>
    </row>
    <row r="414" spans="1:14" x14ac:dyDescent="0.2">
      <c r="A414" s="9" t="s">
        <v>396</v>
      </c>
      <c r="B414" s="9" t="s">
        <v>396</v>
      </c>
      <c r="C414" s="9" t="s">
        <v>154</v>
      </c>
      <c r="D414" s="9" t="s">
        <v>618</v>
      </c>
      <c r="E414" s="9" t="s">
        <v>620</v>
      </c>
      <c r="F414" s="9" t="s">
        <v>615</v>
      </c>
      <c r="G414" s="9" t="s">
        <v>621</v>
      </c>
      <c r="H414" s="3">
        <v>2</v>
      </c>
      <c r="I414" s="3">
        <v>22554488</v>
      </c>
      <c r="J414" s="4">
        <v>22.554487999999999</v>
      </c>
      <c r="K414" s="8">
        <v>1.5799999999999999E-6</v>
      </c>
      <c r="L414" s="4">
        <v>5.8013429130455778</v>
      </c>
      <c r="M414" s="8">
        <v>3.8403076000000001E-2</v>
      </c>
      <c r="N414" s="7">
        <v>3.2</v>
      </c>
    </row>
    <row r="415" spans="1:14" x14ac:dyDescent="0.2">
      <c r="A415" s="9"/>
      <c r="B415" s="9" t="s">
        <v>396</v>
      </c>
      <c r="C415" s="9" t="s">
        <v>154</v>
      </c>
      <c r="D415" s="9" t="s">
        <v>618</v>
      </c>
      <c r="E415" s="9" t="s">
        <v>620</v>
      </c>
      <c r="F415" s="9" t="s">
        <v>615</v>
      </c>
      <c r="G415" s="9" t="s">
        <v>623</v>
      </c>
      <c r="H415" s="3">
        <v>2</v>
      </c>
      <c r="I415" s="3">
        <v>22554488</v>
      </c>
      <c r="J415" s="4">
        <v>22.554487999999999</v>
      </c>
      <c r="K415" s="8">
        <v>2.0700000000000001E-6</v>
      </c>
      <c r="L415" s="4">
        <v>5.6840296545430826</v>
      </c>
      <c r="M415" s="8">
        <v>6.7592332000000005E-2</v>
      </c>
      <c r="N415" s="7">
        <v>2.9</v>
      </c>
    </row>
    <row r="416" spans="1:14" x14ac:dyDescent="0.2">
      <c r="A416" s="9" t="s">
        <v>397</v>
      </c>
      <c r="B416" s="9" t="s">
        <v>397</v>
      </c>
      <c r="C416" s="9" t="s">
        <v>154</v>
      </c>
      <c r="D416" s="9" t="s">
        <v>618</v>
      </c>
      <c r="E416" s="9" t="s">
        <v>620</v>
      </c>
      <c r="F416" s="9" t="s">
        <v>615</v>
      </c>
      <c r="G416" s="9" t="s">
        <v>621</v>
      </c>
      <c r="H416" s="3">
        <v>2</v>
      </c>
      <c r="I416" s="3">
        <v>22555000</v>
      </c>
      <c r="J416" s="4">
        <v>22.555</v>
      </c>
      <c r="K416" s="8">
        <v>5.6199999999999998E-7</v>
      </c>
      <c r="L416" s="4">
        <v>6.2502636844309389</v>
      </c>
      <c r="M416" s="8">
        <v>3.8403076000000001E-2</v>
      </c>
      <c r="N416" s="7">
        <v>3.5</v>
      </c>
    </row>
    <row r="417" spans="1:14" x14ac:dyDescent="0.2">
      <c r="A417" s="9"/>
      <c r="B417" s="9" t="s">
        <v>397</v>
      </c>
      <c r="C417" s="9" t="s">
        <v>154</v>
      </c>
      <c r="D417" s="9" t="s">
        <v>618</v>
      </c>
      <c r="E417" s="9" t="s">
        <v>620</v>
      </c>
      <c r="F417" s="9" t="s">
        <v>615</v>
      </c>
      <c r="G417" s="9" t="s">
        <v>623</v>
      </c>
      <c r="H417" s="3">
        <v>2</v>
      </c>
      <c r="I417" s="3">
        <v>22555000</v>
      </c>
      <c r="J417" s="4">
        <v>22.555</v>
      </c>
      <c r="K417" s="8">
        <v>1.99E-6</v>
      </c>
      <c r="L417" s="4">
        <v>5.7011469235902936</v>
      </c>
      <c r="M417" s="8">
        <v>6.7592332000000005E-2</v>
      </c>
      <c r="N417" s="7">
        <v>2.9</v>
      </c>
    </row>
    <row r="418" spans="1:14" x14ac:dyDescent="0.2">
      <c r="A418" s="9" t="s">
        <v>398</v>
      </c>
      <c r="B418" s="9" t="s">
        <v>398</v>
      </c>
      <c r="C418" s="9" t="s">
        <v>154</v>
      </c>
      <c r="D418" s="9" t="s">
        <v>618</v>
      </c>
      <c r="E418" s="9" t="s">
        <v>620</v>
      </c>
      <c r="F418" s="9" t="s">
        <v>615</v>
      </c>
      <c r="G418" s="9" t="s">
        <v>621</v>
      </c>
      <c r="H418" s="3">
        <v>2</v>
      </c>
      <c r="I418" s="3">
        <v>22555199</v>
      </c>
      <c r="J418" s="4">
        <v>22.555199000000002</v>
      </c>
      <c r="K418" s="8">
        <v>6.0500000000000003E-7</v>
      </c>
      <c r="L418" s="4">
        <v>6.2182446253475314</v>
      </c>
      <c r="M418" s="8">
        <v>3.8403076000000001E-2</v>
      </c>
      <c r="N418" s="7">
        <v>3.4</v>
      </c>
    </row>
    <row r="419" spans="1:14" x14ac:dyDescent="0.2">
      <c r="A419" s="9"/>
      <c r="B419" s="9" t="s">
        <v>398</v>
      </c>
      <c r="C419" s="9" t="s">
        <v>154</v>
      </c>
      <c r="D419" s="9" t="s">
        <v>618</v>
      </c>
      <c r="E419" s="9" t="s">
        <v>620</v>
      </c>
      <c r="F419" s="9" t="s">
        <v>615</v>
      </c>
      <c r="G419" s="9" t="s">
        <v>623</v>
      </c>
      <c r="H419" s="3">
        <v>2</v>
      </c>
      <c r="I419" s="3">
        <v>22555199</v>
      </c>
      <c r="J419" s="4">
        <v>22.555199000000002</v>
      </c>
      <c r="K419" s="8">
        <v>1.64E-6</v>
      </c>
      <c r="L419" s="4">
        <v>5.785156151952302</v>
      </c>
      <c r="M419" s="8">
        <v>6.7592332000000005E-2</v>
      </c>
      <c r="N419" s="7">
        <v>2.9</v>
      </c>
    </row>
    <row r="420" spans="1:14" x14ac:dyDescent="0.2">
      <c r="A420" s="9" t="s">
        <v>399</v>
      </c>
      <c r="B420" s="9" t="s">
        <v>399</v>
      </c>
      <c r="C420" s="9" t="s">
        <v>154</v>
      </c>
      <c r="D420" s="9" t="s">
        <v>618</v>
      </c>
      <c r="E420" s="9" t="s">
        <v>620</v>
      </c>
      <c r="F420" s="9" t="s">
        <v>615</v>
      </c>
      <c r="G420" s="9" t="s">
        <v>621</v>
      </c>
      <c r="H420" s="3">
        <v>2</v>
      </c>
      <c r="I420" s="3">
        <v>22555658</v>
      </c>
      <c r="J420" s="4">
        <v>22.555658000000001</v>
      </c>
      <c r="K420" s="8">
        <v>2.1799999999999999E-6</v>
      </c>
      <c r="L420" s="4">
        <v>5.6615435063953949</v>
      </c>
      <c r="M420" s="8">
        <v>4.3560974000000002E-2</v>
      </c>
      <c r="N420" s="7">
        <v>3.1</v>
      </c>
    </row>
    <row r="421" spans="1:14" x14ac:dyDescent="0.2">
      <c r="A421" s="9"/>
      <c r="B421" s="9" t="s">
        <v>399</v>
      </c>
      <c r="C421" s="9" t="s">
        <v>154</v>
      </c>
      <c r="D421" s="9" t="s">
        <v>618</v>
      </c>
      <c r="E421" s="9" t="s">
        <v>620</v>
      </c>
      <c r="F421" s="9" t="s">
        <v>615</v>
      </c>
      <c r="G421" s="9" t="s">
        <v>623</v>
      </c>
      <c r="H421" s="3">
        <v>2</v>
      </c>
      <c r="I421" s="3">
        <v>22555658</v>
      </c>
      <c r="J421" s="4">
        <v>22.555658000000001</v>
      </c>
      <c r="K421" s="8">
        <v>4.3900000000000003E-6</v>
      </c>
      <c r="L421" s="4">
        <v>5.3575354797578782</v>
      </c>
      <c r="M421" s="8">
        <v>6.9028470999999994E-2</v>
      </c>
      <c r="N421" s="7">
        <v>2.7</v>
      </c>
    </row>
    <row r="422" spans="1:14" x14ac:dyDescent="0.2">
      <c r="A422" s="9" t="s">
        <v>400</v>
      </c>
      <c r="B422" s="9" t="s">
        <v>400</v>
      </c>
      <c r="C422" s="9" t="s">
        <v>154</v>
      </c>
      <c r="D422" s="9" t="s">
        <v>618</v>
      </c>
      <c r="E422" s="9" t="s">
        <v>620</v>
      </c>
      <c r="F422" s="9" t="s">
        <v>615</v>
      </c>
      <c r="G422" s="9" t="s">
        <v>621</v>
      </c>
      <c r="H422" s="3">
        <v>2</v>
      </c>
      <c r="I422" s="3">
        <v>22556286</v>
      </c>
      <c r="J422" s="4">
        <v>22.556286</v>
      </c>
      <c r="K422" s="8">
        <v>1.2500000000000001E-6</v>
      </c>
      <c r="L422" s="4">
        <v>5.9030899869919438</v>
      </c>
      <c r="M422" s="8">
        <v>3.8403076000000001E-2</v>
      </c>
      <c r="N422" s="7">
        <v>3.2</v>
      </c>
    </row>
    <row r="423" spans="1:14" x14ac:dyDescent="0.2">
      <c r="A423" s="9"/>
      <c r="B423" s="9" t="s">
        <v>400</v>
      </c>
      <c r="C423" s="9" t="s">
        <v>154</v>
      </c>
      <c r="D423" s="9" t="s">
        <v>618</v>
      </c>
      <c r="E423" s="9" t="s">
        <v>620</v>
      </c>
      <c r="F423" s="9" t="s">
        <v>615</v>
      </c>
      <c r="G423" s="9" t="s">
        <v>623</v>
      </c>
      <c r="H423" s="3">
        <v>2</v>
      </c>
      <c r="I423" s="3">
        <v>22556286</v>
      </c>
      <c r="J423" s="4">
        <v>22.556286</v>
      </c>
      <c r="K423" s="8">
        <v>3.2600000000000001E-6</v>
      </c>
      <c r="L423" s="4">
        <v>5.4867823999320606</v>
      </c>
      <c r="M423" s="8">
        <v>6.7592332000000005E-2</v>
      </c>
      <c r="N423" s="7">
        <v>2.8</v>
      </c>
    </row>
    <row r="424" spans="1:14" x14ac:dyDescent="0.2">
      <c r="A424" s="9" t="s">
        <v>401</v>
      </c>
      <c r="B424" s="9" t="s">
        <v>401</v>
      </c>
      <c r="C424" s="9" t="s">
        <v>154</v>
      </c>
      <c r="D424" s="9" t="s">
        <v>618</v>
      </c>
      <c r="E424" s="9" t="s">
        <v>620</v>
      </c>
      <c r="F424" s="9" t="s">
        <v>615</v>
      </c>
      <c r="G424" s="9" t="s">
        <v>621</v>
      </c>
      <c r="H424" s="3">
        <v>2</v>
      </c>
      <c r="I424" s="3">
        <v>22556420</v>
      </c>
      <c r="J424" s="4">
        <v>22.556419999999999</v>
      </c>
      <c r="K424" s="8">
        <v>1.9800000000000001E-6</v>
      </c>
      <c r="L424" s="4">
        <v>5.7033348097384691</v>
      </c>
      <c r="M424" s="8">
        <v>4.3274544999999998E-2</v>
      </c>
      <c r="N424" s="7">
        <v>3.1</v>
      </c>
    </row>
    <row r="425" spans="1:14" x14ac:dyDescent="0.2">
      <c r="A425" s="9"/>
      <c r="B425" s="9" t="s">
        <v>401</v>
      </c>
      <c r="C425" s="9" t="s">
        <v>154</v>
      </c>
      <c r="D425" s="9" t="s">
        <v>618</v>
      </c>
      <c r="E425" s="9" t="s">
        <v>620</v>
      </c>
      <c r="F425" s="9" t="s">
        <v>615</v>
      </c>
      <c r="G425" s="9" t="s">
        <v>623</v>
      </c>
      <c r="H425" s="3">
        <v>2</v>
      </c>
      <c r="I425" s="3">
        <v>22556420</v>
      </c>
      <c r="J425" s="4">
        <v>22.556419999999999</v>
      </c>
      <c r="K425" s="8">
        <v>4.25E-6</v>
      </c>
      <c r="L425" s="4">
        <v>5.3716110699496884</v>
      </c>
      <c r="M425" s="8">
        <v>6.8865302000000003E-2</v>
      </c>
      <c r="N425" s="7">
        <v>2.7</v>
      </c>
    </row>
    <row r="426" spans="1:14" x14ac:dyDescent="0.2">
      <c r="A426" s="9" t="s">
        <v>402</v>
      </c>
      <c r="B426" s="9" t="s">
        <v>402</v>
      </c>
      <c r="C426" s="9" t="s">
        <v>154</v>
      </c>
      <c r="D426" s="9" t="s">
        <v>618</v>
      </c>
      <c r="E426" s="9" t="s">
        <v>620</v>
      </c>
      <c r="F426" s="9" t="s">
        <v>615</v>
      </c>
      <c r="G426" s="9" t="s">
        <v>621</v>
      </c>
      <c r="H426" s="3">
        <v>2</v>
      </c>
      <c r="I426" s="3">
        <v>22558966</v>
      </c>
      <c r="J426" s="4">
        <v>22.558966000000002</v>
      </c>
      <c r="K426" s="8">
        <v>6.3799999999999999E-6</v>
      </c>
      <c r="L426" s="4">
        <v>5.1951793212788377</v>
      </c>
      <c r="M426" s="8">
        <v>6.5946967999999995E-2</v>
      </c>
      <c r="N426" s="7">
        <v>2.8</v>
      </c>
    </row>
    <row r="427" spans="1:14" x14ac:dyDescent="0.2">
      <c r="A427" s="9" t="s">
        <v>403</v>
      </c>
      <c r="B427" s="9" t="s">
        <v>403</v>
      </c>
      <c r="C427" s="9" t="s">
        <v>154</v>
      </c>
      <c r="D427" s="9" t="s">
        <v>618</v>
      </c>
      <c r="E427" s="9" t="s">
        <v>620</v>
      </c>
      <c r="F427" s="9" t="s">
        <v>615</v>
      </c>
      <c r="G427" s="9" t="s">
        <v>621</v>
      </c>
      <c r="H427" s="3">
        <v>2</v>
      </c>
      <c r="I427" s="3">
        <v>22558976</v>
      </c>
      <c r="J427" s="4">
        <v>22.558976000000001</v>
      </c>
      <c r="K427" s="8">
        <v>2.3300000000000001E-6</v>
      </c>
      <c r="L427" s="4">
        <v>5.6326440789739811</v>
      </c>
      <c r="M427" s="8">
        <v>4.3560974000000002E-2</v>
      </c>
      <c r="N427" s="7">
        <v>3.1</v>
      </c>
    </row>
    <row r="428" spans="1:14" x14ac:dyDescent="0.2">
      <c r="A428" s="9"/>
      <c r="B428" s="9" t="s">
        <v>403</v>
      </c>
      <c r="C428" s="9" t="s">
        <v>154</v>
      </c>
      <c r="D428" s="9" t="s">
        <v>618</v>
      </c>
      <c r="E428" s="9" t="s">
        <v>620</v>
      </c>
      <c r="F428" s="9" t="s">
        <v>615</v>
      </c>
      <c r="G428" s="9" t="s">
        <v>623</v>
      </c>
      <c r="H428" s="3">
        <v>2</v>
      </c>
      <c r="I428" s="3">
        <v>22558976</v>
      </c>
      <c r="J428" s="4">
        <v>22.558976000000001</v>
      </c>
      <c r="K428" s="8">
        <v>4.3000000000000003E-6</v>
      </c>
      <c r="L428" s="4">
        <v>5.3665315444204138</v>
      </c>
      <c r="M428" s="8">
        <v>6.8865302000000003E-2</v>
      </c>
      <c r="N428" s="7">
        <v>2.7</v>
      </c>
    </row>
    <row r="429" spans="1:14" x14ac:dyDescent="0.2">
      <c r="A429" s="9" t="s">
        <v>136</v>
      </c>
      <c r="B429" s="9" t="s">
        <v>136</v>
      </c>
      <c r="C429" s="9" t="s">
        <v>154</v>
      </c>
      <c r="D429" s="9" t="s">
        <v>618</v>
      </c>
      <c r="E429" s="9" t="s">
        <v>620</v>
      </c>
      <c r="F429" s="9" t="s">
        <v>615</v>
      </c>
      <c r="G429" s="9" t="s">
        <v>621</v>
      </c>
      <c r="H429" s="3">
        <v>2</v>
      </c>
      <c r="I429" s="3">
        <v>22559056</v>
      </c>
      <c r="J429" s="4">
        <v>22.559056000000002</v>
      </c>
      <c r="K429" s="8">
        <v>6.1399999999999997E-7</v>
      </c>
      <c r="L429" s="4">
        <v>6.2118316288588327</v>
      </c>
      <c r="M429" s="8">
        <v>3.8403076000000001E-2</v>
      </c>
      <c r="N429" s="7">
        <v>3.4</v>
      </c>
    </row>
    <row r="430" spans="1:14" x14ac:dyDescent="0.2">
      <c r="A430" s="9"/>
      <c r="B430" s="9" t="s">
        <v>136</v>
      </c>
      <c r="C430" s="9" t="s">
        <v>154</v>
      </c>
      <c r="D430" s="9" t="s">
        <v>618</v>
      </c>
      <c r="E430" s="9" t="s">
        <v>620</v>
      </c>
      <c r="F430" s="9" t="s">
        <v>615</v>
      </c>
      <c r="G430" s="9" t="s">
        <v>623</v>
      </c>
      <c r="H430" s="3">
        <v>2</v>
      </c>
      <c r="I430" s="3">
        <v>22559056</v>
      </c>
      <c r="J430" s="4">
        <v>22.559056000000002</v>
      </c>
      <c r="K430" s="8">
        <v>4.3000000000000003E-6</v>
      </c>
      <c r="L430" s="4">
        <v>5.3665315444204138</v>
      </c>
      <c r="M430" s="8">
        <v>6.8865302000000003E-2</v>
      </c>
      <c r="N430" s="7">
        <v>2.7</v>
      </c>
    </row>
    <row r="431" spans="1:14" x14ac:dyDescent="0.2">
      <c r="A431" s="9" t="s">
        <v>404</v>
      </c>
      <c r="B431" s="9" t="s">
        <v>404</v>
      </c>
      <c r="C431" s="9" t="s">
        <v>154</v>
      </c>
      <c r="D431" s="9" t="s">
        <v>618</v>
      </c>
      <c r="E431" s="9" t="s">
        <v>620</v>
      </c>
      <c r="F431" s="9" t="s">
        <v>615</v>
      </c>
      <c r="G431" s="9" t="s">
        <v>621</v>
      </c>
      <c r="H431" s="3">
        <v>2</v>
      </c>
      <c r="I431" s="3">
        <v>22559128</v>
      </c>
      <c r="J431" s="4">
        <v>22.559128000000001</v>
      </c>
      <c r="K431" s="8">
        <v>1.5400000000000001E-6</v>
      </c>
      <c r="L431" s="4">
        <v>5.8124792791635373</v>
      </c>
      <c r="M431" s="8">
        <v>3.8403076000000001E-2</v>
      </c>
      <c r="N431" s="7">
        <v>3.2</v>
      </c>
    </row>
    <row r="432" spans="1:14" x14ac:dyDescent="0.2">
      <c r="A432" s="9"/>
      <c r="B432" s="9" t="s">
        <v>404</v>
      </c>
      <c r="C432" s="9" t="s">
        <v>154</v>
      </c>
      <c r="D432" s="9" t="s">
        <v>618</v>
      </c>
      <c r="E432" s="9" t="s">
        <v>620</v>
      </c>
      <c r="F432" s="9" t="s">
        <v>615</v>
      </c>
      <c r="G432" s="9" t="s">
        <v>623</v>
      </c>
      <c r="H432" s="3">
        <v>2</v>
      </c>
      <c r="I432" s="3">
        <v>22559128</v>
      </c>
      <c r="J432" s="4">
        <v>22.559128000000001</v>
      </c>
      <c r="K432" s="8">
        <v>2.5900000000000002E-6</v>
      </c>
      <c r="L432" s="4">
        <v>5.5867002359187481</v>
      </c>
      <c r="M432" s="8">
        <v>6.7592332000000005E-2</v>
      </c>
      <c r="N432" s="7">
        <v>2.8</v>
      </c>
    </row>
    <row r="433" spans="1:14" x14ac:dyDescent="0.2">
      <c r="A433" s="9" t="s">
        <v>405</v>
      </c>
      <c r="B433" s="9" t="s">
        <v>405</v>
      </c>
      <c r="C433" s="9" t="s">
        <v>154</v>
      </c>
      <c r="D433" s="9" t="s">
        <v>618</v>
      </c>
      <c r="E433" s="9" t="s">
        <v>620</v>
      </c>
      <c r="F433" s="9" t="s">
        <v>615</v>
      </c>
      <c r="G433" s="9" t="s">
        <v>621</v>
      </c>
      <c r="H433" s="3">
        <v>2</v>
      </c>
      <c r="I433" s="3">
        <v>22559361</v>
      </c>
      <c r="J433" s="4">
        <v>22.559360999999999</v>
      </c>
      <c r="K433" s="8">
        <v>2.6800000000000002E-6</v>
      </c>
      <c r="L433" s="4">
        <v>5.5718652059712115</v>
      </c>
      <c r="M433" s="8">
        <v>4.3877141000000001E-2</v>
      </c>
      <c r="N433" s="7">
        <v>3</v>
      </c>
    </row>
    <row r="434" spans="1:14" x14ac:dyDescent="0.2">
      <c r="A434" s="9" t="s">
        <v>606</v>
      </c>
      <c r="B434" s="9" t="s">
        <v>606</v>
      </c>
      <c r="C434" s="9" t="s">
        <v>154</v>
      </c>
      <c r="D434" s="9" t="s">
        <v>618</v>
      </c>
      <c r="E434" s="9" t="s">
        <v>620</v>
      </c>
      <c r="F434" s="9" t="s">
        <v>615</v>
      </c>
      <c r="G434" s="9" t="s">
        <v>621</v>
      </c>
      <c r="H434" s="3">
        <v>2</v>
      </c>
      <c r="I434" s="3">
        <v>22559424</v>
      </c>
      <c r="J434" s="4">
        <v>22.559424</v>
      </c>
      <c r="K434" s="8">
        <v>1.9935374743984501E-6</v>
      </c>
      <c r="L434" s="4">
        <v>5.7003755960831066</v>
      </c>
      <c r="M434" s="8">
        <v>5.03133017802702E-2</v>
      </c>
      <c r="N434" s="7">
        <v>3.0990981599768039</v>
      </c>
    </row>
    <row r="435" spans="1:14" x14ac:dyDescent="0.2">
      <c r="A435" s="9" t="s">
        <v>57</v>
      </c>
      <c r="B435" s="9" t="s">
        <v>57</v>
      </c>
      <c r="C435" s="9" t="s">
        <v>154</v>
      </c>
      <c r="D435" s="9" t="s">
        <v>618</v>
      </c>
      <c r="E435" s="9" t="s">
        <v>620</v>
      </c>
      <c r="F435" s="9" t="s">
        <v>615</v>
      </c>
      <c r="G435" s="9" t="s">
        <v>621</v>
      </c>
      <c r="H435" s="3">
        <v>2</v>
      </c>
      <c r="I435" s="3">
        <v>22559472</v>
      </c>
      <c r="J435" s="4">
        <v>22.559472</v>
      </c>
      <c r="K435" s="8">
        <v>2.03E-6</v>
      </c>
      <c r="L435" s="4">
        <v>5.6925039620867874</v>
      </c>
      <c r="M435" s="8">
        <v>4.3274544999999998E-2</v>
      </c>
      <c r="N435" s="7">
        <v>3.1</v>
      </c>
    </row>
    <row r="436" spans="1:14" x14ac:dyDescent="0.2">
      <c r="A436" s="9"/>
      <c r="B436" s="9" t="s">
        <v>57</v>
      </c>
      <c r="C436" s="9" t="s">
        <v>154</v>
      </c>
      <c r="D436" s="9" t="s">
        <v>618</v>
      </c>
      <c r="E436" s="9" t="s">
        <v>620</v>
      </c>
      <c r="F436" s="9" t="s">
        <v>615</v>
      </c>
      <c r="G436" s="9" t="s">
        <v>623</v>
      </c>
      <c r="H436" s="3">
        <v>2</v>
      </c>
      <c r="I436" s="3">
        <v>22559472</v>
      </c>
      <c r="J436" s="4">
        <v>22.559472</v>
      </c>
      <c r="K436" s="8">
        <v>5.7200000000000003E-6</v>
      </c>
      <c r="L436" s="4">
        <v>5.2426039712069761</v>
      </c>
      <c r="M436" s="8">
        <v>7.7875544000000005E-2</v>
      </c>
      <c r="N436" s="7">
        <v>2.6</v>
      </c>
    </row>
    <row r="437" spans="1:14" x14ac:dyDescent="0.2">
      <c r="A437" s="9" t="s">
        <v>607</v>
      </c>
      <c r="B437" s="9" t="s">
        <v>607</v>
      </c>
      <c r="C437" s="9" t="s">
        <v>154</v>
      </c>
      <c r="D437" s="9" t="s">
        <v>618</v>
      </c>
      <c r="E437" s="9" t="s">
        <v>620</v>
      </c>
      <c r="F437" s="9" t="s">
        <v>615</v>
      </c>
      <c r="G437" s="9" t="s">
        <v>621</v>
      </c>
      <c r="H437" s="3">
        <v>2</v>
      </c>
      <c r="I437" s="3">
        <v>22559526</v>
      </c>
      <c r="J437" s="4">
        <v>22.559526000000002</v>
      </c>
      <c r="K437" s="8">
        <v>4.7048524099801299E-6</v>
      </c>
      <c r="L437" s="4">
        <v>5.3274539957301492</v>
      </c>
      <c r="M437" s="8">
        <v>5.5647846780310102E-2</v>
      </c>
      <c r="N437" s="7">
        <v>2.8678884050199027</v>
      </c>
    </row>
    <row r="438" spans="1:14" x14ac:dyDescent="0.2">
      <c r="A438" s="9" t="s">
        <v>406</v>
      </c>
      <c r="B438" s="9" t="s">
        <v>406</v>
      </c>
      <c r="C438" s="9" t="s">
        <v>154</v>
      </c>
      <c r="D438" s="9" t="s">
        <v>618</v>
      </c>
      <c r="E438" s="9" t="s">
        <v>620</v>
      </c>
      <c r="F438" s="9" t="s">
        <v>615</v>
      </c>
      <c r="G438" s="9" t="s">
        <v>621</v>
      </c>
      <c r="H438" s="3">
        <v>2</v>
      </c>
      <c r="I438" s="3">
        <v>22559645</v>
      </c>
      <c r="J438" s="4">
        <v>22.559645</v>
      </c>
      <c r="K438" s="8">
        <v>3.72E-6</v>
      </c>
      <c r="L438" s="4">
        <v>5.4294570601181027</v>
      </c>
      <c r="M438" s="8">
        <v>4.9235659000000001E-2</v>
      </c>
      <c r="N438" s="7">
        <v>3</v>
      </c>
    </row>
    <row r="439" spans="1:14" x14ac:dyDescent="0.2">
      <c r="A439" s="9"/>
      <c r="B439" s="9" t="s">
        <v>406</v>
      </c>
      <c r="C439" s="9" t="s">
        <v>154</v>
      </c>
      <c r="D439" s="9" t="s">
        <v>618</v>
      </c>
      <c r="E439" s="9" t="s">
        <v>620</v>
      </c>
      <c r="F439" s="9" t="s">
        <v>615</v>
      </c>
      <c r="G439" s="9" t="s">
        <v>623</v>
      </c>
      <c r="H439" s="3">
        <v>2</v>
      </c>
      <c r="I439" s="3">
        <v>22559645</v>
      </c>
      <c r="J439" s="4">
        <v>22.559645</v>
      </c>
      <c r="K439" s="8">
        <v>6.9299999999999997E-6</v>
      </c>
      <c r="L439" s="4">
        <v>5.1592667653881934</v>
      </c>
      <c r="M439" s="8">
        <v>8.8634141999999999E-2</v>
      </c>
      <c r="N439" s="7">
        <v>2.6</v>
      </c>
    </row>
    <row r="440" spans="1:14" x14ac:dyDescent="0.2">
      <c r="A440" s="9" t="s">
        <v>407</v>
      </c>
      <c r="B440" s="9" t="s">
        <v>407</v>
      </c>
      <c r="C440" s="9" t="s">
        <v>154</v>
      </c>
      <c r="D440" s="9" t="s">
        <v>618</v>
      </c>
      <c r="E440" s="9" t="s">
        <v>620</v>
      </c>
      <c r="F440" s="9" t="s">
        <v>615</v>
      </c>
      <c r="G440" s="9" t="s">
        <v>621</v>
      </c>
      <c r="H440" s="3">
        <v>2</v>
      </c>
      <c r="I440" s="3">
        <v>22560248</v>
      </c>
      <c r="J440" s="4">
        <v>22.560248000000001</v>
      </c>
      <c r="K440" s="8">
        <v>1.1199999999999999E-5</v>
      </c>
      <c r="L440" s="4">
        <v>4.9507819773298181</v>
      </c>
      <c r="M440" s="8">
        <v>8.9090366000000004E-2</v>
      </c>
      <c r="N440" s="7">
        <v>2.7</v>
      </c>
    </row>
    <row r="441" spans="1:14" x14ac:dyDescent="0.2">
      <c r="A441" s="9" t="s">
        <v>408</v>
      </c>
      <c r="B441" s="9" t="s">
        <v>408</v>
      </c>
      <c r="C441" s="9" t="s">
        <v>154</v>
      </c>
      <c r="D441" s="9" t="s">
        <v>618</v>
      </c>
      <c r="E441" s="9" t="s">
        <v>620</v>
      </c>
      <c r="F441" s="9" t="s">
        <v>615</v>
      </c>
      <c r="G441" s="9" t="s">
        <v>621</v>
      </c>
      <c r="H441" s="3">
        <v>2</v>
      </c>
      <c r="I441" s="3">
        <v>22560376</v>
      </c>
      <c r="J441" s="4">
        <v>22.560376000000002</v>
      </c>
      <c r="K441" s="8">
        <v>3.18E-6</v>
      </c>
      <c r="L441" s="4">
        <v>5.497572880015567</v>
      </c>
      <c r="M441" s="8">
        <v>4.5816280000000001E-2</v>
      </c>
      <c r="N441" s="7">
        <v>3</v>
      </c>
    </row>
    <row r="442" spans="1:14" x14ac:dyDescent="0.2">
      <c r="A442" s="9" t="s">
        <v>409</v>
      </c>
      <c r="B442" s="9" t="s">
        <v>409</v>
      </c>
      <c r="C442" s="9" t="s">
        <v>154</v>
      </c>
      <c r="D442" s="9" t="s">
        <v>618</v>
      </c>
      <c r="E442" s="9" t="s">
        <v>620</v>
      </c>
      <c r="F442" s="9" t="s">
        <v>615</v>
      </c>
      <c r="G442" s="9" t="s">
        <v>621</v>
      </c>
      <c r="H442" s="3">
        <v>2</v>
      </c>
      <c r="I442" s="3">
        <v>22561593</v>
      </c>
      <c r="J442" s="4">
        <v>22.561592999999998</v>
      </c>
      <c r="K442" s="8">
        <v>1.0000000000000001E-5</v>
      </c>
      <c r="L442" s="4">
        <v>5</v>
      </c>
      <c r="M442" s="8">
        <v>8.4938320999999997E-2</v>
      </c>
      <c r="N442" s="7">
        <v>2.7</v>
      </c>
    </row>
    <row r="443" spans="1:14" x14ac:dyDescent="0.2">
      <c r="A443" s="9" t="s">
        <v>410</v>
      </c>
      <c r="B443" s="9" t="s">
        <v>410</v>
      </c>
      <c r="C443" s="9" t="s">
        <v>154</v>
      </c>
      <c r="D443" s="9" t="s">
        <v>618</v>
      </c>
      <c r="E443" s="9" t="s">
        <v>620</v>
      </c>
      <c r="F443" s="9" t="s">
        <v>615</v>
      </c>
      <c r="G443" s="9" t="s">
        <v>621</v>
      </c>
      <c r="H443" s="3">
        <v>2</v>
      </c>
      <c r="I443" s="3">
        <v>22561611</v>
      </c>
      <c r="J443" s="4">
        <v>22.561610999999999</v>
      </c>
      <c r="K443" s="8">
        <v>9.3700000000000001E-6</v>
      </c>
      <c r="L443" s="4">
        <v>5.0282604091122218</v>
      </c>
      <c r="M443" s="8">
        <v>8.3724070999999997E-2</v>
      </c>
      <c r="N443" s="7">
        <v>2.7</v>
      </c>
    </row>
    <row r="444" spans="1:14" x14ac:dyDescent="0.2">
      <c r="A444" s="9" t="s">
        <v>411</v>
      </c>
      <c r="B444" s="9" t="s">
        <v>411</v>
      </c>
      <c r="C444" s="9" t="s">
        <v>154</v>
      </c>
      <c r="D444" s="9" t="s">
        <v>618</v>
      </c>
      <c r="E444" s="9" t="s">
        <v>620</v>
      </c>
      <c r="F444" s="9" t="s">
        <v>615</v>
      </c>
      <c r="G444" s="9" t="s">
        <v>621</v>
      </c>
      <c r="H444" s="3">
        <v>2</v>
      </c>
      <c r="I444" s="3">
        <v>22561755</v>
      </c>
      <c r="J444" s="4">
        <v>22.561755000000002</v>
      </c>
      <c r="K444" s="8">
        <v>1.2E-5</v>
      </c>
      <c r="L444" s="4">
        <v>4.9208187539523749</v>
      </c>
      <c r="M444" s="8">
        <v>9.2205487000000003E-2</v>
      </c>
      <c r="N444" s="7">
        <v>2.6</v>
      </c>
    </row>
    <row r="445" spans="1:14" x14ac:dyDescent="0.2">
      <c r="A445" s="9" t="s">
        <v>412</v>
      </c>
      <c r="B445" s="9" t="s">
        <v>412</v>
      </c>
      <c r="C445" s="9" t="s">
        <v>154</v>
      </c>
      <c r="D445" s="9" t="s">
        <v>618</v>
      </c>
      <c r="E445" s="9" t="s">
        <v>620</v>
      </c>
      <c r="F445" s="9" t="s">
        <v>615</v>
      </c>
      <c r="G445" s="9" t="s">
        <v>621</v>
      </c>
      <c r="H445" s="3">
        <v>2</v>
      </c>
      <c r="I445" s="3">
        <v>22561801</v>
      </c>
      <c r="J445" s="4">
        <v>22.561800999999999</v>
      </c>
      <c r="K445" s="8">
        <v>9.3700000000000001E-6</v>
      </c>
      <c r="L445" s="4">
        <v>5.0282604091122218</v>
      </c>
      <c r="M445" s="8">
        <v>8.3724070999999997E-2</v>
      </c>
      <c r="N445" s="7">
        <v>2.7</v>
      </c>
    </row>
    <row r="446" spans="1:14" x14ac:dyDescent="0.2">
      <c r="A446" s="9" t="s">
        <v>58</v>
      </c>
      <c r="B446" s="9" t="s">
        <v>58</v>
      </c>
      <c r="C446" s="9" t="s">
        <v>154</v>
      </c>
      <c r="D446" s="9" t="s">
        <v>618</v>
      </c>
      <c r="E446" s="9" t="s">
        <v>620</v>
      </c>
      <c r="F446" s="9" t="s">
        <v>615</v>
      </c>
      <c r="G446" s="9" t="s">
        <v>621</v>
      </c>
      <c r="H446" s="3">
        <v>2</v>
      </c>
      <c r="I446" s="3">
        <v>22563965</v>
      </c>
      <c r="J446" s="4">
        <v>22.563965</v>
      </c>
      <c r="K446" s="8">
        <v>1.1200000000000001E-6</v>
      </c>
      <c r="L446" s="4">
        <v>5.9507819773298181</v>
      </c>
      <c r="M446" s="8">
        <v>3.8403076000000001E-2</v>
      </c>
      <c r="N446" s="7">
        <v>3.3</v>
      </c>
    </row>
    <row r="447" spans="1:14" x14ac:dyDescent="0.2">
      <c r="A447" s="9"/>
      <c r="B447" s="9" t="s">
        <v>58</v>
      </c>
      <c r="C447" s="9" t="s">
        <v>154</v>
      </c>
      <c r="D447" s="9" t="s">
        <v>618</v>
      </c>
      <c r="E447" s="9" t="s">
        <v>620</v>
      </c>
      <c r="F447" s="9" t="s">
        <v>615</v>
      </c>
      <c r="G447" s="9" t="s">
        <v>623</v>
      </c>
      <c r="H447" s="3">
        <v>2</v>
      </c>
      <c r="I447" s="3">
        <v>22563965</v>
      </c>
      <c r="J447" s="4">
        <v>22.563965</v>
      </c>
      <c r="K447" s="8">
        <v>6.63E-6</v>
      </c>
      <c r="L447" s="4">
        <v>5.1784864715952272</v>
      </c>
      <c r="M447" s="8">
        <v>8.6983976000000005E-2</v>
      </c>
      <c r="N447" s="7">
        <v>2.6</v>
      </c>
    </row>
    <row r="448" spans="1:14" x14ac:dyDescent="0.2">
      <c r="A448" s="9" t="s">
        <v>59</v>
      </c>
      <c r="B448" s="9" t="s">
        <v>59</v>
      </c>
      <c r="C448" s="9" t="s">
        <v>154</v>
      </c>
      <c r="D448" s="9" t="s">
        <v>618</v>
      </c>
      <c r="E448" s="9" t="s">
        <v>620</v>
      </c>
      <c r="F448" s="9" t="s">
        <v>615</v>
      </c>
      <c r="G448" s="9" t="s">
        <v>621</v>
      </c>
      <c r="H448" s="3">
        <v>2</v>
      </c>
      <c r="I448" s="3">
        <v>22585316</v>
      </c>
      <c r="J448" s="4">
        <v>22.585315999999999</v>
      </c>
      <c r="K448" s="8">
        <v>7.8857740985589501E-6</v>
      </c>
      <c r="L448" s="4">
        <v>5.1031556681903281</v>
      </c>
      <c r="M448" s="8">
        <v>7.5975725559079096E-2</v>
      </c>
      <c r="N448" s="7">
        <v>2.729567571061903</v>
      </c>
    </row>
    <row r="449" spans="1:14" x14ac:dyDescent="0.2">
      <c r="A449" s="9" t="s">
        <v>413</v>
      </c>
      <c r="B449" s="9" t="s">
        <v>413</v>
      </c>
      <c r="C449" s="9" t="s">
        <v>154</v>
      </c>
      <c r="D449" s="9" t="s">
        <v>618</v>
      </c>
      <c r="E449" s="9" t="s">
        <v>620</v>
      </c>
      <c r="F449" s="9" t="s">
        <v>615</v>
      </c>
      <c r="G449" s="9" t="s">
        <v>621</v>
      </c>
      <c r="H449" s="3">
        <v>2</v>
      </c>
      <c r="I449" s="3">
        <v>22588821</v>
      </c>
      <c r="J449" s="4">
        <v>22.588820999999999</v>
      </c>
      <c r="K449" s="8">
        <v>6.1700000000000002E-6</v>
      </c>
      <c r="L449" s="4">
        <v>5.209714835966758</v>
      </c>
      <c r="M449" s="8">
        <v>6.5798250000000003E-2</v>
      </c>
      <c r="N449" s="7">
        <v>2.8</v>
      </c>
    </row>
    <row r="450" spans="1:14" x14ac:dyDescent="0.2">
      <c r="A450" s="9" t="s">
        <v>414</v>
      </c>
      <c r="B450" s="9" t="s">
        <v>414</v>
      </c>
      <c r="C450" s="9" t="s">
        <v>154</v>
      </c>
      <c r="D450" s="9" t="s">
        <v>618</v>
      </c>
      <c r="E450" s="9" t="s">
        <v>620</v>
      </c>
      <c r="F450" s="9" t="s">
        <v>615</v>
      </c>
      <c r="G450" s="9" t="s">
        <v>621</v>
      </c>
      <c r="H450" s="3">
        <v>2</v>
      </c>
      <c r="I450" s="3">
        <v>22591053</v>
      </c>
      <c r="J450" s="4">
        <v>22.591052999999999</v>
      </c>
      <c r="K450" s="8">
        <v>1.0499999999999999E-5</v>
      </c>
      <c r="L450" s="4">
        <v>4.9788107009300617</v>
      </c>
      <c r="M450" s="8">
        <v>8.6732087999999999E-2</v>
      </c>
      <c r="N450" s="7">
        <v>2.7</v>
      </c>
    </row>
    <row r="451" spans="1:14" x14ac:dyDescent="0.2">
      <c r="A451" s="9" t="s">
        <v>415</v>
      </c>
      <c r="B451" s="9" t="s">
        <v>415</v>
      </c>
      <c r="C451" s="9" t="s">
        <v>154</v>
      </c>
      <c r="D451" s="9" t="s">
        <v>618</v>
      </c>
      <c r="E451" s="9" t="s">
        <v>620</v>
      </c>
      <c r="F451" s="9" t="s">
        <v>615</v>
      </c>
      <c r="G451" s="9" t="s">
        <v>621</v>
      </c>
      <c r="H451" s="3">
        <v>2</v>
      </c>
      <c r="I451" s="3">
        <v>22593630</v>
      </c>
      <c r="J451" s="4">
        <v>22.593630000000001</v>
      </c>
      <c r="K451" s="8">
        <v>1.19E-5</v>
      </c>
      <c r="L451" s="4">
        <v>4.924453038607469</v>
      </c>
      <c r="M451" s="8">
        <v>9.2205487000000003E-2</v>
      </c>
      <c r="N451" s="7">
        <v>2.6</v>
      </c>
    </row>
    <row r="452" spans="1:14" x14ac:dyDescent="0.2">
      <c r="A452" s="9" t="s">
        <v>416</v>
      </c>
      <c r="B452" s="9" t="s">
        <v>416</v>
      </c>
      <c r="C452" s="9" t="s">
        <v>154</v>
      </c>
      <c r="D452" s="9" t="s">
        <v>618</v>
      </c>
      <c r="E452" s="9" t="s">
        <v>620</v>
      </c>
      <c r="F452" s="9" t="s">
        <v>615</v>
      </c>
      <c r="G452" s="9" t="s">
        <v>621</v>
      </c>
      <c r="H452" s="3">
        <v>2</v>
      </c>
      <c r="I452" s="3">
        <v>22594494</v>
      </c>
      <c r="J452" s="4">
        <v>22.594494000000001</v>
      </c>
      <c r="K452" s="8">
        <v>1.11E-5</v>
      </c>
      <c r="L452" s="4">
        <v>4.9546770212133424</v>
      </c>
      <c r="M452" s="8">
        <v>8.8770954999999999E-2</v>
      </c>
      <c r="N452" s="7">
        <v>2.7</v>
      </c>
    </row>
    <row r="453" spans="1:14" x14ac:dyDescent="0.2">
      <c r="A453" s="9" t="s">
        <v>60</v>
      </c>
      <c r="B453" s="9" t="s">
        <v>60</v>
      </c>
      <c r="C453" s="9" t="s">
        <v>154</v>
      </c>
      <c r="D453" s="9" t="s">
        <v>618</v>
      </c>
      <c r="E453" s="9" t="s">
        <v>620</v>
      </c>
      <c r="F453" s="9" t="s">
        <v>615</v>
      </c>
      <c r="G453" s="9" t="s">
        <v>621</v>
      </c>
      <c r="H453" s="3">
        <v>2</v>
      </c>
      <c r="I453" s="3">
        <v>22595526</v>
      </c>
      <c r="J453" s="4">
        <v>22.595526</v>
      </c>
      <c r="K453" s="8">
        <v>3.36E-6</v>
      </c>
      <c r="L453" s="4">
        <v>5.4736607226101563</v>
      </c>
      <c r="M453" s="8">
        <v>4.6414926000000002E-2</v>
      </c>
      <c r="N453" s="7">
        <v>3</v>
      </c>
    </row>
    <row r="454" spans="1:14" x14ac:dyDescent="0.2">
      <c r="A454" s="9" t="s">
        <v>417</v>
      </c>
      <c r="B454" s="9" t="s">
        <v>417</v>
      </c>
      <c r="C454" s="9" t="s">
        <v>154</v>
      </c>
      <c r="D454" s="9" t="s">
        <v>618</v>
      </c>
      <c r="E454" s="9" t="s">
        <v>620</v>
      </c>
      <c r="F454" s="9" t="s">
        <v>615</v>
      </c>
      <c r="G454" s="9" t="s">
        <v>621</v>
      </c>
      <c r="H454" s="3">
        <v>2</v>
      </c>
      <c r="I454" s="3">
        <v>22596311</v>
      </c>
      <c r="J454" s="4">
        <v>22.596311</v>
      </c>
      <c r="K454" s="8">
        <v>1.03E-5</v>
      </c>
      <c r="L454" s="4">
        <v>4.987162775294828</v>
      </c>
      <c r="M454" s="8">
        <v>8.6732087999999999E-2</v>
      </c>
      <c r="N454" s="7">
        <v>2.7</v>
      </c>
    </row>
    <row r="455" spans="1:14" x14ac:dyDescent="0.2">
      <c r="A455" s="9" t="s">
        <v>418</v>
      </c>
      <c r="B455" s="9" t="s">
        <v>418</v>
      </c>
      <c r="C455" s="9" t="s">
        <v>154</v>
      </c>
      <c r="D455" s="9" t="s">
        <v>618</v>
      </c>
      <c r="E455" s="9" t="s">
        <v>620</v>
      </c>
      <c r="F455" s="9" t="s">
        <v>615</v>
      </c>
      <c r="G455" s="9" t="s">
        <v>621</v>
      </c>
      <c r="H455" s="3">
        <v>2</v>
      </c>
      <c r="I455" s="3">
        <v>22596824</v>
      </c>
      <c r="J455" s="4">
        <v>22.596824000000002</v>
      </c>
      <c r="K455" s="8">
        <v>4.5900000000000001E-6</v>
      </c>
      <c r="L455" s="4">
        <v>5.338187314462739</v>
      </c>
      <c r="M455" s="8">
        <v>5.5727202000000003E-2</v>
      </c>
      <c r="N455" s="7">
        <v>2.9</v>
      </c>
    </row>
    <row r="456" spans="1:14" x14ac:dyDescent="0.2">
      <c r="A456" s="9" t="s">
        <v>419</v>
      </c>
      <c r="B456" s="9" t="s">
        <v>419</v>
      </c>
      <c r="C456" s="9" t="s">
        <v>154</v>
      </c>
      <c r="D456" s="9" t="s">
        <v>618</v>
      </c>
      <c r="E456" s="9" t="s">
        <v>620</v>
      </c>
      <c r="F456" s="9" t="s">
        <v>615</v>
      </c>
      <c r="G456" s="9" t="s">
        <v>621</v>
      </c>
      <c r="H456" s="3">
        <v>2</v>
      </c>
      <c r="I456" s="3">
        <v>22596953</v>
      </c>
      <c r="J456" s="4">
        <v>22.596952999999999</v>
      </c>
      <c r="K456" s="8">
        <v>8.9299999999999992E-6</v>
      </c>
      <c r="L456" s="4">
        <v>5.0491485411114532</v>
      </c>
      <c r="M456" s="8">
        <v>8.2725067999999999E-2</v>
      </c>
      <c r="N456" s="7">
        <v>2.7</v>
      </c>
    </row>
    <row r="457" spans="1:14" x14ac:dyDescent="0.2">
      <c r="A457" s="9" t="s">
        <v>420</v>
      </c>
      <c r="B457" s="9" t="s">
        <v>420</v>
      </c>
      <c r="C457" s="9" t="s">
        <v>154</v>
      </c>
      <c r="D457" s="9" t="s">
        <v>618</v>
      </c>
      <c r="E457" s="9" t="s">
        <v>620</v>
      </c>
      <c r="F457" s="9" t="s">
        <v>615</v>
      </c>
      <c r="G457" s="9" t="s">
        <v>621</v>
      </c>
      <c r="H457" s="3">
        <v>2</v>
      </c>
      <c r="I457" s="3">
        <v>22597129</v>
      </c>
      <c r="J457" s="4">
        <v>22.597128999999999</v>
      </c>
      <c r="K457" s="8">
        <v>1.8300000000000001E-6</v>
      </c>
      <c r="L457" s="4">
        <v>5.7375489102695703</v>
      </c>
      <c r="M457" s="8">
        <v>4.1927974E-2</v>
      </c>
      <c r="N457" s="7">
        <v>3.1</v>
      </c>
    </row>
    <row r="458" spans="1:14" x14ac:dyDescent="0.2">
      <c r="A458" s="9" t="s">
        <v>421</v>
      </c>
      <c r="B458" s="9" t="s">
        <v>421</v>
      </c>
      <c r="C458" s="9" t="s">
        <v>154</v>
      </c>
      <c r="D458" s="9" t="s">
        <v>618</v>
      </c>
      <c r="E458" s="9" t="s">
        <v>620</v>
      </c>
      <c r="F458" s="9" t="s">
        <v>615</v>
      </c>
      <c r="G458" s="9" t="s">
        <v>621</v>
      </c>
      <c r="H458" s="3">
        <v>2</v>
      </c>
      <c r="I458" s="3">
        <v>22597961</v>
      </c>
      <c r="J458" s="4">
        <v>22.597961000000002</v>
      </c>
      <c r="K458" s="8">
        <v>1.06E-5</v>
      </c>
      <c r="L458" s="4">
        <v>4.9746941347352296</v>
      </c>
      <c r="M458" s="8">
        <v>8.6732087999999999E-2</v>
      </c>
      <c r="N458" s="7">
        <v>2.7</v>
      </c>
    </row>
    <row r="459" spans="1:14" x14ac:dyDescent="0.2">
      <c r="A459" s="9" t="s">
        <v>422</v>
      </c>
      <c r="B459" s="9" t="s">
        <v>422</v>
      </c>
      <c r="C459" s="9" t="s">
        <v>154</v>
      </c>
      <c r="D459" s="9" t="s">
        <v>618</v>
      </c>
      <c r="E459" s="9" t="s">
        <v>620</v>
      </c>
      <c r="F459" s="9" t="s">
        <v>615</v>
      </c>
      <c r="G459" s="9" t="s">
        <v>621</v>
      </c>
      <c r="H459" s="3">
        <v>2</v>
      </c>
      <c r="I459" s="3">
        <v>22598194</v>
      </c>
      <c r="J459" s="4">
        <v>22.598193999999999</v>
      </c>
      <c r="K459" s="8">
        <v>1.5400000000000001E-6</v>
      </c>
      <c r="L459" s="4">
        <v>5.8124792791635373</v>
      </c>
      <c r="M459" s="8">
        <v>3.8403076000000001E-2</v>
      </c>
      <c r="N459" s="7">
        <v>3.2</v>
      </c>
    </row>
    <row r="460" spans="1:14" x14ac:dyDescent="0.2">
      <c r="A460" s="9"/>
      <c r="B460" s="9" t="s">
        <v>422</v>
      </c>
      <c r="C460" s="9" t="s">
        <v>154</v>
      </c>
      <c r="D460" s="9" t="s">
        <v>618</v>
      </c>
      <c r="E460" s="9" t="s">
        <v>620</v>
      </c>
      <c r="F460" s="9" t="s">
        <v>615</v>
      </c>
      <c r="G460" s="9" t="s">
        <v>623</v>
      </c>
      <c r="H460" s="3">
        <v>2</v>
      </c>
      <c r="I460" s="3">
        <v>22598194</v>
      </c>
      <c r="J460" s="4">
        <v>22.598193999999999</v>
      </c>
      <c r="K460" s="8">
        <v>3.8600000000000003E-6</v>
      </c>
      <c r="L460" s="4">
        <v>5.4134126953282449</v>
      </c>
      <c r="M460" s="8">
        <v>6.8865302000000003E-2</v>
      </c>
      <c r="N460" s="7">
        <v>2.7</v>
      </c>
    </row>
    <row r="461" spans="1:14" x14ac:dyDescent="0.2">
      <c r="A461" s="9" t="s">
        <v>423</v>
      </c>
      <c r="B461" s="9" t="s">
        <v>423</v>
      </c>
      <c r="C461" s="9" t="s">
        <v>154</v>
      </c>
      <c r="D461" s="9" t="s">
        <v>618</v>
      </c>
      <c r="E461" s="9" t="s">
        <v>620</v>
      </c>
      <c r="F461" s="9" t="s">
        <v>615</v>
      </c>
      <c r="G461" s="9" t="s">
        <v>621</v>
      </c>
      <c r="H461" s="3">
        <v>2</v>
      </c>
      <c r="I461" s="3">
        <v>22598247</v>
      </c>
      <c r="J461" s="4">
        <v>22.598247000000001</v>
      </c>
      <c r="K461" s="8">
        <v>5.9399999999999999E-6</v>
      </c>
      <c r="L461" s="4">
        <v>5.2262135550188065</v>
      </c>
      <c r="M461" s="8">
        <v>6.4645439999999998E-2</v>
      </c>
      <c r="N461" s="7">
        <v>2.8</v>
      </c>
    </row>
    <row r="462" spans="1:14" x14ac:dyDescent="0.2">
      <c r="A462" s="9" t="s">
        <v>61</v>
      </c>
      <c r="B462" s="9" t="s">
        <v>61</v>
      </c>
      <c r="C462" s="9" t="s">
        <v>154</v>
      </c>
      <c r="D462" s="9" t="s">
        <v>618</v>
      </c>
      <c r="E462" s="9" t="s">
        <v>620</v>
      </c>
      <c r="F462" s="9" t="s">
        <v>615</v>
      </c>
      <c r="G462" s="9" t="s">
        <v>621</v>
      </c>
      <c r="H462" s="3">
        <v>2</v>
      </c>
      <c r="I462" s="3">
        <v>22604679</v>
      </c>
      <c r="J462" s="4">
        <v>22.604679000000001</v>
      </c>
      <c r="K462" s="8">
        <v>9.2402232387357496E-6</v>
      </c>
      <c r="L462" s="4">
        <v>5.0343175363361778</v>
      </c>
      <c r="M462" s="8">
        <v>8.4545950508415804E-2</v>
      </c>
      <c r="N462" s="7">
        <v>2.6872320854062046</v>
      </c>
    </row>
    <row r="463" spans="1:14" x14ac:dyDescent="0.2">
      <c r="A463" s="9" t="s">
        <v>62</v>
      </c>
      <c r="B463" s="9" t="s">
        <v>62</v>
      </c>
      <c r="C463" s="9" t="s">
        <v>154</v>
      </c>
      <c r="D463" s="9" t="s">
        <v>618</v>
      </c>
      <c r="E463" s="9" t="s">
        <v>620</v>
      </c>
      <c r="F463" s="9" t="s">
        <v>615</v>
      </c>
      <c r="G463" s="9" t="s">
        <v>621</v>
      </c>
      <c r="H463" s="3">
        <v>2</v>
      </c>
      <c r="I463" s="3">
        <v>22621905</v>
      </c>
      <c r="J463" s="4">
        <v>22.621905000000002</v>
      </c>
      <c r="K463" s="8">
        <v>4.3599999999999998E-6</v>
      </c>
      <c r="L463" s="4">
        <v>5.3605135107314137</v>
      </c>
      <c r="M463" s="8">
        <v>5.3415695999999999E-2</v>
      </c>
      <c r="N463" s="7">
        <v>2.9</v>
      </c>
    </row>
    <row r="464" spans="1:14" x14ac:dyDescent="0.2">
      <c r="A464" s="9" t="s">
        <v>424</v>
      </c>
      <c r="B464" s="9" t="s">
        <v>424</v>
      </c>
      <c r="C464" s="9" t="s">
        <v>154</v>
      </c>
      <c r="D464" s="9" t="s">
        <v>618</v>
      </c>
      <c r="E464" s="9" t="s">
        <v>620</v>
      </c>
      <c r="F464" s="9" t="s">
        <v>615</v>
      </c>
      <c r="G464" s="9" t="s">
        <v>621</v>
      </c>
      <c r="H464" s="3">
        <v>2</v>
      </c>
      <c r="I464" s="3">
        <v>22634145</v>
      </c>
      <c r="J464" s="4">
        <v>22.634145</v>
      </c>
      <c r="K464" s="8">
        <v>5.5300000000000004E-6</v>
      </c>
      <c r="L464" s="4">
        <v>5.2572748686953021</v>
      </c>
      <c r="M464" s="8">
        <v>6.3516700999999995E-2</v>
      </c>
      <c r="N464" s="7">
        <v>2.8</v>
      </c>
    </row>
    <row r="465" spans="1:14" x14ac:dyDescent="0.2">
      <c r="A465" s="9" t="s">
        <v>137</v>
      </c>
      <c r="B465" s="9" t="s">
        <v>137</v>
      </c>
      <c r="C465" s="9" t="s">
        <v>154</v>
      </c>
      <c r="D465" s="9" t="s">
        <v>618</v>
      </c>
      <c r="E465" s="9" t="s">
        <v>620</v>
      </c>
      <c r="F465" s="9" t="s">
        <v>615</v>
      </c>
      <c r="G465" s="9" t="s">
        <v>623</v>
      </c>
      <c r="H465" s="3">
        <v>2</v>
      </c>
      <c r="I465" s="3">
        <v>22635207</v>
      </c>
      <c r="J465" s="4">
        <v>22.635207000000001</v>
      </c>
      <c r="K465" s="8">
        <v>4.1544516063053399E-6</v>
      </c>
      <c r="L465" s="4">
        <v>5.3814862956040175</v>
      </c>
      <c r="M465" s="8">
        <v>7.19518376092321E-2</v>
      </c>
      <c r="N465" s="7">
        <v>2.6959982015132002</v>
      </c>
    </row>
    <row r="466" spans="1:14" x14ac:dyDescent="0.2">
      <c r="A466" s="9" t="s">
        <v>425</v>
      </c>
      <c r="B466" s="9" t="s">
        <v>425</v>
      </c>
      <c r="C466" s="9" t="s">
        <v>154</v>
      </c>
      <c r="D466" s="9" t="s">
        <v>618</v>
      </c>
      <c r="E466" s="9" t="s">
        <v>620</v>
      </c>
      <c r="F466" s="9" t="s">
        <v>615</v>
      </c>
      <c r="G466" s="9" t="s">
        <v>621</v>
      </c>
      <c r="H466" s="3">
        <v>2</v>
      </c>
      <c r="I466" s="3">
        <v>22643948</v>
      </c>
      <c r="J466" s="4">
        <v>22.643948000000002</v>
      </c>
      <c r="K466" s="8">
        <v>5.8300000000000001E-6</v>
      </c>
      <c r="L466" s="4">
        <v>5.2343314452409855</v>
      </c>
      <c r="M466" s="8">
        <v>6.4125588999999997E-2</v>
      </c>
      <c r="N466" s="7">
        <v>2.8</v>
      </c>
    </row>
    <row r="467" spans="1:14" x14ac:dyDescent="0.2">
      <c r="A467" s="9" t="s">
        <v>426</v>
      </c>
      <c r="B467" s="9" t="s">
        <v>426</v>
      </c>
      <c r="C467" s="9" t="s">
        <v>154</v>
      </c>
      <c r="D467" s="9" t="s">
        <v>618</v>
      </c>
      <c r="E467" s="9" t="s">
        <v>620</v>
      </c>
      <c r="F467" s="9" t="s">
        <v>615</v>
      </c>
      <c r="G467" s="9" t="s">
        <v>621</v>
      </c>
      <c r="H467" s="3">
        <v>2</v>
      </c>
      <c r="I467" s="3">
        <v>22646092</v>
      </c>
      <c r="J467" s="4">
        <v>22.646091999999999</v>
      </c>
      <c r="K467" s="8">
        <v>1.59E-6</v>
      </c>
      <c r="L467" s="4">
        <v>5.7986028756795482</v>
      </c>
      <c r="M467" s="8">
        <v>3.8403076000000001E-2</v>
      </c>
      <c r="N467" s="7">
        <v>3.2</v>
      </c>
    </row>
    <row r="468" spans="1:14" x14ac:dyDescent="0.2">
      <c r="A468" s="9"/>
      <c r="B468" s="9" t="s">
        <v>426</v>
      </c>
      <c r="C468" s="9" t="s">
        <v>154</v>
      </c>
      <c r="D468" s="9" t="s">
        <v>618</v>
      </c>
      <c r="E468" s="9" t="s">
        <v>620</v>
      </c>
      <c r="F468" s="9" t="s">
        <v>615</v>
      </c>
      <c r="G468" s="9" t="s">
        <v>623</v>
      </c>
      <c r="H468" s="3">
        <v>2</v>
      </c>
      <c r="I468" s="3">
        <v>22646092</v>
      </c>
      <c r="J468" s="4">
        <v>22.646091999999999</v>
      </c>
      <c r="K468" s="8">
        <v>6.9299999999999997E-6</v>
      </c>
      <c r="L468" s="4">
        <v>5.1592667653881934</v>
      </c>
      <c r="M468" s="8">
        <v>8.8634141999999999E-2</v>
      </c>
      <c r="N468" s="7">
        <v>2.6</v>
      </c>
    </row>
    <row r="469" spans="1:14" x14ac:dyDescent="0.2">
      <c r="A469" s="9" t="s">
        <v>138</v>
      </c>
      <c r="B469" s="9" t="s">
        <v>138</v>
      </c>
      <c r="C469" s="9" t="s">
        <v>154</v>
      </c>
      <c r="D469" s="9" t="s">
        <v>618</v>
      </c>
      <c r="E469" s="9" t="s">
        <v>620</v>
      </c>
      <c r="F469" s="9" t="s">
        <v>615</v>
      </c>
      <c r="G469" s="9" t="s">
        <v>621</v>
      </c>
      <c r="H469" s="3">
        <v>2</v>
      </c>
      <c r="I469" s="3">
        <v>22646203</v>
      </c>
      <c r="J469" s="4">
        <v>22.646203</v>
      </c>
      <c r="K469" s="8">
        <v>9.3699999999999999E-7</v>
      </c>
      <c r="L469" s="4">
        <v>6.0282604091122218</v>
      </c>
      <c r="M469" s="8">
        <v>3.8403076000000001E-2</v>
      </c>
      <c r="N469" s="7">
        <v>3.3</v>
      </c>
    </row>
    <row r="470" spans="1:14" x14ac:dyDescent="0.2">
      <c r="A470" s="9"/>
      <c r="B470" s="9" t="s">
        <v>138</v>
      </c>
      <c r="C470" s="9" t="s">
        <v>154</v>
      </c>
      <c r="D470" s="9" t="s">
        <v>618</v>
      </c>
      <c r="E470" s="9" t="s">
        <v>620</v>
      </c>
      <c r="F470" s="9" t="s">
        <v>615</v>
      </c>
      <c r="G470" s="9" t="s">
        <v>623</v>
      </c>
      <c r="H470" s="3">
        <v>2</v>
      </c>
      <c r="I470" s="3">
        <v>22646203</v>
      </c>
      <c r="J470" s="4">
        <v>22.646203</v>
      </c>
      <c r="K470" s="8">
        <v>3.3799999999999998E-6</v>
      </c>
      <c r="L470" s="4">
        <v>5.4710832997223449</v>
      </c>
      <c r="M470" s="8">
        <v>6.7592332000000005E-2</v>
      </c>
      <c r="N470" s="7">
        <v>2.8</v>
      </c>
    </row>
    <row r="471" spans="1:14" x14ac:dyDescent="0.2">
      <c r="A471" s="9" t="s">
        <v>427</v>
      </c>
      <c r="B471" s="9" t="s">
        <v>427</v>
      </c>
      <c r="C471" s="9" t="s">
        <v>154</v>
      </c>
      <c r="D471" s="9" t="s">
        <v>618</v>
      </c>
      <c r="E471" s="9" t="s">
        <v>620</v>
      </c>
      <c r="F471" s="9" t="s">
        <v>615</v>
      </c>
      <c r="G471" s="9" t="s">
        <v>621</v>
      </c>
      <c r="H471" s="3">
        <v>2</v>
      </c>
      <c r="I471" s="3">
        <v>22646224</v>
      </c>
      <c r="J471" s="4">
        <v>22.646224</v>
      </c>
      <c r="K471" s="8">
        <v>1.1200000000000001E-6</v>
      </c>
      <c r="L471" s="4">
        <v>5.9507819773298181</v>
      </c>
      <c r="M471" s="8">
        <v>3.8403076000000001E-2</v>
      </c>
      <c r="N471" s="7">
        <v>3.3</v>
      </c>
    </row>
    <row r="472" spans="1:14" x14ac:dyDescent="0.2">
      <c r="A472" s="9"/>
      <c r="B472" s="9" t="s">
        <v>427</v>
      </c>
      <c r="C472" s="9" t="s">
        <v>154</v>
      </c>
      <c r="D472" s="9" t="s">
        <v>618</v>
      </c>
      <c r="E472" s="9" t="s">
        <v>620</v>
      </c>
      <c r="F472" s="9" t="s">
        <v>615</v>
      </c>
      <c r="G472" s="9" t="s">
        <v>623</v>
      </c>
      <c r="H472" s="3">
        <v>2</v>
      </c>
      <c r="I472" s="3">
        <v>22646224</v>
      </c>
      <c r="J472" s="4">
        <v>22.646224</v>
      </c>
      <c r="K472" s="8">
        <v>4.3100000000000002E-6</v>
      </c>
      <c r="L472" s="4">
        <v>5.3655227298392685</v>
      </c>
      <c r="M472" s="8">
        <v>6.8865302000000003E-2</v>
      </c>
      <c r="N472" s="7">
        <v>2.7</v>
      </c>
    </row>
    <row r="473" spans="1:14" x14ac:dyDescent="0.2">
      <c r="A473" s="9" t="s">
        <v>428</v>
      </c>
      <c r="B473" s="9" t="s">
        <v>428</v>
      </c>
      <c r="C473" s="9" t="s">
        <v>154</v>
      </c>
      <c r="D473" s="9" t="s">
        <v>618</v>
      </c>
      <c r="E473" s="9" t="s">
        <v>620</v>
      </c>
      <c r="F473" s="9" t="s">
        <v>615</v>
      </c>
      <c r="G473" s="9" t="s">
        <v>621</v>
      </c>
      <c r="H473" s="3">
        <v>2</v>
      </c>
      <c r="I473" s="3">
        <v>22646338</v>
      </c>
      <c r="J473" s="4">
        <v>22.646338</v>
      </c>
      <c r="K473" s="8">
        <v>8.0100000000000004E-7</v>
      </c>
      <c r="L473" s="4">
        <v>6.0963674839157624</v>
      </c>
      <c r="M473" s="8">
        <v>3.8403076000000001E-2</v>
      </c>
      <c r="N473" s="7">
        <v>3.4</v>
      </c>
    </row>
    <row r="474" spans="1:14" x14ac:dyDescent="0.2">
      <c r="A474" s="9"/>
      <c r="B474" s="9" t="s">
        <v>428</v>
      </c>
      <c r="C474" s="9" t="s">
        <v>154</v>
      </c>
      <c r="D474" s="9" t="s">
        <v>618</v>
      </c>
      <c r="E474" s="9" t="s">
        <v>620</v>
      </c>
      <c r="F474" s="9" t="s">
        <v>615</v>
      </c>
      <c r="G474" s="9" t="s">
        <v>623</v>
      </c>
      <c r="H474" s="3">
        <v>2</v>
      </c>
      <c r="I474" s="3">
        <v>22646338</v>
      </c>
      <c r="J474" s="4">
        <v>22.646338</v>
      </c>
      <c r="K474" s="8">
        <v>5.0300000000000001E-6</v>
      </c>
      <c r="L474" s="4">
        <v>5.2984320149440727</v>
      </c>
      <c r="M474" s="8">
        <v>7.4199668999999996E-2</v>
      </c>
      <c r="N474" s="7">
        <v>2.7</v>
      </c>
    </row>
    <row r="475" spans="1:14" x14ac:dyDescent="0.2">
      <c r="A475" s="9" t="s">
        <v>429</v>
      </c>
      <c r="B475" s="9" t="s">
        <v>429</v>
      </c>
      <c r="C475" s="9" t="s">
        <v>154</v>
      </c>
      <c r="D475" s="9" t="s">
        <v>618</v>
      </c>
      <c r="E475" s="9" t="s">
        <v>620</v>
      </c>
      <c r="F475" s="9" t="s">
        <v>615</v>
      </c>
      <c r="G475" s="9" t="s">
        <v>621</v>
      </c>
      <c r="H475" s="3">
        <v>2</v>
      </c>
      <c r="I475" s="3">
        <v>22646840</v>
      </c>
      <c r="J475" s="4">
        <v>22.646840000000001</v>
      </c>
      <c r="K475" s="8">
        <v>2.03E-6</v>
      </c>
      <c r="L475" s="4">
        <v>5.6925039620867874</v>
      </c>
      <c r="M475" s="8">
        <v>4.3274544999999998E-2</v>
      </c>
      <c r="N475" s="7">
        <v>3.1</v>
      </c>
    </row>
    <row r="476" spans="1:14" x14ac:dyDescent="0.2">
      <c r="A476" s="9" t="s">
        <v>430</v>
      </c>
      <c r="B476" s="9" t="s">
        <v>430</v>
      </c>
      <c r="C476" s="9" t="s">
        <v>154</v>
      </c>
      <c r="D476" s="9" t="s">
        <v>618</v>
      </c>
      <c r="E476" s="9" t="s">
        <v>620</v>
      </c>
      <c r="F476" s="9" t="s">
        <v>615</v>
      </c>
      <c r="G476" s="9" t="s">
        <v>621</v>
      </c>
      <c r="H476" s="3">
        <v>2</v>
      </c>
      <c r="I476" s="3">
        <v>22646854</v>
      </c>
      <c r="J476" s="4">
        <v>22.646854000000001</v>
      </c>
      <c r="K476" s="8">
        <v>5.3499999999999996E-6</v>
      </c>
      <c r="L476" s="4">
        <v>5.2716462179787715</v>
      </c>
      <c r="M476" s="8">
        <v>6.2421809000000002E-2</v>
      </c>
      <c r="N476" s="7">
        <v>2.9</v>
      </c>
    </row>
    <row r="477" spans="1:14" x14ac:dyDescent="0.2">
      <c r="A477" s="9" t="s">
        <v>63</v>
      </c>
      <c r="B477" s="9" t="s">
        <v>63</v>
      </c>
      <c r="C477" s="9" t="s">
        <v>154</v>
      </c>
      <c r="D477" s="9" t="s">
        <v>618</v>
      </c>
      <c r="E477" s="9" t="s">
        <v>620</v>
      </c>
      <c r="F477" s="9" t="s">
        <v>615</v>
      </c>
      <c r="G477" s="9" t="s">
        <v>621</v>
      </c>
      <c r="H477" s="3">
        <v>2</v>
      </c>
      <c r="I477" s="3">
        <v>22647952</v>
      </c>
      <c r="J477" s="4">
        <v>22.647952</v>
      </c>
      <c r="K477" s="8">
        <v>3.3461535738309299E-6</v>
      </c>
      <c r="L477" s="4">
        <v>5.4754541306967619</v>
      </c>
      <c r="M477" s="8">
        <v>5.3039260843153802E-2</v>
      </c>
      <c r="N477" s="7">
        <v>2.9594664789134031</v>
      </c>
    </row>
    <row r="478" spans="1:14" x14ac:dyDescent="0.2">
      <c r="A478" s="9" t="s">
        <v>431</v>
      </c>
      <c r="B478" s="9" t="s">
        <v>431</v>
      </c>
      <c r="C478" s="9" t="s">
        <v>154</v>
      </c>
      <c r="D478" s="9" t="s">
        <v>618</v>
      </c>
      <c r="E478" s="9" t="s">
        <v>620</v>
      </c>
      <c r="F478" s="9" t="s">
        <v>615</v>
      </c>
      <c r="G478" s="9" t="s">
        <v>621</v>
      </c>
      <c r="H478" s="3">
        <v>2</v>
      </c>
      <c r="I478" s="3">
        <v>22648464</v>
      </c>
      <c r="J478" s="4">
        <v>22.648464000000001</v>
      </c>
      <c r="K478" s="8">
        <v>3.7500000000000001E-6</v>
      </c>
      <c r="L478" s="4">
        <v>5.4259687322722812</v>
      </c>
      <c r="M478" s="8">
        <v>4.9235659000000001E-2</v>
      </c>
      <c r="N478" s="7">
        <v>2.9</v>
      </c>
    </row>
    <row r="479" spans="1:14" x14ac:dyDescent="0.2">
      <c r="A479" s="9" t="s">
        <v>432</v>
      </c>
      <c r="B479" s="9" t="s">
        <v>432</v>
      </c>
      <c r="C479" s="9" t="s">
        <v>154</v>
      </c>
      <c r="D479" s="9" t="s">
        <v>618</v>
      </c>
      <c r="E479" s="9" t="s">
        <v>620</v>
      </c>
      <c r="F479" s="9" t="s">
        <v>615</v>
      </c>
      <c r="G479" s="9" t="s">
        <v>621</v>
      </c>
      <c r="H479" s="3">
        <v>2</v>
      </c>
      <c r="I479" s="3">
        <v>22649266</v>
      </c>
      <c r="J479" s="4">
        <v>22.649266000000001</v>
      </c>
      <c r="K479" s="8">
        <v>2.6400000000000001E-6</v>
      </c>
      <c r="L479" s="4">
        <v>5.5783960731301692</v>
      </c>
      <c r="M479" s="8">
        <v>4.3877141000000001E-2</v>
      </c>
      <c r="N479" s="7">
        <v>3</v>
      </c>
    </row>
    <row r="480" spans="1:14" x14ac:dyDescent="0.2">
      <c r="A480" s="9" t="s">
        <v>433</v>
      </c>
      <c r="B480" s="9" t="s">
        <v>433</v>
      </c>
      <c r="C480" s="9" t="s">
        <v>154</v>
      </c>
      <c r="D480" s="9" t="s">
        <v>618</v>
      </c>
      <c r="E480" s="9" t="s">
        <v>620</v>
      </c>
      <c r="F480" s="9" t="s">
        <v>615</v>
      </c>
      <c r="G480" s="9" t="s">
        <v>621</v>
      </c>
      <c r="H480" s="3">
        <v>2</v>
      </c>
      <c r="I480" s="3">
        <v>22649311</v>
      </c>
      <c r="J480" s="4">
        <v>22.649311000000001</v>
      </c>
      <c r="K480" s="8">
        <v>2.4899999999999999E-6</v>
      </c>
      <c r="L480" s="4">
        <v>5.6038006529042637</v>
      </c>
      <c r="M480" s="8">
        <v>4.3616309999999998E-2</v>
      </c>
      <c r="N480" s="7">
        <v>3.1</v>
      </c>
    </row>
    <row r="481" spans="1:14" x14ac:dyDescent="0.2">
      <c r="A481" s="9" t="s">
        <v>434</v>
      </c>
      <c r="B481" s="9" t="s">
        <v>434</v>
      </c>
      <c r="C481" s="9" t="s">
        <v>154</v>
      </c>
      <c r="D481" s="9" t="s">
        <v>618</v>
      </c>
      <c r="E481" s="9" t="s">
        <v>620</v>
      </c>
      <c r="F481" s="9" t="s">
        <v>615</v>
      </c>
      <c r="G481" s="9" t="s">
        <v>621</v>
      </c>
      <c r="H481" s="3">
        <v>2</v>
      </c>
      <c r="I481" s="3">
        <v>22649950</v>
      </c>
      <c r="J481" s="4">
        <v>22.64995</v>
      </c>
      <c r="K481" s="8">
        <v>5.7899999999999996E-6</v>
      </c>
      <c r="L481" s="4">
        <v>5.2373214362725635</v>
      </c>
      <c r="M481" s="8">
        <v>6.4125588999999997E-2</v>
      </c>
      <c r="N481" s="7">
        <v>2.8</v>
      </c>
    </row>
    <row r="482" spans="1:14" x14ac:dyDescent="0.2">
      <c r="A482" s="9" t="s">
        <v>435</v>
      </c>
      <c r="B482" s="9" t="s">
        <v>435</v>
      </c>
      <c r="C482" s="9" t="s">
        <v>154</v>
      </c>
      <c r="D482" s="9" t="s">
        <v>618</v>
      </c>
      <c r="E482" s="9" t="s">
        <v>620</v>
      </c>
      <c r="F482" s="9" t="s">
        <v>615</v>
      </c>
      <c r="G482" s="9" t="s">
        <v>621</v>
      </c>
      <c r="H482" s="3">
        <v>2</v>
      </c>
      <c r="I482" s="3">
        <v>22650449</v>
      </c>
      <c r="J482" s="4">
        <v>22.650448999999998</v>
      </c>
      <c r="K482" s="8">
        <v>5.7899999999999996E-6</v>
      </c>
      <c r="L482" s="4">
        <v>5.2373214362725635</v>
      </c>
      <c r="M482" s="8">
        <v>6.4125588999999997E-2</v>
      </c>
      <c r="N482" s="7">
        <v>2.8</v>
      </c>
    </row>
    <row r="483" spans="1:14" x14ac:dyDescent="0.2">
      <c r="A483" s="9" t="s">
        <v>436</v>
      </c>
      <c r="B483" s="9" t="s">
        <v>436</v>
      </c>
      <c r="C483" s="9" t="s">
        <v>154</v>
      </c>
      <c r="D483" s="9" t="s">
        <v>618</v>
      </c>
      <c r="E483" s="9" t="s">
        <v>620</v>
      </c>
      <c r="F483" s="9" t="s">
        <v>615</v>
      </c>
      <c r="G483" s="9" t="s">
        <v>621</v>
      </c>
      <c r="H483" s="3">
        <v>2</v>
      </c>
      <c r="I483" s="3">
        <v>22651773</v>
      </c>
      <c r="J483" s="4">
        <v>22.651772999999999</v>
      </c>
      <c r="K483" s="8">
        <v>1.1E-5</v>
      </c>
      <c r="L483" s="4">
        <v>4.9586073148417746</v>
      </c>
      <c r="M483" s="8">
        <v>8.8447882000000005E-2</v>
      </c>
      <c r="N483" s="7">
        <v>2.7</v>
      </c>
    </row>
    <row r="484" spans="1:14" x14ac:dyDescent="0.2">
      <c r="A484" s="9" t="s">
        <v>64</v>
      </c>
      <c r="B484" s="9" t="s">
        <v>64</v>
      </c>
      <c r="C484" s="9" t="s">
        <v>154</v>
      </c>
      <c r="D484" s="9" t="s">
        <v>618</v>
      </c>
      <c r="E484" s="9" t="s">
        <v>620</v>
      </c>
      <c r="F484" s="9" t="s">
        <v>615</v>
      </c>
      <c r="G484" s="9" t="s">
        <v>622</v>
      </c>
      <c r="H484" s="3">
        <v>2</v>
      </c>
      <c r="I484" s="3">
        <v>33848921</v>
      </c>
      <c r="J484" s="4">
        <v>33.848920999999997</v>
      </c>
      <c r="K484" s="8">
        <v>2.2800000000000002E-6</v>
      </c>
      <c r="L484" s="4">
        <v>5.642065152999546</v>
      </c>
      <c r="M484" s="8">
        <v>7.1646251999999994E-2</v>
      </c>
      <c r="N484" s="7">
        <v>3</v>
      </c>
    </row>
    <row r="485" spans="1:14" x14ac:dyDescent="0.2">
      <c r="A485" s="9" t="s">
        <v>65</v>
      </c>
      <c r="B485" s="9" t="s">
        <v>65</v>
      </c>
      <c r="C485" s="9" t="s">
        <v>154</v>
      </c>
      <c r="D485" s="9" t="s">
        <v>618</v>
      </c>
      <c r="E485" s="9" t="s">
        <v>620</v>
      </c>
      <c r="F485" s="9" t="s">
        <v>617</v>
      </c>
      <c r="G485" s="9" t="s">
        <v>622</v>
      </c>
      <c r="H485" s="3">
        <v>4</v>
      </c>
      <c r="I485" s="3">
        <v>4404501</v>
      </c>
      <c r="J485" s="4">
        <v>4.4000000000000004</v>
      </c>
      <c r="K485" s="8">
        <v>8.9900000000000003E-6</v>
      </c>
      <c r="L485" s="4">
        <v>5.0462403082667713</v>
      </c>
      <c r="M485" s="8">
        <v>9.4418765000000002E-2</v>
      </c>
      <c r="N485" s="7">
        <v>8.6999999999999993</v>
      </c>
    </row>
    <row r="486" spans="1:14" x14ac:dyDescent="0.2">
      <c r="A486" s="9" t="s">
        <v>66</v>
      </c>
      <c r="B486" s="9" t="s">
        <v>66</v>
      </c>
      <c r="C486" s="9" t="s">
        <v>154</v>
      </c>
      <c r="D486" s="9" t="s">
        <v>618</v>
      </c>
      <c r="E486" s="9" t="s">
        <v>620</v>
      </c>
      <c r="F486" s="9" t="s">
        <v>617</v>
      </c>
      <c r="G486" s="9" t="s">
        <v>622</v>
      </c>
      <c r="H486" s="3">
        <v>4</v>
      </c>
      <c r="I486" s="3">
        <v>5257503</v>
      </c>
      <c r="J486" s="4">
        <v>5.3</v>
      </c>
      <c r="K486" s="8">
        <v>2.1500000000000002E-6</v>
      </c>
      <c r="L486" s="4">
        <v>5.6675615400843951</v>
      </c>
      <c r="M486" s="8">
        <v>4.2943085999999998E-2</v>
      </c>
      <c r="N486" s="7">
        <v>10</v>
      </c>
    </row>
    <row r="487" spans="1:14" x14ac:dyDescent="0.2">
      <c r="A487" s="9" t="s">
        <v>437</v>
      </c>
      <c r="B487" s="9" t="s">
        <v>437</v>
      </c>
      <c r="C487" s="9" t="s">
        <v>154</v>
      </c>
      <c r="D487" s="9" t="s">
        <v>618</v>
      </c>
      <c r="E487" s="9" t="s">
        <v>620</v>
      </c>
      <c r="F487" s="9" t="s">
        <v>617</v>
      </c>
      <c r="G487" s="9" t="s">
        <v>622</v>
      </c>
      <c r="H487" s="3">
        <v>4</v>
      </c>
      <c r="I487" s="3">
        <v>5257523</v>
      </c>
      <c r="J487" s="4">
        <v>5.3</v>
      </c>
      <c r="K487" s="8">
        <v>2.1500000000000002E-6</v>
      </c>
      <c r="L487" s="4">
        <v>5.6675615400843951</v>
      </c>
      <c r="M487" s="8">
        <v>4.2943085999999998E-2</v>
      </c>
      <c r="N487" s="7">
        <v>10</v>
      </c>
    </row>
    <row r="488" spans="1:14" x14ac:dyDescent="0.2">
      <c r="A488" s="9" t="s">
        <v>438</v>
      </c>
      <c r="B488" s="9" t="s">
        <v>438</v>
      </c>
      <c r="C488" s="9" t="s">
        <v>154</v>
      </c>
      <c r="D488" s="9" t="s">
        <v>618</v>
      </c>
      <c r="E488" s="9" t="s">
        <v>620</v>
      </c>
      <c r="F488" s="9" t="s">
        <v>617</v>
      </c>
      <c r="G488" s="9" t="s">
        <v>622</v>
      </c>
      <c r="H488" s="3">
        <v>4</v>
      </c>
      <c r="I488" s="3">
        <v>5257643</v>
      </c>
      <c r="J488" s="4">
        <v>5.3</v>
      </c>
      <c r="K488" s="8">
        <v>7.0899999999999999E-6</v>
      </c>
      <c r="L488" s="4">
        <v>5.1493537648169339</v>
      </c>
      <c r="M488" s="8">
        <v>8.0805123000000006E-2</v>
      </c>
      <c r="N488" s="7">
        <v>8.9</v>
      </c>
    </row>
    <row r="489" spans="1:14" x14ac:dyDescent="0.2">
      <c r="A489" s="9" t="s">
        <v>439</v>
      </c>
      <c r="B489" s="9" t="s">
        <v>439</v>
      </c>
      <c r="C489" s="9" t="s">
        <v>154</v>
      </c>
      <c r="D489" s="9" t="s">
        <v>618</v>
      </c>
      <c r="E489" s="9" t="s">
        <v>620</v>
      </c>
      <c r="F489" s="9" t="s">
        <v>617</v>
      </c>
      <c r="G489" s="9" t="s">
        <v>622</v>
      </c>
      <c r="H489" s="3">
        <v>4</v>
      </c>
      <c r="I489" s="3">
        <v>5257697</v>
      </c>
      <c r="J489" s="4">
        <v>5.3</v>
      </c>
      <c r="K489" s="8">
        <v>7.0899999999999999E-6</v>
      </c>
      <c r="L489" s="4">
        <v>5.1493537648169339</v>
      </c>
      <c r="M489" s="8">
        <v>8.0805123000000006E-2</v>
      </c>
      <c r="N489" s="7">
        <v>8.9</v>
      </c>
    </row>
    <row r="490" spans="1:14" x14ac:dyDescent="0.2">
      <c r="A490" s="9" t="s">
        <v>440</v>
      </c>
      <c r="B490" s="9" t="s">
        <v>440</v>
      </c>
      <c r="C490" s="9" t="s">
        <v>154</v>
      </c>
      <c r="D490" s="9" t="s">
        <v>618</v>
      </c>
      <c r="E490" s="9" t="s">
        <v>620</v>
      </c>
      <c r="F490" s="9" t="s">
        <v>617</v>
      </c>
      <c r="G490" s="9" t="s">
        <v>622</v>
      </c>
      <c r="H490" s="3">
        <v>4</v>
      </c>
      <c r="I490" s="3">
        <v>5257717</v>
      </c>
      <c r="J490" s="4">
        <v>5.3</v>
      </c>
      <c r="K490" s="8">
        <v>7.0899999999999999E-6</v>
      </c>
      <c r="L490" s="4">
        <v>5.1493537648169339</v>
      </c>
      <c r="M490" s="8">
        <v>8.0805123000000006E-2</v>
      </c>
      <c r="N490" s="7">
        <v>8.9</v>
      </c>
    </row>
    <row r="491" spans="1:14" x14ac:dyDescent="0.2">
      <c r="A491" s="9" t="s">
        <v>441</v>
      </c>
      <c r="B491" s="9" t="s">
        <v>441</v>
      </c>
      <c r="C491" s="9" t="s">
        <v>154</v>
      </c>
      <c r="D491" s="9" t="s">
        <v>618</v>
      </c>
      <c r="E491" s="9" t="s">
        <v>620</v>
      </c>
      <c r="F491" s="9" t="s">
        <v>617</v>
      </c>
      <c r="G491" s="9" t="s">
        <v>622</v>
      </c>
      <c r="H491" s="3">
        <v>4</v>
      </c>
      <c r="I491" s="3">
        <v>5257723</v>
      </c>
      <c r="J491" s="4">
        <v>5.3</v>
      </c>
      <c r="K491" s="8">
        <v>7.0899999999999999E-6</v>
      </c>
      <c r="L491" s="4">
        <v>5.1493537648169339</v>
      </c>
      <c r="M491" s="8">
        <v>8.0805123000000006E-2</v>
      </c>
      <c r="N491" s="7">
        <v>8.9</v>
      </c>
    </row>
    <row r="492" spans="1:14" x14ac:dyDescent="0.2">
      <c r="A492" s="9" t="s">
        <v>442</v>
      </c>
      <c r="B492" s="9" t="s">
        <v>442</v>
      </c>
      <c r="C492" s="9" t="s">
        <v>154</v>
      </c>
      <c r="D492" s="9" t="s">
        <v>618</v>
      </c>
      <c r="E492" s="9" t="s">
        <v>620</v>
      </c>
      <c r="F492" s="9" t="s">
        <v>617</v>
      </c>
      <c r="G492" s="9" t="s">
        <v>622</v>
      </c>
      <c r="H492" s="3">
        <v>4</v>
      </c>
      <c r="I492" s="3">
        <v>5257751</v>
      </c>
      <c r="J492" s="4">
        <v>5.3</v>
      </c>
      <c r="K492" s="8">
        <v>7.0899999999999999E-6</v>
      </c>
      <c r="L492" s="4">
        <v>5.1493537648169339</v>
      </c>
      <c r="M492" s="8">
        <v>8.0805123000000006E-2</v>
      </c>
      <c r="N492" s="7">
        <v>8.9</v>
      </c>
    </row>
    <row r="493" spans="1:14" x14ac:dyDescent="0.2">
      <c r="A493" s="9" t="s">
        <v>443</v>
      </c>
      <c r="B493" s="9" t="s">
        <v>443</v>
      </c>
      <c r="C493" s="9" t="s">
        <v>154</v>
      </c>
      <c r="D493" s="9" t="s">
        <v>618</v>
      </c>
      <c r="E493" s="9" t="s">
        <v>620</v>
      </c>
      <c r="F493" s="9" t="s">
        <v>617</v>
      </c>
      <c r="G493" s="9" t="s">
        <v>622</v>
      </c>
      <c r="H493" s="3">
        <v>4</v>
      </c>
      <c r="I493" s="3">
        <v>5257796</v>
      </c>
      <c r="J493" s="4">
        <v>5.3</v>
      </c>
      <c r="K493" s="8">
        <v>7.0899999999999999E-6</v>
      </c>
      <c r="L493" s="4">
        <v>5.1493537648169339</v>
      </c>
      <c r="M493" s="8">
        <v>8.0805123000000006E-2</v>
      </c>
      <c r="N493" s="7">
        <v>8.9</v>
      </c>
    </row>
    <row r="494" spans="1:14" x14ac:dyDescent="0.2">
      <c r="A494" s="9" t="s">
        <v>444</v>
      </c>
      <c r="B494" s="9" t="s">
        <v>444</v>
      </c>
      <c r="C494" s="9" t="s">
        <v>154</v>
      </c>
      <c r="D494" s="9" t="s">
        <v>618</v>
      </c>
      <c r="E494" s="9" t="s">
        <v>620</v>
      </c>
      <c r="F494" s="9" t="s">
        <v>617</v>
      </c>
      <c r="G494" s="9" t="s">
        <v>622</v>
      </c>
      <c r="H494" s="3">
        <v>4</v>
      </c>
      <c r="I494" s="3">
        <v>5257943</v>
      </c>
      <c r="J494" s="4">
        <v>5.3</v>
      </c>
      <c r="K494" s="8">
        <v>2.1500000000000002E-6</v>
      </c>
      <c r="L494" s="4">
        <v>5.6675615400843951</v>
      </c>
      <c r="M494" s="8">
        <v>4.2943085999999998E-2</v>
      </c>
      <c r="N494" s="7">
        <v>10</v>
      </c>
    </row>
    <row r="495" spans="1:14" x14ac:dyDescent="0.2">
      <c r="A495" s="9" t="s">
        <v>445</v>
      </c>
      <c r="B495" s="9" t="s">
        <v>445</v>
      </c>
      <c r="C495" s="9" t="s">
        <v>154</v>
      </c>
      <c r="D495" s="9" t="s">
        <v>618</v>
      </c>
      <c r="E495" s="9" t="s">
        <v>620</v>
      </c>
      <c r="F495" s="9" t="s">
        <v>617</v>
      </c>
      <c r="G495" s="9" t="s">
        <v>622</v>
      </c>
      <c r="H495" s="3">
        <v>4</v>
      </c>
      <c r="I495" s="3">
        <v>5257995</v>
      </c>
      <c r="J495" s="4">
        <v>5.3</v>
      </c>
      <c r="K495" s="8">
        <v>7.0899999999999999E-6</v>
      </c>
      <c r="L495" s="4">
        <v>5.1493537648169339</v>
      </c>
      <c r="M495" s="8">
        <v>8.0805123000000006E-2</v>
      </c>
      <c r="N495" s="7">
        <v>8.9</v>
      </c>
    </row>
    <row r="496" spans="1:14" x14ac:dyDescent="0.2">
      <c r="A496" s="9" t="s">
        <v>446</v>
      </c>
      <c r="B496" s="9" t="s">
        <v>446</v>
      </c>
      <c r="C496" s="9" t="s">
        <v>154</v>
      </c>
      <c r="D496" s="9" t="s">
        <v>618</v>
      </c>
      <c r="E496" s="9" t="s">
        <v>620</v>
      </c>
      <c r="F496" s="9" t="s">
        <v>617</v>
      </c>
      <c r="G496" s="9" t="s">
        <v>622</v>
      </c>
      <c r="H496" s="3">
        <v>4</v>
      </c>
      <c r="I496" s="3">
        <v>5258035</v>
      </c>
      <c r="J496" s="4">
        <v>5.3</v>
      </c>
      <c r="K496" s="8">
        <v>7.0899999999999999E-6</v>
      </c>
      <c r="L496" s="4">
        <v>5.1493537648169339</v>
      </c>
      <c r="M496" s="8">
        <v>8.0805123000000006E-2</v>
      </c>
      <c r="N496" s="7">
        <v>8.9</v>
      </c>
    </row>
    <row r="497" spans="1:14" x14ac:dyDescent="0.2">
      <c r="A497" s="9" t="s">
        <v>447</v>
      </c>
      <c r="B497" s="9" t="s">
        <v>447</v>
      </c>
      <c r="C497" s="9" t="s">
        <v>154</v>
      </c>
      <c r="D497" s="9" t="s">
        <v>618</v>
      </c>
      <c r="E497" s="9" t="s">
        <v>620</v>
      </c>
      <c r="F497" s="9" t="s">
        <v>617</v>
      </c>
      <c r="G497" s="9" t="s">
        <v>622</v>
      </c>
      <c r="H497" s="3">
        <v>4</v>
      </c>
      <c r="I497" s="3">
        <v>5258067</v>
      </c>
      <c r="J497" s="4">
        <v>5.3</v>
      </c>
      <c r="K497" s="8">
        <v>7.0899999999999999E-6</v>
      </c>
      <c r="L497" s="4">
        <v>5.1493537648169339</v>
      </c>
      <c r="M497" s="8">
        <v>8.0805123000000006E-2</v>
      </c>
      <c r="N497" s="7">
        <v>8.9</v>
      </c>
    </row>
    <row r="498" spans="1:14" x14ac:dyDescent="0.2">
      <c r="A498" s="9" t="s">
        <v>448</v>
      </c>
      <c r="B498" s="9" t="s">
        <v>448</v>
      </c>
      <c r="C498" s="9" t="s">
        <v>154</v>
      </c>
      <c r="D498" s="9" t="s">
        <v>618</v>
      </c>
      <c r="E498" s="9" t="s">
        <v>620</v>
      </c>
      <c r="F498" s="9" t="s">
        <v>617</v>
      </c>
      <c r="G498" s="9" t="s">
        <v>622</v>
      </c>
      <c r="H498" s="3">
        <v>4</v>
      </c>
      <c r="I498" s="3">
        <v>5258092</v>
      </c>
      <c r="J498" s="4">
        <v>5.3</v>
      </c>
      <c r="K498" s="8">
        <v>7.0899999999999999E-6</v>
      </c>
      <c r="L498" s="4">
        <v>5.1493537648169339</v>
      </c>
      <c r="M498" s="8">
        <v>8.0805123000000006E-2</v>
      </c>
      <c r="N498" s="7">
        <v>8.9</v>
      </c>
    </row>
    <row r="499" spans="1:14" x14ac:dyDescent="0.2">
      <c r="A499" s="9" t="s">
        <v>449</v>
      </c>
      <c r="B499" s="9" t="s">
        <v>449</v>
      </c>
      <c r="C499" s="9" t="s">
        <v>154</v>
      </c>
      <c r="D499" s="9" t="s">
        <v>618</v>
      </c>
      <c r="E499" s="9" t="s">
        <v>620</v>
      </c>
      <c r="F499" s="9" t="s">
        <v>617</v>
      </c>
      <c r="G499" s="9" t="s">
        <v>622</v>
      </c>
      <c r="H499" s="3">
        <v>4</v>
      </c>
      <c r="I499" s="3">
        <v>5258230</v>
      </c>
      <c r="J499" s="4">
        <v>5.3</v>
      </c>
      <c r="K499" s="8">
        <v>7.0899999999999999E-6</v>
      </c>
      <c r="L499" s="4">
        <v>5.1493537648169339</v>
      </c>
      <c r="M499" s="8">
        <v>8.0805123000000006E-2</v>
      </c>
      <c r="N499" s="7">
        <v>8.9</v>
      </c>
    </row>
    <row r="500" spans="1:14" x14ac:dyDescent="0.2">
      <c r="A500" s="9" t="s">
        <v>450</v>
      </c>
      <c r="B500" s="9" t="s">
        <v>450</v>
      </c>
      <c r="C500" s="9" t="s">
        <v>154</v>
      </c>
      <c r="D500" s="9" t="s">
        <v>618</v>
      </c>
      <c r="E500" s="9" t="s">
        <v>620</v>
      </c>
      <c r="F500" s="9" t="s">
        <v>617</v>
      </c>
      <c r="G500" s="9" t="s">
        <v>622</v>
      </c>
      <c r="H500" s="3">
        <v>4</v>
      </c>
      <c r="I500" s="3">
        <v>5258431</v>
      </c>
      <c r="J500" s="4">
        <v>5.3</v>
      </c>
      <c r="K500" s="8">
        <v>7.0899999999999999E-6</v>
      </c>
      <c r="L500" s="4">
        <v>5.1493537648169339</v>
      </c>
      <c r="M500" s="8">
        <v>8.0805123000000006E-2</v>
      </c>
      <c r="N500" s="7">
        <v>8.9</v>
      </c>
    </row>
    <row r="501" spans="1:14" x14ac:dyDescent="0.2">
      <c r="A501" s="9" t="s">
        <v>451</v>
      </c>
      <c r="B501" s="9" t="s">
        <v>451</v>
      </c>
      <c r="C501" s="9" t="s">
        <v>154</v>
      </c>
      <c r="D501" s="9" t="s">
        <v>618</v>
      </c>
      <c r="E501" s="9" t="s">
        <v>620</v>
      </c>
      <c r="F501" s="9" t="s">
        <v>617</v>
      </c>
      <c r="G501" s="9" t="s">
        <v>622</v>
      </c>
      <c r="H501" s="3">
        <v>4</v>
      </c>
      <c r="I501" s="3">
        <v>5258464</v>
      </c>
      <c r="J501" s="4">
        <v>5.3</v>
      </c>
      <c r="K501" s="8">
        <v>7.0899999999999999E-6</v>
      </c>
      <c r="L501" s="4">
        <v>5.1493537648169339</v>
      </c>
      <c r="M501" s="8">
        <v>8.0805123000000006E-2</v>
      </c>
      <c r="N501" s="7">
        <v>8.9</v>
      </c>
    </row>
    <row r="502" spans="1:14" x14ac:dyDescent="0.2">
      <c r="A502" s="9" t="s">
        <v>452</v>
      </c>
      <c r="B502" s="9" t="s">
        <v>452</v>
      </c>
      <c r="C502" s="9" t="s">
        <v>154</v>
      </c>
      <c r="D502" s="9" t="s">
        <v>618</v>
      </c>
      <c r="E502" s="9" t="s">
        <v>620</v>
      </c>
      <c r="F502" s="9" t="s">
        <v>617</v>
      </c>
      <c r="G502" s="9" t="s">
        <v>622</v>
      </c>
      <c r="H502" s="3">
        <v>4</v>
      </c>
      <c r="I502" s="3">
        <v>5258492</v>
      </c>
      <c r="J502" s="4">
        <v>5.3</v>
      </c>
      <c r="K502" s="8">
        <v>7.0899999999999999E-6</v>
      </c>
      <c r="L502" s="4">
        <v>5.1493537648169339</v>
      </c>
      <c r="M502" s="8">
        <v>8.0805123000000006E-2</v>
      </c>
      <c r="N502" s="7">
        <v>8.9</v>
      </c>
    </row>
    <row r="503" spans="1:14" x14ac:dyDescent="0.2">
      <c r="A503" s="9" t="s">
        <v>453</v>
      </c>
      <c r="B503" s="9" t="s">
        <v>453</v>
      </c>
      <c r="C503" s="9" t="s">
        <v>154</v>
      </c>
      <c r="D503" s="9" t="s">
        <v>618</v>
      </c>
      <c r="E503" s="9" t="s">
        <v>620</v>
      </c>
      <c r="F503" s="9" t="s">
        <v>617</v>
      </c>
      <c r="G503" s="9" t="s">
        <v>622</v>
      </c>
      <c r="H503" s="3">
        <v>4</v>
      </c>
      <c r="I503" s="3">
        <v>5258550</v>
      </c>
      <c r="J503" s="4">
        <v>5.3</v>
      </c>
      <c r="K503" s="8">
        <v>7.0899999999999999E-6</v>
      </c>
      <c r="L503" s="4">
        <v>5.1493537648169339</v>
      </c>
      <c r="M503" s="8">
        <v>8.0805123000000006E-2</v>
      </c>
      <c r="N503" s="7">
        <v>8.9</v>
      </c>
    </row>
    <row r="504" spans="1:14" x14ac:dyDescent="0.2">
      <c r="A504" s="9" t="s">
        <v>454</v>
      </c>
      <c r="B504" s="9" t="s">
        <v>454</v>
      </c>
      <c r="C504" s="9" t="s">
        <v>154</v>
      </c>
      <c r="D504" s="9" t="s">
        <v>618</v>
      </c>
      <c r="E504" s="9" t="s">
        <v>620</v>
      </c>
      <c r="F504" s="9" t="s">
        <v>617</v>
      </c>
      <c r="G504" s="9" t="s">
        <v>622</v>
      </c>
      <c r="H504" s="3">
        <v>4</v>
      </c>
      <c r="I504" s="3">
        <v>5258913</v>
      </c>
      <c r="J504" s="4">
        <v>5.3</v>
      </c>
      <c r="K504" s="8">
        <v>7.0899999999999999E-6</v>
      </c>
      <c r="L504" s="4">
        <v>5.1493537648169339</v>
      </c>
      <c r="M504" s="8">
        <v>8.0805123000000006E-2</v>
      </c>
      <c r="N504" s="7">
        <v>8.9</v>
      </c>
    </row>
    <row r="505" spans="1:14" x14ac:dyDescent="0.2">
      <c r="A505" s="9" t="s">
        <v>455</v>
      </c>
      <c r="B505" s="9" t="s">
        <v>455</v>
      </c>
      <c r="C505" s="9" t="s">
        <v>154</v>
      </c>
      <c r="D505" s="9" t="s">
        <v>618</v>
      </c>
      <c r="E505" s="9" t="s">
        <v>620</v>
      </c>
      <c r="F505" s="9" t="s">
        <v>617</v>
      </c>
      <c r="G505" s="9" t="s">
        <v>622</v>
      </c>
      <c r="H505" s="3">
        <v>4</v>
      </c>
      <c r="I505" s="3">
        <v>5259155</v>
      </c>
      <c r="J505" s="4">
        <v>5.3</v>
      </c>
      <c r="K505" s="8">
        <v>7.0899999999999999E-6</v>
      </c>
      <c r="L505" s="4">
        <v>5.1493537648169339</v>
      </c>
      <c r="M505" s="8">
        <v>8.0805123000000006E-2</v>
      </c>
      <c r="N505" s="7">
        <v>8.9</v>
      </c>
    </row>
    <row r="506" spans="1:14" x14ac:dyDescent="0.2">
      <c r="A506" s="9" t="s">
        <v>456</v>
      </c>
      <c r="B506" s="9" t="s">
        <v>456</v>
      </c>
      <c r="C506" s="9" t="s">
        <v>154</v>
      </c>
      <c r="D506" s="9" t="s">
        <v>618</v>
      </c>
      <c r="E506" s="9" t="s">
        <v>620</v>
      </c>
      <c r="F506" s="9" t="s">
        <v>617</v>
      </c>
      <c r="G506" s="9" t="s">
        <v>622</v>
      </c>
      <c r="H506" s="3">
        <v>4</v>
      </c>
      <c r="I506" s="3">
        <v>5259316</v>
      </c>
      <c r="J506" s="4">
        <v>5.3</v>
      </c>
      <c r="K506" s="8">
        <v>7.0899999999999999E-6</v>
      </c>
      <c r="L506" s="4">
        <v>5.1493537648169339</v>
      </c>
      <c r="M506" s="8">
        <v>8.0805123000000006E-2</v>
      </c>
      <c r="N506" s="7">
        <v>8.9</v>
      </c>
    </row>
    <row r="507" spans="1:14" x14ac:dyDescent="0.2">
      <c r="A507" s="9" t="s">
        <v>457</v>
      </c>
      <c r="B507" s="9" t="s">
        <v>457</v>
      </c>
      <c r="C507" s="9" t="s">
        <v>154</v>
      </c>
      <c r="D507" s="9" t="s">
        <v>618</v>
      </c>
      <c r="E507" s="9" t="s">
        <v>620</v>
      </c>
      <c r="F507" s="9" t="s">
        <v>617</v>
      </c>
      <c r="G507" s="9" t="s">
        <v>622</v>
      </c>
      <c r="H507" s="3">
        <v>4</v>
      </c>
      <c r="I507" s="3">
        <v>5260696</v>
      </c>
      <c r="J507" s="4">
        <v>5.3</v>
      </c>
      <c r="K507" s="8">
        <v>7.0899999999999999E-6</v>
      </c>
      <c r="L507" s="4">
        <v>5.1493537648169339</v>
      </c>
      <c r="M507" s="8">
        <v>8.0805123000000006E-2</v>
      </c>
      <c r="N507" s="7">
        <v>8.9</v>
      </c>
    </row>
    <row r="508" spans="1:14" x14ac:dyDescent="0.2">
      <c r="A508" s="9" t="s">
        <v>458</v>
      </c>
      <c r="B508" s="9" t="s">
        <v>458</v>
      </c>
      <c r="C508" s="9" t="s">
        <v>154</v>
      </c>
      <c r="D508" s="9" t="s">
        <v>618</v>
      </c>
      <c r="E508" s="9" t="s">
        <v>620</v>
      </c>
      <c r="F508" s="9" t="s">
        <v>617</v>
      </c>
      <c r="G508" s="9" t="s">
        <v>622</v>
      </c>
      <c r="H508" s="3">
        <v>4</v>
      </c>
      <c r="I508" s="3">
        <v>5260751</v>
      </c>
      <c r="J508" s="4">
        <v>5.3</v>
      </c>
      <c r="K508" s="8">
        <v>7.0899999999999999E-6</v>
      </c>
      <c r="L508" s="4">
        <v>5.1493537648169339</v>
      </c>
      <c r="M508" s="8">
        <v>8.0805123000000006E-2</v>
      </c>
      <c r="N508" s="7">
        <v>8.9</v>
      </c>
    </row>
    <row r="509" spans="1:14" x14ac:dyDescent="0.2">
      <c r="A509" s="9" t="s">
        <v>459</v>
      </c>
      <c r="B509" s="9" t="s">
        <v>459</v>
      </c>
      <c r="C509" s="9" t="s">
        <v>154</v>
      </c>
      <c r="D509" s="9" t="s">
        <v>618</v>
      </c>
      <c r="E509" s="9" t="s">
        <v>620</v>
      </c>
      <c r="F509" s="9" t="s">
        <v>617</v>
      </c>
      <c r="G509" s="9" t="s">
        <v>622</v>
      </c>
      <c r="H509" s="3">
        <v>4</v>
      </c>
      <c r="I509" s="3">
        <v>5260860</v>
      </c>
      <c r="J509" s="4">
        <v>5.3</v>
      </c>
      <c r="K509" s="8">
        <v>8.1599999999999998E-6</v>
      </c>
      <c r="L509" s="4">
        <v>5.0883098412461392</v>
      </c>
      <c r="M509" s="8">
        <v>8.9554701E-2</v>
      </c>
      <c r="N509" s="7">
        <v>8.8000000000000007</v>
      </c>
    </row>
    <row r="510" spans="1:14" x14ac:dyDescent="0.2">
      <c r="A510" s="9" t="s">
        <v>460</v>
      </c>
      <c r="B510" s="9" t="s">
        <v>460</v>
      </c>
      <c r="C510" s="9" t="s">
        <v>154</v>
      </c>
      <c r="D510" s="9" t="s">
        <v>618</v>
      </c>
      <c r="E510" s="9" t="s">
        <v>620</v>
      </c>
      <c r="F510" s="9" t="s">
        <v>617</v>
      </c>
      <c r="G510" s="9" t="s">
        <v>622</v>
      </c>
      <c r="H510" s="3">
        <v>4</v>
      </c>
      <c r="I510" s="3">
        <v>5261648</v>
      </c>
      <c r="J510" s="4">
        <v>5.3</v>
      </c>
      <c r="K510" s="8">
        <v>7.0899999999999999E-6</v>
      </c>
      <c r="L510" s="4">
        <v>5.1493537648169339</v>
      </c>
      <c r="M510" s="8">
        <v>8.0805123000000006E-2</v>
      </c>
      <c r="N510" s="7">
        <v>8.9</v>
      </c>
    </row>
    <row r="511" spans="1:14" x14ac:dyDescent="0.2">
      <c r="A511" s="9" t="s">
        <v>461</v>
      </c>
      <c r="B511" s="9" t="s">
        <v>461</v>
      </c>
      <c r="C511" s="9" t="s">
        <v>154</v>
      </c>
      <c r="D511" s="9" t="s">
        <v>618</v>
      </c>
      <c r="E511" s="9" t="s">
        <v>620</v>
      </c>
      <c r="F511" s="9" t="s">
        <v>617</v>
      </c>
      <c r="G511" s="9" t="s">
        <v>622</v>
      </c>
      <c r="H511" s="3">
        <v>4</v>
      </c>
      <c r="I511" s="3">
        <v>5262010</v>
      </c>
      <c r="J511" s="4">
        <v>5.3</v>
      </c>
      <c r="K511" s="8">
        <v>7.0899999999999999E-6</v>
      </c>
      <c r="L511" s="4">
        <v>5.1493537648169339</v>
      </c>
      <c r="M511" s="8">
        <v>8.0805123000000006E-2</v>
      </c>
      <c r="N511" s="7">
        <v>8.9</v>
      </c>
    </row>
    <row r="512" spans="1:14" x14ac:dyDescent="0.2">
      <c r="A512" s="9" t="s">
        <v>462</v>
      </c>
      <c r="B512" s="9" t="s">
        <v>462</v>
      </c>
      <c r="C512" s="9" t="s">
        <v>154</v>
      </c>
      <c r="D512" s="9" t="s">
        <v>618</v>
      </c>
      <c r="E512" s="9" t="s">
        <v>620</v>
      </c>
      <c r="F512" s="9" t="s">
        <v>617</v>
      </c>
      <c r="G512" s="9" t="s">
        <v>622</v>
      </c>
      <c r="H512" s="3">
        <v>4</v>
      </c>
      <c r="I512" s="3">
        <v>5262176</v>
      </c>
      <c r="J512" s="4">
        <v>5.3</v>
      </c>
      <c r="K512" s="8">
        <v>4.8400000000000002E-6</v>
      </c>
      <c r="L512" s="4">
        <v>5.3151546383555877</v>
      </c>
      <c r="M512" s="8">
        <v>7.4965296000000001E-2</v>
      </c>
      <c r="N512" s="7">
        <v>9.3000000000000007</v>
      </c>
    </row>
    <row r="513" spans="1:14" x14ac:dyDescent="0.2">
      <c r="A513" s="9" t="s">
        <v>463</v>
      </c>
      <c r="B513" s="9" t="s">
        <v>463</v>
      </c>
      <c r="C513" s="9" t="s">
        <v>154</v>
      </c>
      <c r="D513" s="9" t="s">
        <v>618</v>
      </c>
      <c r="E513" s="9" t="s">
        <v>620</v>
      </c>
      <c r="F513" s="9" t="s">
        <v>617</v>
      </c>
      <c r="G513" s="9" t="s">
        <v>622</v>
      </c>
      <c r="H513" s="3">
        <v>4</v>
      </c>
      <c r="I513" s="3">
        <v>5262179</v>
      </c>
      <c r="J513" s="4">
        <v>5.3</v>
      </c>
      <c r="K513" s="8">
        <v>4.8400000000000002E-6</v>
      </c>
      <c r="L513" s="4">
        <v>5.3151546383555877</v>
      </c>
      <c r="M513" s="8">
        <v>7.4965296000000001E-2</v>
      </c>
      <c r="N513" s="7">
        <v>9.3000000000000007</v>
      </c>
    </row>
    <row r="514" spans="1:14" x14ac:dyDescent="0.2">
      <c r="A514" s="9" t="s">
        <v>67</v>
      </c>
      <c r="B514" s="9" t="s">
        <v>67</v>
      </c>
      <c r="C514" s="9" t="s">
        <v>154</v>
      </c>
      <c r="D514" s="9" t="s">
        <v>618</v>
      </c>
      <c r="E514" s="9" t="s">
        <v>620</v>
      </c>
      <c r="F514" s="9" t="s">
        <v>617</v>
      </c>
      <c r="G514" s="9" t="s">
        <v>622</v>
      </c>
      <c r="H514" s="3">
        <v>4</v>
      </c>
      <c r="I514" s="3">
        <v>5265049</v>
      </c>
      <c r="J514" s="4">
        <v>5.2650490000000003</v>
      </c>
      <c r="K514" s="8">
        <v>6.0201234638599996E-6</v>
      </c>
      <c r="L514" s="4">
        <v>5.2203946019110665</v>
      </c>
      <c r="M514" s="8">
        <v>7.0065279175616196E-2</v>
      </c>
      <c r="N514" s="7">
        <v>9.1382742309865019</v>
      </c>
    </row>
    <row r="515" spans="1:14" x14ac:dyDescent="0.2">
      <c r="A515" s="9" t="s">
        <v>139</v>
      </c>
      <c r="B515" s="9" t="s">
        <v>139</v>
      </c>
      <c r="C515" s="9" t="s">
        <v>154</v>
      </c>
      <c r="D515" s="9" t="s">
        <v>618</v>
      </c>
      <c r="E515" s="9" t="s">
        <v>620</v>
      </c>
      <c r="F515" s="9" t="s">
        <v>617</v>
      </c>
      <c r="G515" s="9" t="s">
        <v>622</v>
      </c>
      <c r="H515" s="3">
        <v>4</v>
      </c>
      <c r="I515" s="3">
        <v>5265058</v>
      </c>
      <c r="J515" s="4">
        <v>5.3</v>
      </c>
      <c r="K515" s="8">
        <v>7.0899999999999999E-6</v>
      </c>
      <c r="L515" s="4">
        <v>5.1493537648169339</v>
      </c>
      <c r="M515" s="8">
        <v>8.0805123000000006E-2</v>
      </c>
      <c r="N515" s="7">
        <v>8.9</v>
      </c>
    </row>
    <row r="516" spans="1:14" x14ac:dyDescent="0.2">
      <c r="A516" s="9" t="s">
        <v>149</v>
      </c>
      <c r="B516" s="9" t="s">
        <v>149</v>
      </c>
      <c r="C516" s="9" t="s">
        <v>154</v>
      </c>
      <c r="D516" s="9" t="s">
        <v>618</v>
      </c>
      <c r="E516" s="9" t="s">
        <v>620</v>
      </c>
      <c r="F516" s="9" t="s">
        <v>617</v>
      </c>
      <c r="G516" s="9" t="s">
        <v>622</v>
      </c>
      <c r="H516" s="3">
        <v>4</v>
      </c>
      <c r="I516" s="3">
        <v>5265079</v>
      </c>
      <c r="J516" s="4">
        <v>5.3</v>
      </c>
      <c r="K516" s="8">
        <v>7.0899999999999999E-6</v>
      </c>
      <c r="L516" s="4">
        <v>5.1493537648169339</v>
      </c>
      <c r="M516" s="8">
        <v>8.0805123000000006E-2</v>
      </c>
      <c r="N516" s="7">
        <v>8.9</v>
      </c>
    </row>
    <row r="517" spans="1:14" x14ac:dyDescent="0.2">
      <c r="A517" s="9" t="s">
        <v>68</v>
      </c>
      <c r="B517" s="9" t="s">
        <v>68</v>
      </c>
      <c r="C517" s="9" t="s">
        <v>154</v>
      </c>
      <c r="D517" s="9" t="s">
        <v>618</v>
      </c>
      <c r="E517" s="9" t="s">
        <v>620</v>
      </c>
      <c r="F517" s="9" t="s">
        <v>617</v>
      </c>
      <c r="G517" s="9" t="s">
        <v>622</v>
      </c>
      <c r="H517" s="3">
        <v>4</v>
      </c>
      <c r="I517" s="3">
        <v>10933706</v>
      </c>
      <c r="J517" s="4">
        <v>10.933706000000001</v>
      </c>
      <c r="K517" s="8">
        <v>8.1805265169502997E-6</v>
      </c>
      <c r="L517" s="4">
        <v>5.0872187432666545</v>
      </c>
      <c r="M517" s="8">
        <v>8.4405280171847799E-2</v>
      </c>
      <c r="N517" s="7">
        <v>8.8640681533755004</v>
      </c>
    </row>
    <row r="518" spans="1:14" x14ac:dyDescent="0.2">
      <c r="A518" s="9" t="s">
        <v>69</v>
      </c>
      <c r="B518" s="9" t="s">
        <v>69</v>
      </c>
      <c r="C518" s="9" t="s">
        <v>154</v>
      </c>
      <c r="D518" s="9" t="s">
        <v>618</v>
      </c>
      <c r="E518" s="9" t="s">
        <v>620</v>
      </c>
      <c r="F518" s="9" t="s">
        <v>617</v>
      </c>
      <c r="G518" s="9" t="s">
        <v>622</v>
      </c>
      <c r="H518" s="3">
        <v>4</v>
      </c>
      <c r="I518" s="3">
        <v>11667588</v>
      </c>
      <c r="J518" s="4">
        <v>11.7</v>
      </c>
      <c r="K518" s="8">
        <v>6.6599999999999998E-6</v>
      </c>
      <c r="L518" s="4">
        <v>5.1765257708296986</v>
      </c>
      <c r="M518" s="8">
        <v>8.0805123000000006E-2</v>
      </c>
      <c r="N518" s="7">
        <v>9</v>
      </c>
    </row>
    <row r="519" spans="1:14" x14ac:dyDescent="0.2">
      <c r="A519" s="9" t="s">
        <v>70</v>
      </c>
      <c r="B519" s="9" t="s">
        <v>70</v>
      </c>
      <c r="C519" s="9" t="s">
        <v>154</v>
      </c>
      <c r="D519" s="9" t="s">
        <v>618</v>
      </c>
      <c r="E519" s="9" t="s">
        <v>620</v>
      </c>
      <c r="F519" s="9" t="s">
        <v>615</v>
      </c>
      <c r="G519" s="9" t="s">
        <v>621</v>
      </c>
      <c r="H519" s="3">
        <v>4</v>
      </c>
      <c r="I519" s="3">
        <v>17880267</v>
      </c>
      <c r="J519" s="4">
        <v>17.880267</v>
      </c>
      <c r="K519" s="8">
        <v>1.05989094324717E-5</v>
      </c>
      <c r="L519" s="4">
        <v>4.9747388188697235</v>
      </c>
      <c r="M519" s="8">
        <v>9.0806236779250399E-2</v>
      </c>
      <c r="N519" s="7">
        <v>2.6506358969347996</v>
      </c>
    </row>
    <row r="520" spans="1:14" x14ac:dyDescent="0.2">
      <c r="A520" s="9" t="s">
        <v>464</v>
      </c>
      <c r="B520" s="9" t="s">
        <v>464</v>
      </c>
      <c r="C520" s="9" t="s">
        <v>154</v>
      </c>
      <c r="D520" s="9" t="s">
        <v>618</v>
      </c>
      <c r="E520" s="9" t="s">
        <v>620</v>
      </c>
      <c r="F520" s="9" t="s">
        <v>615</v>
      </c>
      <c r="G520" s="9" t="s">
        <v>621</v>
      </c>
      <c r="H520" s="3">
        <v>4</v>
      </c>
      <c r="I520" s="3">
        <v>18035125</v>
      </c>
      <c r="J520" s="4">
        <v>18.035125000000001</v>
      </c>
      <c r="K520" s="8">
        <v>9.5100000000000004E-6</v>
      </c>
      <c r="L520" s="4">
        <v>5.0218194830625862</v>
      </c>
      <c r="M520" s="8">
        <v>8.3724070999999997E-2</v>
      </c>
      <c r="N520" s="7">
        <v>2.7</v>
      </c>
    </row>
    <row r="521" spans="1:14" x14ac:dyDescent="0.2">
      <c r="A521" s="9" t="s">
        <v>71</v>
      </c>
      <c r="B521" s="9" t="s">
        <v>71</v>
      </c>
      <c r="C521" s="9" t="s">
        <v>154</v>
      </c>
      <c r="D521" s="9" t="s">
        <v>618</v>
      </c>
      <c r="E521" s="9" t="s">
        <v>620</v>
      </c>
      <c r="F521" s="9" t="s">
        <v>615</v>
      </c>
      <c r="G521" s="9" t="s">
        <v>621</v>
      </c>
      <c r="H521" s="3">
        <v>4</v>
      </c>
      <c r="I521" s="3">
        <v>18035133</v>
      </c>
      <c r="J521" s="4">
        <v>18.035132999999998</v>
      </c>
      <c r="K521" s="8">
        <v>9.0232128223015094E-6</v>
      </c>
      <c r="L521" s="4">
        <v>5.0446387992031969</v>
      </c>
      <c r="M521" s="8">
        <v>8.3082888220656598E-2</v>
      </c>
      <c r="N521" s="7">
        <v>2.6935761483837029</v>
      </c>
    </row>
    <row r="522" spans="1:14" x14ac:dyDescent="0.2">
      <c r="A522" s="9" t="s">
        <v>72</v>
      </c>
      <c r="B522" s="9" t="s">
        <v>72</v>
      </c>
      <c r="C522" s="9" t="s">
        <v>154</v>
      </c>
      <c r="D522" s="9" t="s">
        <v>618</v>
      </c>
      <c r="E522" s="9" t="s">
        <v>620</v>
      </c>
      <c r="F522" s="9" t="s">
        <v>617</v>
      </c>
      <c r="G522" s="9" t="s">
        <v>622</v>
      </c>
      <c r="H522" s="3">
        <v>4</v>
      </c>
      <c r="I522" s="3">
        <v>24590843</v>
      </c>
      <c r="J522" s="4">
        <v>24.590843</v>
      </c>
      <c r="K522" s="8">
        <v>7.2320093294770301E-6</v>
      </c>
      <c r="L522" s="4">
        <v>5.1407410222813406</v>
      </c>
      <c r="M522" s="8">
        <v>7.6592457447507006E-2</v>
      </c>
      <c r="N522" s="7">
        <v>8.9741392341836015</v>
      </c>
    </row>
    <row r="523" spans="1:14" x14ac:dyDescent="0.2">
      <c r="A523" s="9" t="s">
        <v>73</v>
      </c>
      <c r="B523" s="9" t="s">
        <v>73</v>
      </c>
      <c r="C523" s="9" t="s">
        <v>154</v>
      </c>
      <c r="D523" s="9" t="s">
        <v>618</v>
      </c>
      <c r="E523" s="9" t="s">
        <v>620</v>
      </c>
      <c r="F523" s="9" t="s">
        <v>617</v>
      </c>
      <c r="G523" s="9" t="s">
        <v>622</v>
      </c>
      <c r="H523" s="3">
        <v>4</v>
      </c>
      <c r="I523" s="3">
        <v>24697440</v>
      </c>
      <c r="J523" s="4">
        <v>24.69744</v>
      </c>
      <c r="K523" s="8">
        <v>8.8971627259002303E-6</v>
      </c>
      <c r="L523" s="4">
        <v>5.0507484662695168</v>
      </c>
      <c r="M523" s="8">
        <v>8.9886922874429301E-2</v>
      </c>
      <c r="N523" s="7">
        <v>8.7891659207599009</v>
      </c>
    </row>
    <row r="524" spans="1:14" x14ac:dyDescent="0.2">
      <c r="A524" s="9" t="s">
        <v>74</v>
      </c>
      <c r="B524" s="9" t="s">
        <v>74</v>
      </c>
      <c r="C524" s="9" t="s">
        <v>154</v>
      </c>
      <c r="D524" s="9" t="s">
        <v>618</v>
      </c>
      <c r="E524" s="9" t="s">
        <v>620</v>
      </c>
      <c r="F524" s="9" t="s">
        <v>617</v>
      </c>
      <c r="G524" s="9" t="s">
        <v>622</v>
      </c>
      <c r="H524" s="3">
        <v>4</v>
      </c>
      <c r="I524" s="3">
        <v>24742846</v>
      </c>
      <c r="J524" s="4">
        <v>24.7</v>
      </c>
      <c r="K524" s="8">
        <v>8.32E-6</v>
      </c>
      <c r="L524" s="4">
        <v>5.0798766737092764</v>
      </c>
      <c r="M524" s="8">
        <v>9.0567759999999997E-2</v>
      </c>
      <c r="N524" s="7">
        <v>8.8000000000000007</v>
      </c>
    </row>
    <row r="525" spans="1:14" x14ac:dyDescent="0.2">
      <c r="A525" s="9" t="s">
        <v>75</v>
      </c>
      <c r="B525" s="9" t="s">
        <v>75</v>
      </c>
      <c r="C525" s="9" t="s">
        <v>154</v>
      </c>
      <c r="D525" s="9" t="s">
        <v>618</v>
      </c>
      <c r="E525" s="9" t="s">
        <v>620</v>
      </c>
      <c r="F525" s="9" t="s">
        <v>616</v>
      </c>
      <c r="G525" s="9" t="s">
        <v>621</v>
      </c>
      <c r="H525" s="3">
        <v>4</v>
      </c>
      <c r="I525" s="3">
        <v>30468187</v>
      </c>
      <c r="J525" s="4">
        <v>30.5</v>
      </c>
      <c r="K525" s="8">
        <v>1.13E-6</v>
      </c>
      <c r="L525" s="4">
        <v>5.9469215565165801</v>
      </c>
      <c r="M525" s="8">
        <v>5.2384299000000002E-2</v>
      </c>
      <c r="N525" s="7">
        <v>16.2</v>
      </c>
    </row>
    <row r="526" spans="1:14" x14ac:dyDescent="0.2">
      <c r="A526" s="9" t="s">
        <v>76</v>
      </c>
      <c r="B526" s="9" t="s">
        <v>76</v>
      </c>
      <c r="C526" s="9" t="s">
        <v>154</v>
      </c>
      <c r="D526" s="9" t="s">
        <v>618</v>
      </c>
      <c r="E526" s="9" t="s">
        <v>620</v>
      </c>
      <c r="F526" s="9" t="s">
        <v>615</v>
      </c>
      <c r="G526" s="9" t="s">
        <v>622</v>
      </c>
      <c r="H526" s="3">
        <v>5</v>
      </c>
      <c r="I526" s="3">
        <v>19750012</v>
      </c>
      <c r="J526" s="4">
        <v>19.750012000000002</v>
      </c>
      <c r="K526" s="8">
        <v>4.0099999999999997E-6</v>
      </c>
      <c r="L526" s="4">
        <v>5.3968556273798178</v>
      </c>
      <c r="M526" s="8">
        <v>9.9980797999999996E-2</v>
      </c>
      <c r="N526" s="7">
        <v>2.8</v>
      </c>
    </row>
    <row r="527" spans="1:14" x14ac:dyDescent="0.2">
      <c r="A527" s="9" t="s">
        <v>77</v>
      </c>
      <c r="B527" s="9" t="s">
        <v>77</v>
      </c>
      <c r="C527" s="9" t="s">
        <v>154</v>
      </c>
      <c r="D527" s="9" t="s">
        <v>618</v>
      </c>
      <c r="E527" s="9" t="s">
        <v>620</v>
      </c>
      <c r="F527" s="9" t="s">
        <v>616</v>
      </c>
      <c r="G527" s="9" t="s">
        <v>621</v>
      </c>
      <c r="H527" s="3">
        <v>5</v>
      </c>
      <c r="I527" s="3">
        <v>25808603</v>
      </c>
      <c r="J527" s="4">
        <v>25.808603000000002</v>
      </c>
      <c r="K527" s="8">
        <v>1.84574357214903E-6</v>
      </c>
      <c r="L527" s="4">
        <v>5.7338286353449215</v>
      </c>
      <c r="M527" s="8">
        <v>4.6302145024494201E-2</v>
      </c>
      <c r="N527" s="7">
        <v>15.545168528359998</v>
      </c>
    </row>
    <row r="528" spans="1:14" x14ac:dyDescent="0.2">
      <c r="A528" s="9" t="s">
        <v>78</v>
      </c>
      <c r="B528" s="9" t="s">
        <v>78</v>
      </c>
      <c r="C528" s="9" t="s">
        <v>154</v>
      </c>
      <c r="D528" s="9" t="s">
        <v>618</v>
      </c>
      <c r="E528" s="9" t="s">
        <v>620</v>
      </c>
      <c r="F528" s="9" t="s">
        <v>616</v>
      </c>
      <c r="G528" s="9" t="s">
        <v>621</v>
      </c>
      <c r="H528" s="3">
        <v>5</v>
      </c>
      <c r="I528" s="3">
        <v>25813383</v>
      </c>
      <c r="J528" s="4">
        <v>25.8</v>
      </c>
      <c r="K528" s="8">
        <v>4.1500000000000001E-6</v>
      </c>
      <c r="L528" s="4">
        <v>5.3819519032879075</v>
      </c>
      <c r="M528" s="8">
        <v>5.2384299000000002E-2</v>
      </c>
      <c r="N528" s="7">
        <v>14.4</v>
      </c>
    </row>
    <row r="529" spans="1:14" x14ac:dyDescent="0.2">
      <c r="A529" s="9" t="s">
        <v>79</v>
      </c>
      <c r="B529" s="9" t="s">
        <v>79</v>
      </c>
      <c r="C529" s="9" t="s">
        <v>154</v>
      </c>
      <c r="D529" s="9" t="s">
        <v>618</v>
      </c>
      <c r="E529" s="9" t="s">
        <v>620</v>
      </c>
      <c r="F529" s="9" t="s">
        <v>616</v>
      </c>
      <c r="G529" s="9" t="s">
        <v>621</v>
      </c>
      <c r="H529" s="3">
        <v>5</v>
      </c>
      <c r="I529" s="3">
        <v>25814892</v>
      </c>
      <c r="J529" s="4">
        <v>25.8</v>
      </c>
      <c r="K529" s="8">
        <v>1.3200000000000001E-6</v>
      </c>
      <c r="L529" s="4">
        <v>5.8794260687941504</v>
      </c>
      <c r="M529" s="8">
        <v>5.2384299000000002E-2</v>
      </c>
      <c r="N529" s="7">
        <v>16</v>
      </c>
    </row>
    <row r="530" spans="1:14" x14ac:dyDescent="0.2">
      <c r="A530" s="9" t="s">
        <v>80</v>
      </c>
      <c r="B530" s="9" t="s">
        <v>80</v>
      </c>
      <c r="C530" s="9" t="s">
        <v>154</v>
      </c>
      <c r="D530" s="9" t="s">
        <v>618</v>
      </c>
      <c r="E530" s="9" t="s">
        <v>620</v>
      </c>
      <c r="F530" s="9" t="s">
        <v>616</v>
      </c>
      <c r="G530" s="9" t="s">
        <v>621</v>
      </c>
      <c r="H530" s="3">
        <v>5</v>
      </c>
      <c r="I530" s="3">
        <v>25830345</v>
      </c>
      <c r="J530" s="4">
        <v>25.830345000000001</v>
      </c>
      <c r="K530" s="8">
        <v>2.89920224385049E-6</v>
      </c>
      <c r="L530" s="4">
        <v>5.5377214878790024</v>
      </c>
      <c r="M530" s="8">
        <v>4.6302145024494201E-2</v>
      </c>
      <c r="N530" s="7">
        <v>14.9046800175608</v>
      </c>
    </row>
    <row r="531" spans="1:14" x14ac:dyDescent="0.2">
      <c r="A531" s="9" t="s">
        <v>81</v>
      </c>
      <c r="B531" s="9" t="s">
        <v>81</v>
      </c>
      <c r="C531" s="9" t="s">
        <v>154</v>
      </c>
      <c r="D531" s="9" t="s">
        <v>618</v>
      </c>
      <c r="E531" s="9" t="s">
        <v>620</v>
      </c>
      <c r="F531" s="9" t="s">
        <v>616</v>
      </c>
      <c r="G531" s="9" t="s">
        <v>621</v>
      </c>
      <c r="H531" s="3">
        <v>5</v>
      </c>
      <c r="I531" s="3">
        <v>25836230</v>
      </c>
      <c r="J531" s="4">
        <v>25.8</v>
      </c>
      <c r="K531" s="8">
        <v>7.6599999999999995E-6</v>
      </c>
      <c r="L531" s="4">
        <v>5.1157712303673959</v>
      </c>
      <c r="M531" s="8">
        <v>7.4553566000000002E-2</v>
      </c>
      <c r="N531" s="7">
        <v>13.5</v>
      </c>
    </row>
    <row r="532" spans="1:14" x14ac:dyDescent="0.2">
      <c r="A532" s="9" t="s">
        <v>82</v>
      </c>
      <c r="B532" s="9" t="s">
        <v>82</v>
      </c>
      <c r="C532" s="9" t="s">
        <v>154</v>
      </c>
      <c r="D532" s="9" t="s">
        <v>618</v>
      </c>
      <c r="E532" s="9" t="s">
        <v>620</v>
      </c>
      <c r="F532" s="9" t="s">
        <v>616</v>
      </c>
      <c r="G532" s="9" t="s">
        <v>621</v>
      </c>
      <c r="H532" s="3">
        <v>5</v>
      </c>
      <c r="I532" s="3">
        <v>25966144</v>
      </c>
      <c r="J532" s="4">
        <v>25.966144</v>
      </c>
      <c r="K532" s="8">
        <v>2.1426155922526198E-6</v>
      </c>
      <c r="L532" s="4">
        <v>5.6690557389621565</v>
      </c>
      <c r="M532" s="8">
        <v>4.6302145024494201E-2</v>
      </c>
      <c r="N532" s="7">
        <v>15.3330740734882</v>
      </c>
    </row>
    <row r="533" spans="1:14" x14ac:dyDescent="0.2">
      <c r="A533" s="9" t="s">
        <v>83</v>
      </c>
      <c r="B533" s="9" t="s">
        <v>83</v>
      </c>
      <c r="C533" s="9" t="s">
        <v>154</v>
      </c>
      <c r="D533" s="9" t="s">
        <v>618</v>
      </c>
      <c r="E533" s="9" t="s">
        <v>620</v>
      </c>
      <c r="F533" s="9" t="s">
        <v>616</v>
      </c>
      <c r="G533" s="9" t="s">
        <v>621</v>
      </c>
      <c r="H533" s="3">
        <v>5</v>
      </c>
      <c r="I533" s="3">
        <v>25970404</v>
      </c>
      <c r="J533" s="4">
        <v>26</v>
      </c>
      <c r="K533" s="8">
        <v>1.0900000000000001E-5</v>
      </c>
      <c r="L533" s="4">
        <v>4.9625735020593762</v>
      </c>
      <c r="M533" s="8">
        <v>9.9463950999999995E-2</v>
      </c>
      <c r="N533" s="7">
        <v>13.1</v>
      </c>
    </row>
    <row r="534" spans="1:14" x14ac:dyDescent="0.2">
      <c r="A534" s="9" t="s">
        <v>84</v>
      </c>
      <c r="B534" s="9" t="s">
        <v>84</v>
      </c>
      <c r="C534" s="9" t="s">
        <v>154</v>
      </c>
      <c r="D534" s="9" t="s">
        <v>618</v>
      </c>
      <c r="E534" s="9" t="s">
        <v>620</v>
      </c>
      <c r="F534" s="9" t="s">
        <v>616</v>
      </c>
      <c r="G534" s="9" t="s">
        <v>621</v>
      </c>
      <c r="H534" s="3">
        <v>5</v>
      </c>
      <c r="I534" s="3">
        <v>26052325</v>
      </c>
      <c r="J534" s="4">
        <v>26.052325</v>
      </c>
      <c r="K534" s="8">
        <v>1.03706163764219E-5</v>
      </c>
      <c r="L534" s="4">
        <v>4.9841954306000025</v>
      </c>
      <c r="M534" s="8">
        <v>8.8229929199110393E-2</v>
      </c>
      <c r="N534" s="7">
        <v>13.1236169113989</v>
      </c>
    </row>
    <row r="535" spans="1:14" x14ac:dyDescent="0.2">
      <c r="A535" s="9" t="s">
        <v>465</v>
      </c>
      <c r="B535" s="9" t="s">
        <v>465</v>
      </c>
      <c r="C535" s="9" t="s">
        <v>154</v>
      </c>
      <c r="D535" s="9" t="s">
        <v>618</v>
      </c>
      <c r="E535" s="9" t="s">
        <v>620</v>
      </c>
      <c r="F535" s="9" t="s">
        <v>616</v>
      </c>
      <c r="G535" s="9" t="s">
        <v>621</v>
      </c>
      <c r="H535" s="3">
        <v>5</v>
      </c>
      <c r="I535" s="3">
        <v>26054592</v>
      </c>
      <c r="J535" s="4">
        <v>26.1</v>
      </c>
      <c r="K535" s="8">
        <v>4.3499999999999999E-6</v>
      </c>
      <c r="L535" s="4">
        <v>5.361510743045363</v>
      </c>
      <c r="M535" s="8">
        <v>5.2384299000000002E-2</v>
      </c>
      <c r="N535" s="7">
        <v>14.3</v>
      </c>
    </row>
    <row r="536" spans="1:14" x14ac:dyDescent="0.2">
      <c r="A536" s="9" t="s">
        <v>85</v>
      </c>
      <c r="B536" s="9" t="s">
        <v>85</v>
      </c>
      <c r="C536" s="9" t="s">
        <v>154</v>
      </c>
      <c r="D536" s="9" t="s">
        <v>618</v>
      </c>
      <c r="E536" s="9" t="s">
        <v>620</v>
      </c>
      <c r="F536" s="9" t="s">
        <v>616</v>
      </c>
      <c r="G536" s="9" t="s">
        <v>621</v>
      </c>
      <c r="H536" s="3">
        <v>5</v>
      </c>
      <c r="I536" s="3">
        <v>26058167</v>
      </c>
      <c r="J536" s="4">
        <v>26.058167000000001</v>
      </c>
      <c r="K536" s="8">
        <v>7.3389931008411396E-6</v>
      </c>
      <c r="L536" s="4">
        <v>5.1343635205668967</v>
      </c>
      <c r="M536" s="8">
        <v>6.5906604376587102E-2</v>
      </c>
      <c r="N536" s="7">
        <v>13.602877688830601</v>
      </c>
    </row>
    <row r="537" spans="1:14" x14ac:dyDescent="0.2">
      <c r="A537" s="9" t="s">
        <v>86</v>
      </c>
      <c r="B537" s="9" t="s">
        <v>86</v>
      </c>
      <c r="C537" s="9" t="s">
        <v>154</v>
      </c>
      <c r="D537" s="9" t="s">
        <v>618</v>
      </c>
      <c r="E537" s="9" t="s">
        <v>620</v>
      </c>
      <c r="F537" s="9" t="s">
        <v>616</v>
      </c>
      <c r="G537" s="9" t="s">
        <v>621</v>
      </c>
      <c r="H537" s="3">
        <v>5</v>
      </c>
      <c r="I537" s="3">
        <v>27021062</v>
      </c>
      <c r="J537" s="4">
        <v>27.021062000000001</v>
      </c>
      <c r="K537" s="8">
        <v>5.8303473372835104E-6</v>
      </c>
      <c r="L537" s="4">
        <v>5.2343055717980658</v>
      </c>
      <c r="M537" s="8">
        <v>5.5438372098972399E-2</v>
      </c>
      <c r="N537" s="7">
        <v>13.923469936960597</v>
      </c>
    </row>
    <row r="538" spans="1:14" x14ac:dyDescent="0.2">
      <c r="A538" s="9" t="s">
        <v>87</v>
      </c>
      <c r="B538" s="9" t="s">
        <v>87</v>
      </c>
      <c r="C538" s="9" t="s">
        <v>154</v>
      </c>
      <c r="D538" s="9" t="s">
        <v>618</v>
      </c>
      <c r="E538" s="9" t="s">
        <v>620</v>
      </c>
      <c r="F538" s="9" t="s">
        <v>616</v>
      </c>
      <c r="G538" s="9" t="s">
        <v>621</v>
      </c>
      <c r="H538" s="3">
        <v>5</v>
      </c>
      <c r="I538" s="3">
        <v>27021149</v>
      </c>
      <c r="J538" s="4">
        <v>27</v>
      </c>
      <c r="K538" s="8">
        <v>5.4E-6</v>
      </c>
      <c r="L538" s="4">
        <v>5.2676062401770318</v>
      </c>
      <c r="M538" s="8">
        <v>5.4924075000000003E-2</v>
      </c>
      <c r="N538" s="7">
        <v>14</v>
      </c>
    </row>
    <row r="539" spans="1:14" x14ac:dyDescent="0.2">
      <c r="A539" s="9" t="s">
        <v>88</v>
      </c>
      <c r="B539" s="9" t="s">
        <v>88</v>
      </c>
      <c r="C539" s="9" t="s">
        <v>154</v>
      </c>
      <c r="D539" s="9" t="s">
        <v>618</v>
      </c>
      <c r="E539" s="9" t="s">
        <v>620</v>
      </c>
      <c r="F539" s="9" t="s">
        <v>616</v>
      </c>
      <c r="G539" s="9" t="s">
        <v>621</v>
      </c>
      <c r="H539" s="3">
        <v>5</v>
      </c>
      <c r="I539" s="3">
        <v>27031194</v>
      </c>
      <c r="J539" s="4">
        <v>27</v>
      </c>
      <c r="K539" s="8">
        <v>5.4199999999999998E-6</v>
      </c>
      <c r="L539" s="4">
        <v>5.2660007134616134</v>
      </c>
      <c r="M539" s="8">
        <v>5.4924075000000003E-2</v>
      </c>
      <c r="N539" s="7">
        <v>14</v>
      </c>
    </row>
    <row r="540" spans="1:14" x14ac:dyDescent="0.2">
      <c r="A540" s="9" t="s">
        <v>89</v>
      </c>
      <c r="B540" s="9" t="s">
        <v>89</v>
      </c>
      <c r="C540" s="9" t="s">
        <v>154</v>
      </c>
      <c r="D540" s="9" t="s">
        <v>618</v>
      </c>
      <c r="E540" s="9" t="s">
        <v>620</v>
      </c>
      <c r="F540" s="9" t="s">
        <v>616</v>
      </c>
      <c r="G540" s="9" t="s">
        <v>621</v>
      </c>
      <c r="H540" s="3">
        <v>5</v>
      </c>
      <c r="I540" s="3">
        <v>27858928</v>
      </c>
      <c r="J540" s="4">
        <v>27.9</v>
      </c>
      <c r="K540" s="8">
        <v>3.23E-6</v>
      </c>
      <c r="L540" s="4">
        <v>5.490797477668897</v>
      </c>
      <c r="M540" s="8">
        <v>5.2384299000000002E-2</v>
      </c>
      <c r="N540" s="7">
        <v>14.8</v>
      </c>
    </row>
    <row r="541" spans="1:14" x14ac:dyDescent="0.2">
      <c r="A541" s="9" t="s">
        <v>90</v>
      </c>
      <c r="B541" s="9" t="s">
        <v>90</v>
      </c>
      <c r="C541" s="9" t="s">
        <v>154</v>
      </c>
      <c r="D541" s="9" t="s">
        <v>618</v>
      </c>
      <c r="E541" s="9" t="s">
        <v>620</v>
      </c>
      <c r="F541" s="9" t="s">
        <v>617</v>
      </c>
      <c r="G541" s="9" t="s">
        <v>622</v>
      </c>
      <c r="H541" s="3">
        <v>6</v>
      </c>
      <c r="I541" s="3">
        <v>10069930</v>
      </c>
      <c r="J541" s="4">
        <v>10.1</v>
      </c>
      <c r="K541" s="8">
        <v>2.4200000000000001E-6</v>
      </c>
      <c r="L541" s="4">
        <v>5.6161846340195689</v>
      </c>
      <c r="M541" s="8">
        <v>4.4471377999999999E-2</v>
      </c>
      <c r="N541" s="7">
        <v>9.9</v>
      </c>
    </row>
    <row r="542" spans="1:14" x14ac:dyDescent="0.2">
      <c r="A542" s="9" t="s">
        <v>91</v>
      </c>
      <c r="B542" s="9" t="s">
        <v>91</v>
      </c>
      <c r="C542" s="9" t="s">
        <v>154</v>
      </c>
      <c r="D542" s="9" t="s">
        <v>618</v>
      </c>
      <c r="E542" s="9" t="s">
        <v>620</v>
      </c>
      <c r="F542" s="9" t="s">
        <v>616</v>
      </c>
      <c r="G542" s="9" t="s">
        <v>621</v>
      </c>
      <c r="H542" s="3">
        <v>6</v>
      </c>
      <c r="I542" s="3">
        <v>12046259</v>
      </c>
      <c r="J542" s="4">
        <v>12</v>
      </c>
      <c r="K542" s="8">
        <v>4.3699999999999997E-6</v>
      </c>
      <c r="L542" s="4">
        <v>5.3595185630295781</v>
      </c>
      <c r="M542" s="8">
        <v>5.2384299000000002E-2</v>
      </c>
      <c r="N542" s="7">
        <v>14.3</v>
      </c>
    </row>
    <row r="543" spans="1:14" x14ac:dyDescent="0.2">
      <c r="A543" s="9" t="s">
        <v>92</v>
      </c>
      <c r="B543" s="9" t="s">
        <v>92</v>
      </c>
      <c r="C543" s="9" t="s">
        <v>154</v>
      </c>
      <c r="D543" s="9" t="s">
        <v>618</v>
      </c>
      <c r="E543" s="9" t="s">
        <v>620</v>
      </c>
      <c r="F543" s="9" t="s">
        <v>616</v>
      </c>
      <c r="G543" s="9" t="s">
        <v>621</v>
      </c>
      <c r="H543" s="3">
        <v>6</v>
      </c>
      <c r="I543" s="3">
        <v>24465813</v>
      </c>
      <c r="J543" s="4">
        <v>24.5</v>
      </c>
      <c r="K543" s="8">
        <v>4.1899999999999997E-6</v>
      </c>
      <c r="L543" s="4">
        <v>5.3777859770337049</v>
      </c>
      <c r="M543" s="8">
        <v>5.2384299000000002E-2</v>
      </c>
      <c r="N543" s="7">
        <v>14.4</v>
      </c>
    </row>
    <row r="544" spans="1:14" x14ac:dyDescent="0.2">
      <c r="A544" s="9" t="s">
        <v>93</v>
      </c>
      <c r="B544" s="9" t="s">
        <v>93</v>
      </c>
      <c r="C544" s="9" t="s">
        <v>154</v>
      </c>
      <c r="D544" s="9" t="s">
        <v>618</v>
      </c>
      <c r="E544" s="9" t="s">
        <v>620</v>
      </c>
      <c r="F544" s="9" t="s">
        <v>616</v>
      </c>
      <c r="G544" s="9" t="s">
        <v>621</v>
      </c>
      <c r="H544" s="3">
        <v>6</v>
      </c>
      <c r="I544" s="3">
        <v>24535621</v>
      </c>
      <c r="J544" s="4">
        <v>24.5</v>
      </c>
      <c r="K544" s="8">
        <v>1.13E-6</v>
      </c>
      <c r="L544" s="4">
        <v>5.9469215565165801</v>
      </c>
      <c r="M544" s="8">
        <v>5.2384299000000002E-2</v>
      </c>
      <c r="N544" s="7">
        <v>16.2</v>
      </c>
    </row>
    <row r="545" spans="1:14" x14ac:dyDescent="0.2">
      <c r="A545" s="9" t="s">
        <v>94</v>
      </c>
      <c r="B545" s="9" t="s">
        <v>94</v>
      </c>
      <c r="C545" s="9" t="s">
        <v>154</v>
      </c>
      <c r="D545" s="9" t="s">
        <v>618</v>
      </c>
      <c r="E545" s="9" t="s">
        <v>620</v>
      </c>
      <c r="F545" s="9" t="s">
        <v>616</v>
      </c>
      <c r="G545" s="9" t="s">
        <v>621</v>
      </c>
      <c r="H545" s="3">
        <v>6</v>
      </c>
      <c r="I545" s="3">
        <v>24558846</v>
      </c>
      <c r="J545" s="4">
        <v>24.6</v>
      </c>
      <c r="K545" s="8">
        <v>1.13E-6</v>
      </c>
      <c r="L545" s="4">
        <v>5.9469215565165801</v>
      </c>
      <c r="M545" s="8">
        <v>5.2384299000000002E-2</v>
      </c>
      <c r="N545" s="7">
        <v>16.2</v>
      </c>
    </row>
    <row r="546" spans="1:14" x14ac:dyDescent="0.2">
      <c r="A546" s="9" t="s">
        <v>95</v>
      </c>
      <c r="B546" s="9" t="s">
        <v>95</v>
      </c>
      <c r="C546" s="9" t="s">
        <v>154</v>
      </c>
      <c r="D546" s="9" t="s">
        <v>618</v>
      </c>
      <c r="E546" s="9" t="s">
        <v>620</v>
      </c>
      <c r="F546" s="9" t="s">
        <v>615</v>
      </c>
      <c r="G546" s="9" t="s">
        <v>621</v>
      </c>
      <c r="H546" s="3">
        <v>7</v>
      </c>
      <c r="I546" s="3">
        <v>2014178</v>
      </c>
      <c r="J546" s="4">
        <v>2.0141779999999998</v>
      </c>
      <c r="K546" s="8">
        <v>1.1399999999999999E-5</v>
      </c>
      <c r="L546" s="4">
        <v>4.9430951486635273</v>
      </c>
      <c r="M546" s="8">
        <v>8.9843686000000006E-2</v>
      </c>
      <c r="N546" s="7">
        <v>2.6</v>
      </c>
    </row>
    <row r="547" spans="1:14" x14ac:dyDescent="0.2">
      <c r="A547" s="9" t="s">
        <v>96</v>
      </c>
      <c r="B547" s="9" t="s">
        <v>96</v>
      </c>
      <c r="C547" s="9" t="s">
        <v>154</v>
      </c>
      <c r="D547" s="9" t="s">
        <v>618</v>
      </c>
      <c r="E547" s="9" t="s">
        <v>620</v>
      </c>
      <c r="F547" s="9" t="s">
        <v>616</v>
      </c>
      <c r="G547" s="9" t="s">
        <v>621</v>
      </c>
      <c r="H547" s="3">
        <v>7</v>
      </c>
      <c r="I547" s="3">
        <v>11882315</v>
      </c>
      <c r="J547" s="4">
        <v>11.9</v>
      </c>
      <c r="K547" s="8">
        <v>3.6899999999999998E-6</v>
      </c>
      <c r="L547" s="4">
        <v>5.4329736338409393</v>
      </c>
      <c r="M547" s="8">
        <v>5.2384299000000002E-2</v>
      </c>
      <c r="N547" s="7">
        <v>14.6</v>
      </c>
    </row>
    <row r="548" spans="1:14" x14ac:dyDescent="0.2">
      <c r="A548" s="9" t="s">
        <v>97</v>
      </c>
      <c r="B548" s="9" t="s">
        <v>97</v>
      </c>
      <c r="C548" s="9" t="s">
        <v>154</v>
      </c>
      <c r="D548" s="9" t="s">
        <v>618</v>
      </c>
      <c r="E548" s="9" t="s">
        <v>620</v>
      </c>
      <c r="F548" s="9" t="s">
        <v>615</v>
      </c>
      <c r="G548" s="9" t="s">
        <v>621</v>
      </c>
      <c r="H548" s="3">
        <v>7</v>
      </c>
      <c r="I548" s="3">
        <v>19040602</v>
      </c>
      <c r="J548" s="4">
        <v>19.040602</v>
      </c>
      <c r="K548" s="8">
        <v>4.07E-6</v>
      </c>
      <c r="L548" s="4">
        <v>5.3904055907747797</v>
      </c>
      <c r="M548" s="8">
        <v>5.2075110000000001E-2</v>
      </c>
      <c r="N548" s="7">
        <v>2.9</v>
      </c>
    </row>
    <row r="549" spans="1:14" x14ac:dyDescent="0.2">
      <c r="A549" s="9" t="s">
        <v>98</v>
      </c>
      <c r="B549" s="9" t="s">
        <v>98</v>
      </c>
      <c r="C549" s="9" t="s">
        <v>154</v>
      </c>
      <c r="D549" s="9" t="s">
        <v>618</v>
      </c>
      <c r="E549" s="9" t="s">
        <v>620</v>
      </c>
      <c r="F549" s="9" t="s">
        <v>615</v>
      </c>
      <c r="G549" s="9" t="s">
        <v>621</v>
      </c>
      <c r="H549" s="3">
        <v>7</v>
      </c>
      <c r="I549" s="3">
        <v>20048163</v>
      </c>
      <c r="J549" s="4">
        <v>20.048162999999999</v>
      </c>
      <c r="K549" s="8">
        <v>1.29E-5</v>
      </c>
      <c r="L549" s="4">
        <v>4.8894102897007512</v>
      </c>
      <c r="M549" s="8">
        <v>9.4483038000000005E-2</v>
      </c>
      <c r="N549" s="7">
        <v>2.6</v>
      </c>
    </row>
    <row r="550" spans="1:14" x14ac:dyDescent="0.2">
      <c r="A550" s="9" t="s">
        <v>99</v>
      </c>
      <c r="B550" s="9" t="s">
        <v>99</v>
      </c>
      <c r="C550" s="9" t="s">
        <v>154</v>
      </c>
      <c r="D550" s="9" t="s">
        <v>618</v>
      </c>
      <c r="E550" s="9" t="s">
        <v>620</v>
      </c>
      <c r="F550" s="9" t="s">
        <v>615</v>
      </c>
      <c r="G550" s="9" t="s">
        <v>621</v>
      </c>
      <c r="H550" s="3">
        <v>7</v>
      </c>
      <c r="I550" s="3">
        <v>20049258</v>
      </c>
      <c r="J550" s="4">
        <v>20.049257999999998</v>
      </c>
      <c r="K550" s="8">
        <v>9.9299999999999998E-6</v>
      </c>
      <c r="L550" s="4">
        <v>5.0030507515046185</v>
      </c>
      <c r="M550" s="8">
        <v>8.4830621999999994E-2</v>
      </c>
      <c r="N550" s="7">
        <v>2.7</v>
      </c>
    </row>
    <row r="551" spans="1:14" x14ac:dyDescent="0.2">
      <c r="A551" s="9" t="s">
        <v>100</v>
      </c>
      <c r="B551" s="9" t="s">
        <v>100</v>
      </c>
      <c r="C551" s="9" t="s">
        <v>154</v>
      </c>
      <c r="D551" s="9" t="s">
        <v>618</v>
      </c>
      <c r="E551" s="9" t="s">
        <v>620</v>
      </c>
      <c r="F551" s="9" t="s">
        <v>616</v>
      </c>
      <c r="G551" s="9" t="s">
        <v>621</v>
      </c>
      <c r="H551" s="3">
        <v>8</v>
      </c>
      <c r="I551" s="3">
        <v>4135235</v>
      </c>
      <c r="J551" s="4">
        <v>4.0999999999999996</v>
      </c>
      <c r="K551" s="8">
        <v>8.0900000000000005E-6</v>
      </c>
      <c r="L551" s="4">
        <v>5.0920514783877273</v>
      </c>
      <c r="M551" s="8">
        <v>7.7686594999999997E-2</v>
      </c>
      <c r="N551" s="7">
        <v>13.5</v>
      </c>
    </row>
    <row r="552" spans="1:14" x14ac:dyDescent="0.2">
      <c r="A552" s="9" t="s">
        <v>101</v>
      </c>
      <c r="B552" s="9" t="s">
        <v>101</v>
      </c>
      <c r="C552" s="9" t="s">
        <v>154</v>
      </c>
      <c r="D552" s="9" t="s">
        <v>618</v>
      </c>
      <c r="E552" s="9" t="s">
        <v>620</v>
      </c>
      <c r="F552" s="9" t="s">
        <v>616</v>
      </c>
      <c r="G552" s="9" t="s">
        <v>621</v>
      </c>
      <c r="H552" s="3">
        <v>8</v>
      </c>
      <c r="I552" s="3">
        <v>5779990</v>
      </c>
      <c r="J552" s="4">
        <v>5.8</v>
      </c>
      <c r="K552" s="8">
        <v>3.9299999999999996E-6</v>
      </c>
      <c r="L552" s="4">
        <v>5.405607449624573</v>
      </c>
      <c r="M552" s="8">
        <v>5.2384299000000002E-2</v>
      </c>
      <c r="N552" s="7">
        <v>14.5</v>
      </c>
    </row>
    <row r="553" spans="1:14" x14ac:dyDescent="0.2">
      <c r="A553" s="9" t="s">
        <v>466</v>
      </c>
      <c r="B553" s="9" t="s">
        <v>466</v>
      </c>
      <c r="C553" s="9" t="s">
        <v>154</v>
      </c>
      <c r="D553" s="9" t="s">
        <v>618</v>
      </c>
      <c r="E553" s="9" t="s">
        <v>620</v>
      </c>
      <c r="F553" s="9" t="s">
        <v>616</v>
      </c>
      <c r="G553" s="9" t="s">
        <v>621</v>
      </c>
      <c r="H553" s="3">
        <v>9</v>
      </c>
      <c r="I553" s="3">
        <v>19069320</v>
      </c>
      <c r="J553" s="4">
        <v>19.100000000000001</v>
      </c>
      <c r="K553" s="8">
        <v>9.3399999999999997E-7</v>
      </c>
      <c r="L553" s="4">
        <v>6.0296531237699069</v>
      </c>
      <c r="M553" s="8">
        <v>5.2384299000000002E-2</v>
      </c>
      <c r="N553" s="7">
        <v>16.5</v>
      </c>
    </row>
    <row r="554" spans="1:14" x14ac:dyDescent="0.2">
      <c r="A554" s="9" t="s">
        <v>102</v>
      </c>
      <c r="B554" s="9" t="s">
        <v>102</v>
      </c>
      <c r="C554" s="9" t="s">
        <v>154</v>
      </c>
      <c r="D554" s="9" t="s">
        <v>619</v>
      </c>
      <c r="E554" s="9" t="s">
        <v>155</v>
      </c>
      <c r="F554" s="9" t="s">
        <v>615</v>
      </c>
      <c r="G554" s="9" t="s">
        <v>624</v>
      </c>
      <c r="H554" s="3">
        <v>9</v>
      </c>
      <c r="I554" s="3">
        <v>19796152</v>
      </c>
      <c r="J554" s="4">
        <v>19.796151999999999</v>
      </c>
      <c r="K554" s="8">
        <v>7.2899999999999998E-8</v>
      </c>
      <c r="L554" s="4">
        <v>7.1372724716820253</v>
      </c>
      <c r="M554" s="8">
        <v>5.3546570000000002E-2</v>
      </c>
      <c r="N554" s="7">
        <v>3.2</v>
      </c>
    </row>
    <row r="555" spans="1:14" x14ac:dyDescent="0.2">
      <c r="A555" s="9" t="s">
        <v>103</v>
      </c>
      <c r="B555" s="9" t="s">
        <v>103</v>
      </c>
      <c r="C555" s="9" t="s">
        <v>154</v>
      </c>
      <c r="D555" s="9" t="s">
        <v>619</v>
      </c>
      <c r="E555" s="9" t="s">
        <v>155</v>
      </c>
      <c r="F555" s="9" t="s">
        <v>615</v>
      </c>
      <c r="G555" s="9" t="s">
        <v>624</v>
      </c>
      <c r="H555" s="3">
        <v>9</v>
      </c>
      <c r="I555" s="3">
        <v>19803998</v>
      </c>
      <c r="J555" s="4">
        <v>19.803998</v>
      </c>
      <c r="K555" s="8">
        <v>4.6999999999999997E-8</v>
      </c>
      <c r="L555" s="4">
        <v>7.3279021420642829</v>
      </c>
      <c r="M555" s="8">
        <v>5.3546570000000002E-2</v>
      </c>
      <c r="N555" s="7">
        <v>3.3</v>
      </c>
    </row>
    <row r="556" spans="1:14" x14ac:dyDescent="0.2">
      <c r="A556" s="9" t="s">
        <v>104</v>
      </c>
      <c r="B556" s="9" t="s">
        <v>104</v>
      </c>
      <c r="C556" s="9" t="s">
        <v>154</v>
      </c>
      <c r="D556" s="9" t="s">
        <v>618</v>
      </c>
      <c r="E556" s="9" t="s">
        <v>620</v>
      </c>
      <c r="F556" s="9" t="s">
        <v>616</v>
      </c>
      <c r="G556" s="9" t="s">
        <v>621</v>
      </c>
      <c r="H556" s="3">
        <v>10</v>
      </c>
      <c r="I556" s="3">
        <v>1110710</v>
      </c>
      <c r="J556" s="4">
        <v>1.1000000000000001</v>
      </c>
      <c r="K556" s="8">
        <v>1.13E-6</v>
      </c>
      <c r="L556" s="4">
        <v>5.9469215565165801</v>
      </c>
      <c r="M556" s="8">
        <v>5.2384299000000002E-2</v>
      </c>
      <c r="N556" s="7">
        <v>16.2</v>
      </c>
    </row>
    <row r="557" spans="1:14" x14ac:dyDescent="0.2">
      <c r="A557" s="9" t="s">
        <v>105</v>
      </c>
      <c r="B557" s="9" t="s">
        <v>105</v>
      </c>
      <c r="C557" s="9" t="s">
        <v>154</v>
      </c>
      <c r="D557" s="9" t="s">
        <v>618</v>
      </c>
      <c r="E557" s="9" t="s">
        <v>620</v>
      </c>
      <c r="F557" s="9" t="s">
        <v>616</v>
      </c>
      <c r="G557" s="9" t="s">
        <v>621</v>
      </c>
      <c r="H557" s="3">
        <v>10</v>
      </c>
      <c r="I557" s="3">
        <v>1170980</v>
      </c>
      <c r="J557" s="4">
        <v>1.2</v>
      </c>
      <c r="K557" s="8">
        <v>2.2400000000000002E-6</v>
      </c>
      <c r="L557" s="4">
        <v>5.6497519816658368</v>
      </c>
      <c r="M557" s="8">
        <v>5.2384299000000002E-2</v>
      </c>
      <c r="N557" s="7">
        <v>15.3</v>
      </c>
    </row>
    <row r="558" spans="1:14" x14ac:dyDescent="0.2">
      <c r="A558" s="9" t="s">
        <v>106</v>
      </c>
      <c r="B558" s="9" t="s">
        <v>106</v>
      </c>
      <c r="C558" s="9" t="s">
        <v>154</v>
      </c>
      <c r="D558" s="9" t="s">
        <v>618</v>
      </c>
      <c r="E558" s="9" t="s">
        <v>620</v>
      </c>
      <c r="F558" s="9" t="s">
        <v>615</v>
      </c>
      <c r="G558" s="9" t="s">
        <v>621</v>
      </c>
      <c r="H558" s="3">
        <v>10</v>
      </c>
      <c r="I558" s="3">
        <v>3614795</v>
      </c>
      <c r="J558" s="4">
        <v>3.614795</v>
      </c>
      <c r="K558" s="8">
        <v>1.22E-5</v>
      </c>
      <c r="L558" s="4">
        <v>4.9136401693252516</v>
      </c>
      <c r="M558" s="8">
        <v>9.2604102999999993E-2</v>
      </c>
      <c r="N558" s="7">
        <v>2.6</v>
      </c>
    </row>
    <row r="559" spans="1:14" x14ac:dyDescent="0.2">
      <c r="A559" s="9" t="s">
        <v>107</v>
      </c>
      <c r="B559" s="9" t="s">
        <v>107</v>
      </c>
      <c r="C559" s="9" t="s">
        <v>154</v>
      </c>
      <c r="D559" s="9" t="s">
        <v>618</v>
      </c>
      <c r="E559" s="9" t="s">
        <v>620</v>
      </c>
      <c r="F559" s="9" t="s">
        <v>616</v>
      </c>
      <c r="G559" s="9" t="s">
        <v>621</v>
      </c>
      <c r="H559" s="3">
        <v>10</v>
      </c>
      <c r="I559" s="3">
        <v>9582299</v>
      </c>
      <c r="J559" s="4">
        <v>9.6</v>
      </c>
      <c r="K559" s="8">
        <v>4.8300000000000003E-6</v>
      </c>
      <c r="L559" s="4">
        <v>5.3160528692484874</v>
      </c>
      <c r="M559" s="8">
        <v>5.2384299000000002E-2</v>
      </c>
      <c r="N559" s="7">
        <v>14.2</v>
      </c>
    </row>
    <row r="560" spans="1:14" x14ac:dyDescent="0.2">
      <c r="A560" s="9" t="s">
        <v>108</v>
      </c>
      <c r="B560" s="9" t="s">
        <v>108</v>
      </c>
      <c r="C560" s="9" t="s">
        <v>154</v>
      </c>
      <c r="D560" s="9" t="s">
        <v>618</v>
      </c>
      <c r="E560" s="9" t="s">
        <v>620</v>
      </c>
      <c r="F560" s="9" t="s">
        <v>616</v>
      </c>
      <c r="G560" s="9" t="s">
        <v>621</v>
      </c>
      <c r="H560" s="3">
        <v>11</v>
      </c>
      <c r="I560" s="3">
        <v>1347537</v>
      </c>
      <c r="J560" s="4">
        <v>1.347537</v>
      </c>
      <c r="K560" s="8">
        <v>3.9799219187193501E-7</v>
      </c>
      <c r="L560" s="4">
        <v>6.4001254481780618</v>
      </c>
      <c r="M560" s="8">
        <v>2.7768577815020502E-2</v>
      </c>
      <c r="N560" s="7">
        <v>17.757987992260198</v>
      </c>
    </row>
    <row r="561" spans="1:14" x14ac:dyDescent="0.2">
      <c r="A561" s="9" t="s">
        <v>109</v>
      </c>
      <c r="B561" s="9" t="s">
        <v>109</v>
      </c>
      <c r="C561" s="9" t="s">
        <v>154</v>
      </c>
      <c r="D561" s="9" t="s">
        <v>618</v>
      </c>
      <c r="E561" s="9" t="s">
        <v>620</v>
      </c>
      <c r="F561" s="9" t="s">
        <v>616</v>
      </c>
      <c r="G561" s="9" t="s">
        <v>621</v>
      </c>
      <c r="H561" s="3">
        <v>11</v>
      </c>
      <c r="I561" s="3">
        <v>1377491</v>
      </c>
      <c r="J561" s="4">
        <v>1.4</v>
      </c>
      <c r="K561" s="8">
        <v>2.6699999999999998E-6</v>
      </c>
      <c r="L561" s="4">
        <v>5.573488738635425</v>
      </c>
      <c r="M561" s="8">
        <v>5.2384299000000002E-2</v>
      </c>
      <c r="N561" s="7">
        <v>15</v>
      </c>
    </row>
    <row r="562" spans="1:14" x14ac:dyDescent="0.2">
      <c r="A562" s="9" t="s">
        <v>110</v>
      </c>
      <c r="B562" s="9" t="s">
        <v>110</v>
      </c>
      <c r="C562" s="9" t="s">
        <v>154</v>
      </c>
      <c r="D562" s="9" t="s">
        <v>618</v>
      </c>
      <c r="E562" s="9" t="s">
        <v>620</v>
      </c>
      <c r="F562" s="9" t="s">
        <v>616</v>
      </c>
      <c r="G562" s="9" t="s">
        <v>621</v>
      </c>
      <c r="H562" s="3">
        <v>11</v>
      </c>
      <c r="I562" s="3">
        <v>1393637</v>
      </c>
      <c r="J562" s="4">
        <v>1.393637</v>
      </c>
      <c r="K562" s="8">
        <v>7.3986327870779501E-6</v>
      </c>
      <c r="L562" s="4">
        <v>5.1308485272807394</v>
      </c>
      <c r="M562" s="8">
        <v>6.6034567849693401E-2</v>
      </c>
      <c r="N562" s="7">
        <v>13.591625993508998</v>
      </c>
    </row>
    <row r="563" spans="1:14" x14ac:dyDescent="0.2">
      <c r="A563" s="9" t="s">
        <v>111</v>
      </c>
      <c r="B563" s="9" t="s">
        <v>111</v>
      </c>
      <c r="C563" s="9" t="s">
        <v>154</v>
      </c>
      <c r="D563" s="9" t="s">
        <v>618</v>
      </c>
      <c r="E563" s="9" t="s">
        <v>620</v>
      </c>
      <c r="F563" s="9" t="s">
        <v>616</v>
      </c>
      <c r="G563" s="9" t="s">
        <v>621</v>
      </c>
      <c r="H563" s="3">
        <v>11</v>
      </c>
      <c r="I563" s="3">
        <v>1903914</v>
      </c>
      <c r="J563" s="4">
        <v>1.9</v>
      </c>
      <c r="K563" s="8">
        <v>2.8200000000000001E-6</v>
      </c>
      <c r="L563" s="4">
        <v>5.5497508916806391</v>
      </c>
      <c r="M563" s="8">
        <v>5.2384299000000002E-2</v>
      </c>
      <c r="N563" s="7">
        <v>15</v>
      </c>
    </row>
    <row r="564" spans="1:14" x14ac:dyDescent="0.2">
      <c r="A564" s="9" t="s">
        <v>112</v>
      </c>
      <c r="B564" s="9" t="s">
        <v>112</v>
      </c>
      <c r="C564" s="9" t="s">
        <v>154</v>
      </c>
      <c r="D564" s="9" t="s">
        <v>618</v>
      </c>
      <c r="E564" s="9" t="s">
        <v>620</v>
      </c>
      <c r="F564" s="9" t="s">
        <v>615</v>
      </c>
      <c r="G564" s="9" t="s">
        <v>622</v>
      </c>
      <c r="H564" s="3">
        <v>11</v>
      </c>
      <c r="I564" s="3">
        <v>17001103</v>
      </c>
      <c r="J564" s="4">
        <v>17.001103000000001</v>
      </c>
      <c r="K564" s="8">
        <v>2.8374897435711502E-6</v>
      </c>
      <c r="L564" s="4">
        <v>5.5470656996026992</v>
      </c>
      <c r="M564" s="8">
        <v>6.8800330063395199E-2</v>
      </c>
      <c r="N564" s="7">
        <v>2.9286829797904037</v>
      </c>
    </row>
    <row r="565" spans="1:14" x14ac:dyDescent="0.2">
      <c r="A565" s="9" t="s">
        <v>467</v>
      </c>
      <c r="B565" s="9" t="s">
        <v>467</v>
      </c>
      <c r="C565" s="9" t="s">
        <v>154</v>
      </c>
      <c r="D565" s="9" t="s">
        <v>618</v>
      </c>
      <c r="E565" s="9" t="s">
        <v>620</v>
      </c>
      <c r="F565" s="9" t="s">
        <v>617</v>
      </c>
      <c r="G565" s="9" t="s">
        <v>622</v>
      </c>
      <c r="H565" s="3">
        <v>11</v>
      </c>
      <c r="I565" s="3">
        <v>17348721</v>
      </c>
      <c r="J565" s="4">
        <v>17.3</v>
      </c>
      <c r="K565" s="8">
        <v>9.9999999999999995E-7</v>
      </c>
      <c r="L565" s="4">
        <v>6</v>
      </c>
      <c r="M565" s="8">
        <v>2.7255247999999999E-2</v>
      </c>
      <c r="N565" s="7">
        <v>10.7</v>
      </c>
    </row>
    <row r="566" spans="1:14" x14ac:dyDescent="0.2">
      <c r="A566" s="9" t="s">
        <v>468</v>
      </c>
      <c r="B566" s="9" t="s">
        <v>468</v>
      </c>
      <c r="C566" s="9" t="s">
        <v>154</v>
      </c>
      <c r="D566" s="9" t="s">
        <v>618</v>
      </c>
      <c r="E566" s="9" t="s">
        <v>620</v>
      </c>
      <c r="F566" s="9" t="s">
        <v>617</v>
      </c>
      <c r="G566" s="9" t="s">
        <v>622</v>
      </c>
      <c r="H566" s="3">
        <v>11</v>
      </c>
      <c r="I566" s="3">
        <v>17349611</v>
      </c>
      <c r="J566" s="4">
        <v>17.3</v>
      </c>
      <c r="K566" s="8">
        <v>5.1699999999999998E-7</v>
      </c>
      <c r="L566" s="4">
        <v>6.2865094569060576</v>
      </c>
      <c r="M566" s="8">
        <v>1.8081797E-2</v>
      </c>
      <c r="N566" s="7">
        <v>11.3</v>
      </c>
    </row>
    <row r="567" spans="1:14" x14ac:dyDescent="0.2">
      <c r="A567" s="9" t="s">
        <v>140</v>
      </c>
      <c r="B567" s="9" t="s">
        <v>140</v>
      </c>
      <c r="C567" s="9" t="s">
        <v>154</v>
      </c>
      <c r="D567" s="9" t="s">
        <v>618</v>
      </c>
      <c r="E567" s="9" t="s">
        <v>620</v>
      </c>
      <c r="F567" s="9" t="s">
        <v>617</v>
      </c>
      <c r="G567" s="9" t="s">
        <v>622</v>
      </c>
      <c r="H567" s="3">
        <v>11</v>
      </c>
      <c r="I567" s="3">
        <v>17349622</v>
      </c>
      <c r="J567" s="4">
        <v>17.349622</v>
      </c>
      <c r="K567" s="8">
        <v>1.8424766761966901E-7</v>
      </c>
      <c r="L567" s="4">
        <v>6.7345980011422828</v>
      </c>
      <c r="M567" s="8">
        <v>1.11685869300184E-2</v>
      </c>
      <c r="N567" s="7">
        <v>12.329573484419901</v>
      </c>
    </row>
    <row r="568" spans="1:14" x14ac:dyDescent="0.2">
      <c r="A568" s="9" t="s">
        <v>469</v>
      </c>
      <c r="B568" s="9" t="s">
        <v>469</v>
      </c>
      <c r="C568" s="9" t="s">
        <v>154</v>
      </c>
      <c r="D568" s="9" t="s">
        <v>618</v>
      </c>
      <c r="E568" s="9" t="s">
        <v>620</v>
      </c>
      <c r="F568" s="9" t="s">
        <v>617</v>
      </c>
      <c r="G568" s="9" t="s">
        <v>622</v>
      </c>
      <c r="H568" s="3">
        <v>11</v>
      </c>
      <c r="I568" s="3">
        <v>17350521</v>
      </c>
      <c r="J568" s="4">
        <v>17.399999999999999</v>
      </c>
      <c r="K568" s="8">
        <v>3.6799999999999999E-6</v>
      </c>
      <c r="L568" s="4">
        <v>5.4341521813264819</v>
      </c>
      <c r="M568" s="8">
        <v>6.2204367000000003E-2</v>
      </c>
      <c r="N568" s="7">
        <v>9.5</v>
      </c>
    </row>
    <row r="569" spans="1:14" x14ac:dyDescent="0.2">
      <c r="A569" s="9" t="s">
        <v>470</v>
      </c>
      <c r="B569" s="9" t="s">
        <v>470</v>
      </c>
      <c r="C569" s="9" t="s">
        <v>154</v>
      </c>
      <c r="D569" s="9" t="s">
        <v>618</v>
      </c>
      <c r="E569" s="9" t="s">
        <v>620</v>
      </c>
      <c r="F569" s="9" t="s">
        <v>617</v>
      </c>
      <c r="G569" s="9" t="s">
        <v>622</v>
      </c>
      <c r="H569" s="3">
        <v>11</v>
      </c>
      <c r="I569" s="3">
        <v>17354813</v>
      </c>
      <c r="J569" s="4">
        <v>17.399999999999999</v>
      </c>
      <c r="K569" s="8">
        <v>3.2500000000000001E-7</v>
      </c>
      <c r="L569" s="4">
        <v>6.4881166390211256</v>
      </c>
      <c r="M569" s="8">
        <v>1.6355235999999999E-2</v>
      </c>
      <c r="N569" s="7">
        <v>11.7</v>
      </c>
    </row>
    <row r="570" spans="1:14" x14ac:dyDescent="0.2">
      <c r="A570" s="9" t="s">
        <v>471</v>
      </c>
      <c r="B570" s="9" t="s">
        <v>471</v>
      </c>
      <c r="C570" s="9" t="s">
        <v>154</v>
      </c>
      <c r="D570" s="9" t="s">
        <v>618</v>
      </c>
      <c r="E570" s="9" t="s">
        <v>620</v>
      </c>
      <c r="F570" s="9" t="s">
        <v>616</v>
      </c>
      <c r="G570" s="9" t="s">
        <v>621</v>
      </c>
      <c r="H570" s="3">
        <v>11</v>
      </c>
      <c r="I570" s="3">
        <v>17355683</v>
      </c>
      <c r="J570" s="4">
        <v>17.399999999999999</v>
      </c>
      <c r="K570" s="8">
        <v>2.3199999999999998E-6</v>
      </c>
      <c r="L570" s="4">
        <v>5.6345120151091006</v>
      </c>
      <c r="M570" s="8">
        <v>5.2384299000000002E-2</v>
      </c>
      <c r="N570" s="7">
        <v>15.2</v>
      </c>
    </row>
    <row r="571" spans="1:14" x14ac:dyDescent="0.2">
      <c r="A571" s="9" t="s">
        <v>472</v>
      </c>
      <c r="B571" s="9" t="s">
        <v>472</v>
      </c>
      <c r="C571" s="9" t="s">
        <v>154</v>
      </c>
      <c r="D571" s="9" t="s">
        <v>618</v>
      </c>
      <c r="E571" s="9" t="s">
        <v>620</v>
      </c>
      <c r="F571" s="9" t="s">
        <v>617</v>
      </c>
      <c r="G571" s="9" t="s">
        <v>622</v>
      </c>
      <c r="H571" s="3">
        <v>11</v>
      </c>
      <c r="I571" s="3">
        <v>17355781</v>
      </c>
      <c r="J571" s="4">
        <v>17.399999999999999</v>
      </c>
      <c r="K571" s="8">
        <v>1.15E-6</v>
      </c>
      <c r="L571" s="4">
        <v>5.9393021596463882</v>
      </c>
      <c r="M571" s="8">
        <v>2.9229221999999999E-2</v>
      </c>
      <c r="N571" s="7">
        <v>10.6</v>
      </c>
    </row>
    <row r="572" spans="1:14" x14ac:dyDescent="0.2">
      <c r="A572" s="9" t="s">
        <v>141</v>
      </c>
      <c r="B572" s="9" t="s">
        <v>141</v>
      </c>
      <c r="C572" s="9" t="s">
        <v>154</v>
      </c>
      <c r="D572" s="9" t="s">
        <v>618</v>
      </c>
      <c r="E572" s="9" t="s">
        <v>620</v>
      </c>
      <c r="F572" s="9" t="s">
        <v>616</v>
      </c>
      <c r="G572" s="9" t="s">
        <v>621</v>
      </c>
      <c r="H572" s="3">
        <v>11</v>
      </c>
      <c r="I572" s="3">
        <v>17356086</v>
      </c>
      <c r="J572" s="4">
        <v>17.399999999999999</v>
      </c>
      <c r="K572" s="8">
        <v>3.9500000000000003E-6</v>
      </c>
      <c r="L572" s="4">
        <v>5.4034029043735394</v>
      </c>
      <c r="M572" s="8">
        <v>5.2384299000000002E-2</v>
      </c>
      <c r="N572" s="7">
        <v>14.5</v>
      </c>
    </row>
    <row r="573" spans="1:14" x14ac:dyDescent="0.2">
      <c r="A573" s="9" t="s">
        <v>142</v>
      </c>
      <c r="B573" s="9" t="s">
        <v>142</v>
      </c>
      <c r="C573" s="9" t="s">
        <v>154</v>
      </c>
      <c r="D573" s="9" t="s">
        <v>618</v>
      </c>
      <c r="E573" s="9" t="s">
        <v>620</v>
      </c>
      <c r="F573" s="9" t="s">
        <v>617</v>
      </c>
      <c r="G573" s="9" t="s">
        <v>622</v>
      </c>
      <c r="H573" s="3">
        <v>11</v>
      </c>
      <c r="I573" s="3">
        <v>17376926</v>
      </c>
      <c r="J573" s="4">
        <v>17.376926000000001</v>
      </c>
      <c r="K573" s="8">
        <v>4.54582153744492E-8</v>
      </c>
      <c r="L573" s="4">
        <v>7.3423876180664491</v>
      </c>
      <c r="M573" s="8">
        <v>1.06212134774985E-2</v>
      </c>
      <c r="N573" s="7">
        <v>13.647298079831401</v>
      </c>
    </row>
    <row r="574" spans="1:14" x14ac:dyDescent="0.2">
      <c r="A574" s="9" t="s">
        <v>473</v>
      </c>
      <c r="B574" s="9" t="s">
        <v>473</v>
      </c>
      <c r="C574" s="9" t="s">
        <v>154</v>
      </c>
      <c r="D574" s="9" t="s">
        <v>618</v>
      </c>
      <c r="E574" s="9" t="s">
        <v>620</v>
      </c>
      <c r="F574" s="9" t="s">
        <v>617</v>
      </c>
      <c r="G574" s="9" t="s">
        <v>622</v>
      </c>
      <c r="H574" s="3">
        <v>11</v>
      </c>
      <c r="I574" s="3">
        <v>17376997</v>
      </c>
      <c r="J574" s="4">
        <v>17.399999999999999</v>
      </c>
      <c r="K574" s="8">
        <v>3.9700000000000002E-7</v>
      </c>
      <c r="L574" s="4">
        <v>6.4012094932368848</v>
      </c>
      <c r="M574" s="8">
        <v>1.6700176000000001E-2</v>
      </c>
      <c r="N574" s="7">
        <v>11.5</v>
      </c>
    </row>
    <row r="575" spans="1:14" x14ac:dyDescent="0.2">
      <c r="A575" s="9" t="s">
        <v>474</v>
      </c>
      <c r="B575" s="9" t="s">
        <v>474</v>
      </c>
      <c r="C575" s="9" t="s">
        <v>154</v>
      </c>
      <c r="D575" s="9" t="s">
        <v>618</v>
      </c>
      <c r="E575" s="9" t="s">
        <v>620</v>
      </c>
      <c r="F575" s="9" t="s">
        <v>615</v>
      </c>
      <c r="G575" s="9" t="s">
        <v>622</v>
      </c>
      <c r="H575" s="3">
        <v>11</v>
      </c>
      <c r="I575" s="3">
        <v>17377965</v>
      </c>
      <c r="J575" s="4">
        <v>17.377965</v>
      </c>
      <c r="K575" s="8">
        <v>2.1299999999999999E-6</v>
      </c>
      <c r="L575" s="4">
        <v>5.6716203965612619</v>
      </c>
      <c r="M575" s="8">
        <v>7.0521588999999996E-2</v>
      </c>
      <c r="N575" s="7">
        <v>3</v>
      </c>
    </row>
    <row r="576" spans="1:14" x14ac:dyDescent="0.2">
      <c r="A576" s="9" t="s">
        <v>475</v>
      </c>
      <c r="B576" s="9" t="s">
        <v>475</v>
      </c>
      <c r="C576" s="9" t="s">
        <v>154</v>
      </c>
      <c r="D576" s="9" t="s">
        <v>618</v>
      </c>
      <c r="E576" s="9" t="s">
        <v>620</v>
      </c>
      <c r="F576" s="9" t="s">
        <v>617</v>
      </c>
      <c r="G576" s="9" t="s">
        <v>622</v>
      </c>
      <c r="H576" s="3">
        <v>11</v>
      </c>
      <c r="I576" s="3">
        <v>17378378</v>
      </c>
      <c r="J576" s="4">
        <v>17.399999999999999</v>
      </c>
      <c r="K576" s="8">
        <v>3.4499999999999998E-7</v>
      </c>
      <c r="L576" s="4">
        <v>6.4621809049267256</v>
      </c>
      <c r="M576" s="8">
        <v>1.6355235999999999E-2</v>
      </c>
      <c r="N576" s="7">
        <v>11.7</v>
      </c>
    </row>
    <row r="577" spans="1:14" x14ac:dyDescent="0.2">
      <c r="A577" s="9" t="s">
        <v>476</v>
      </c>
      <c r="B577" s="9" t="s">
        <v>476</v>
      </c>
      <c r="C577" s="9" t="s">
        <v>154</v>
      </c>
      <c r="D577" s="9" t="s">
        <v>618</v>
      </c>
      <c r="E577" s="9" t="s">
        <v>620</v>
      </c>
      <c r="F577" s="9" t="s">
        <v>615</v>
      </c>
      <c r="G577" s="9" t="s">
        <v>622</v>
      </c>
      <c r="H577" s="3">
        <v>11</v>
      </c>
      <c r="I577" s="3">
        <v>17380361</v>
      </c>
      <c r="J577" s="4">
        <v>17.380361000000001</v>
      </c>
      <c r="K577" s="8">
        <v>2.79E-6</v>
      </c>
      <c r="L577" s="4">
        <v>5.5543957967264026</v>
      </c>
      <c r="M577" s="8">
        <v>8.3587115000000003E-2</v>
      </c>
      <c r="N577" s="7">
        <v>2.9</v>
      </c>
    </row>
    <row r="578" spans="1:14" x14ac:dyDescent="0.2">
      <c r="A578" s="9" t="s">
        <v>143</v>
      </c>
      <c r="B578" s="9" t="s">
        <v>143</v>
      </c>
      <c r="C578" s="9" t="s">
        <v>154</v>
      </c>
      <c r="D578" s="9" t="s">
        <v>618</v>
      </c>
      <c r="E578" s="9" t="s">
        <v>620</v>
      </c>
      <c r="F578" s="9" t="s">
        <v>617</v>
      </c>
      <c r="G578" s="9" t="s">
        <v>622</v>
      </c>
      <c r="H578" s="3">
        <v>11</v>
      </c>
      <c r="I578" s="3">
        <v>17380583</v>
      </c>
      <c r="J578" s="4">
        <v>17.399999999999999</v>
      </c>
      <c r="K578" s="8">
        <v>3.2100000000000003E-8</v>
      </c>
      <c r="L578" s="4">
        <v>7.4934949675951277</v>
      </c>
      <c r="M578" s="8">
        <v>1.5136449E-2</v>
      </c>
      <c r="N578" s="7">
        <v>13.9</v>
      </c>
    </row>
    <row r="579" spans="1:14" x14ac:dyDescent="0.2">
      <c r="A579" s="9" t="s">
        <v>477</v>
      </c>
      <c r="B579" s="9" t="s">
        <v>477</v>
      </c>
      <c r="C579" s="9" t="s">
        <v>154</v>
      </c>
      <c r="D579" s="9" t="s">
        <v>618</v>
      </c>
      <c r="E579" s="9" t="s">
        <v>620</v>
      </c>
      <c r="F579" s="9" t="s">
        <v>615</v>
      </c>
      <c r="G579" s="9" t="s">
        <v>622</v>
      </c>
      <c r="H579" s="3">
        <v>11</v>
      </c>
      <c r="I579" s="3">
        <v>17380966</v>
      </c>
      <c r="J579" s="4">
        <v>17.380966000000001</v>
      </c>
      <c r="K579" s="8">
        <v>2.0999999999999998E-6</v>
      </c>
      <c r="L579" s="4">
        <v>5.6777807052660805</v>
      </c>
      <c r="M579" s="8">
        <v>7.0521588999999996E-2</v>
      </c>
      <c r="N579" s="7">
        <v>3</v>
      </c>
    </row>
    <row r="580" spans="1:14" x14ac:dyDescent="0.2">
      <c r="A580" s="9" t="s">
        <v>478</v>
      </c>
      <c r="B580" s="9" t="s">
        <v>478</v>
      </c>
      <c r="C580" s="9" t="s">
        <v>154</v>
      </c>
      <c r="D580" s="9" t="s">
        <v>618</v>
      </c>
      <c r="E580" s="9" t="s">
        <v>620</v>
      </c>
      <c r="F580" s="9" t="s">
        <v>615</v>
      </c>
      <c r="G580" s="9" t="s">
        <v>622</v>
      </c>
      <c r="H580" s="3">
        <v>11</v>
      </c>
      <c r="I580" s="3">
        <v>17380992</v>
      </c>
      <c r="J580" s="4">
        <v>17.380991999999999</v>
      </c>
      <c r="K580" s="8">
        <v>2.0999999999999998E-6</v>
      </c>
      <c r="L580" s="4">
        <v>5.6777807052660805</v>
      </c>
      <c r="M580" s="8">
        <v>7.0521588999999996E-2</v>
      </c>
      <c r="N580" s="7">
        <v>3</v>
      </c>
    </row>
    <row r="581" spans="1:14" x14ac:dyDescent="0.2">
      <c r="A581" s="9" t="s">
        <v>479</v>
      </c>
      <c r="B581" s="9" t="s">
        <v>479</v>
      </c>
      <c r="C581" s="9" t="s">
        <v>154</v>
      </c>
      <c r="D581" s="9" t="s">
        <v>618</v>
      </c>
      <c r="E581" s="9" t="s">
        <v>620</v>
      </c>
      <c r="F581" s="9" t="s">
        <v>615</v>
      </c>
      <c r="G581" s="9" t="s">
        <v>622</v>
      </c>
      <c r="H581" s="3">
        <v>11</v>
      </c>
      <c r="I581" s="3">
        <v>17381005</v>
      </c>
      <c r="J581" s="4">
        <v>17.381004999999998</v>
      </c>
      <c r="K581" s="8">
        <v>2.8399999999999999E-6</v>
      </c>
      <c r="L581" s="4">
        <v>5.546681659952962</v>
      </c>
      <c r="M581" s="8">
        <v>8.3587115000000003E-2</v>
      </c>
      <c r="N581" s="7">
        <v>2.9</v>
      </c>
    </row>
    <row r="582" spans="1:14" x14ac:dyDescent="0.2">
      <c r="A582" s="9" t="s">
        <v>608</v>
      </c>
      <c r="B582" s="9" t="s">
        <v>608</v>
      </c>
      <c r="C582" s="9" t="s">
        <v>154</v>
      </c>
      <c r="D582" s="9" t="s">
        <v>618</v>
      </c>
      <c r="E582" s="9" t="s">
        <v>620</v>
      </c>
      <c r="F582" s="9" t="s">
        <v>617</v>
      </c>
      <c r="G582" s="9" t="s">
        <v>622</v>
      </c>
      <c r="H582" s="3">
        <v>11</v>
      </c>
      <c r="I582" s="3">
        <v>17382133</v>
      </c>
      <c r="J582" s="4">
        <v>17.382133</v>
      </c>
      <c r="K582" s="8">
        <v>8.2247290499632206E-8</v>
      </c>
      <c r="L582" s="4">
        <v>7.0848784002526486</v>
      </c>
      <c r="M582" s="8">
        <v>1.06212134774985E-2</v>
      </c>
      <c r="N582" s="7">
        <v>13.0864830634659</v>
      </c>
    </row>
    <row r="583" spans="1:14" x14ac:dyDescent="0.2">
      <c r="A583" s="9" t="s">
        <v>113</v>
      </c>
      <c r="B583" s="9" t="s">
        <v>113</v>
      </c>
      <c r="C583" s="9" t="s">
        <v>154</v>
      </c>
      <c r="D583" s="9" t="s">
        <v>618</v>
      </c>
      <c r="E583" s="9" t="s">
        <v>620</v>
      </c>
      <c r="F583" s="9" t="s">
        <v>617</v>
      </c>
      <c r="G583" s="9" t="s">
        <v>622</v>
      </c>
      <c r="H583" s="3">
        <v>11</v>
      </c>
      <c r="I583" s="3">
        <v>17384394</v>
      </c>
      <c r="J583" s="4">
        <v>17.399999999999999</v>
      </c>
      <c r="K583" s="8">
        <v>5.1399999999999997E-7</v>
      </c>
      <c r="L583" s="4">
        <v>6.2890368810047246</v>
      </c>
      <c r="M583" s="8">
        <v>1.8081797E-2</v>
      </c>
      <c r="N583" s="7">
        <v>11.3</v>
      </c>
    </row>
    <row r="584" spans="1:14" x14ac:dyDescent="0.2">
      <c r="A584" s="9" t="s">
        <v>144</v>
      </c>
      <c r="B584" s="9" t="s">
        <v>144</v>
      </c>
      <c r="C584" s="9" t="s">
        <v>154</v>
      </c>
      <c r="D584" s="9" t="s">
        <v>618</v>
      </c>
      <c r="E584" s="9" t="s">
        <v>620</v>
      </c>
      <c r="F584" s="9" t="s">
        <v>617</v>
      </c>
      <c r="G584" s="9" t="s">
        <v>622</v>
      </c>
      <c r="H584" s="3">
        <v>11</v>
      </c>
      <c r="I584" s="3">
        <v>17384477</v>
      </c>
      <c r="J584" s="4">
        <v>17.399999999999999</v>
      </c>
      <c r="K584" s="8">
        <v>4.27E-7</v>
      </c>
      <c r="L584" s="4">
        <v>6.3695721249749759</v>
      </c>
      <c r="M584" s="8">
        <v>1.6949229E-2</v>
      </c>
      <c r="N584" s="7">
        <v>11.5</v>
      </c>
    </row>
    <row r="585" spans="1:14" x14ac:dyDescent="0.2">
      <c r="A585" s="9" t="s">
        <v>480</v>
      </c>
      <c r="B585" s="9" t="s">
        <v>480</v>
      </c>
      <c r="C585" s="9" t="s">
        <v>154</v>
      </c>
      <c r="D585" s="9" t="s">
        <v>618</v>
      </c>
      <c r="E585" s="9" t="s">
        <v>620</v>
      </c>
      <c r="F585" s="9" t="s">
        <v>617</v>
      </c>
      <c r="G585" s="9" t="s">
        <v>622</v>
      </c>
      <c r="H585" s="3">
        <v>11</v>
      </c>
      <c r="I585" s="3">
        <v>17384619</v>
      </c>
      <c r="J585" s="4">
        <v>17.399999999999999</v>
      </c>
      <c r="K585" s="8">
        <v>2.5399999999999998E-6</v>
      </c>
      <c r="L585" s="4">
        <v>5.5951662833800624</v>
      </c>
      <c r="M585" s="8">
        <v>4.5486657999999999E-2</v>
      </c>
      <c r="N585" s="7">
        <v>9.8000000000000007</v>
      </c>
    </row>
    <row r="586" spans="1:14" x14ac:dyDescent="0.2">
      <c r="A586" s="9" t="s">
        <v>481</v>
      </c>
      <c r="B586" s="9" t="s">
        <v>481</v>
      </c>
      <c r="C586" s="9" t="s">
        <v>154</v>
      </c>
      <c r="D586" s="9" t="s">
        <v>618</v>
      </c>
      <c r="E586" s="9" t="s">
        <v>620</v>
      </c>
      <c r="F586" s="9" t="s">
        <v>617</v>
      </c>
      <c r="G586" s="9" t="s">
        <v>622</v>
      </c>
      <c r="H586" s="3">
        <v>11</v>
      </c>
      <c r="I586" s="3">
        <v>17384723</v>
      </c>
      <c r="J586" s="4">
        <v>17.399999999999999</v>
      </c>
      <c r="K586" s="8">
        <v>3.1899999999999998E-7</v>
      </c>
      <c r="L586" s="4">
        <v>6.496209316942819</v>
      </c>
      <c r="M586" s="8">
        <v>1.6355235999999999E-2</v>
      </c>
      <c r="N586" s="7">
        <v>11.7</v>
      </c>
    </row>
    <row r="587" spans="1:14" x14ac:dyDescent="0.2">
      <c r="A587" s="9" t="s">
        <v>482</v>
      </c>
      <c r="B587" s="9" t="s">
        <v>482</v>
      </c>
      <c r="C587" s="9" t="s">
        <v>154</v>
      </c>
      <c r="D587" s="9" t="s">
        <v>618</v>
      </c>
      <c r="E587" s="9" t="s">
        <v>620</v>
      </c>
      <c r="F587" s="9" t="s">
        <v>617</v>
      </c>
      <c r="G587" s="9" t="s">
        <v>622</v>
      </c>
      <c r="H587" s="3">
        <v>11</v>
      </c>
      <c r="I587" s="3">
        <v>17384739</v>
      </c>
      <c r="J587" s="4">
        <v>17.399999999999999</v>
      </c>
      <c r="K587" s="8">
        <v>5.1399999999999999E-6</v>
      </c>
      <c r="L587" s="4">
        <v>5.2890368810047246</v>
      </c>
      <c r="M587" s="8">
        <v>7.8635702000000002E-2</v>
      </c>
      <c r="N587" s="7">
        <v>9.1999999999999993</v>
      </c>
    </row>
    <row r="588" spans="1:14" x14ac:dyDescent="0.2">
      <c r="A588" s="9" t="s">
        <v>483</v>
      </c>
      <c r="B588" s="9" t="s">
        <v>483</v>
      </c>
      <c r="C588" s="9" t="s">
        <v>154</v>
      </c>
      <c r="D588" s="9" t="s">
        <v>618</v>
      </c>
      <c r="E588" s="9" t="s">
        <v>620</v>
      </c>
      <c r="F588" s="9" t="s">
        <v>617</v>
      </c>
      <c r="G588" s="9" t="s">
        <v>622</v>
      </c>
      <c r="H588" s="3">
        <v>11</v>
      </c>
      <c r="I588" s="3">
        <v>17384918</v>
      </c>
      <c r="J588" s="4">
        <v>17.399999999999999</v>
      </c>
      <c r="K588" s="8">
        <v>2.84E-7</v>
      </c>
      <c r="L588" s="4">
        <v>6.546681659952962</v>
      </c>
      <c r="M588" s="8">
        <v>1.6355235999999999E-2</v>
      </c>
      <c r="N588" s="7">
        <v>11.8</v>
      </c>
    </row>
    <row r="589" spans="1:14" x14ac:dyDescent="0.2">
      <c r="A589" s="9" t="s">
        <v>484</v>
      </c>
      <c r="B589" s="9" t="s">
        <v>484</v>
      </c>
      <c r="C589" s="9" t="s">
        <v>154</v>
      </c>
      <c r="D589" s="9" t="s">
        <v>618</v>
      </c>
      <c r="E589" s="9" t="s">
        <v>620</v>
      </c>
      <c r="F589" s="9" t="s">
        <v>617</v>
      </c>
      <c r="G589" s="9" t="s">
        <v>622</v>
      </c>
      <c r="H589" s="3">
        <v>11</v>
      </c>
      <c r="I589" s="3">
        <v>17384988</v>
      </c>
      <c r="J589" s="4">
        <v>17.399999999999999</v>
      </c>
      <c r="K589" s="8">
        <v>2.05E-7</v>
      </c>
      <c r="L589" s="4">
        <v>6.6882461389442458</v>
      </c>
      <c r="M589" s="8">
        <v>1.5898288999999999E-2</v>
      </c>
      <c r="N589" s="7">
        <v>12.1</v>
      </c>
    </row>
    <row r="590" spans="1:14" x14ac:dyDescent="0.2">
      <c r="A590" s="9" t="s">
        <v>485</v>
      </c>
      <c r="B590" s="9" t="s">
        <v>485</v>
      </c>
      <c r="C590" s="9" t="s">
        <v>154</v>
      </c>
      <c r="D590" s="9" t="s">
        <v>618</v>
      </c>
      <c r="E590" s="9" t="s">
        <v>620</v>
      </c>
      <c r="F590" s="9" t="s">
        <v>617</v>
      </c>
      <c r="G590" s="9" t="s">
        <v>622</v>
      </c>
      <c r="H590" s="3">
        <v>11</v>
      </c>
      <c r="I590" s="3">
        <v>17385015</v>
      </c>
      <c r="J590" s="4">
        <v>17.399999999999999</v>
      </c>
      <c r="K590" s="8">
        <v>2.5199999999999998E-7</v>
      </c>
      <c r="L590" s="4">
        <v>6.5985994592184563</v>
      </c>
      <c r="M590" s="8">
        <v>1.6092433999999999E-2</v>
      </c>
      <c r="N590" s="7">
        <v>11.9</v>
      </c>
    </row>
    <row r="591" spans="1:14" x14ac:dyDescent="0.2">
      <c r="A591" s="9" t="s">
        <v>486</v>
      </c>
      <c r="B591" s="9" t="s">
        <v>486</v>
      </c>
      <c r="C591" s="9" t="s">
        <v>154</v>
      </c>
      <c r="D591" s="9" t="s">
        <v>618</v>
      </c>
      <c r="E591" s="9" t="s">
        <v>620</v>
      </c>
      <c r="F591" s="9" t="s">
        <v>617</v>
      </c>
      <c r="G591" s="9" t="s">
        <v>622</v>
      </c>
      <c r="H591" s="3">
        <v>11</v>
      </c>
      <c r="I591" s="3">
        <v>17385226</v>
      </c>
      <c r="J591" s="4">
        <v>17.399999999999999</v>
      </c>
      <c r="K591" s="8">
        <v>8.1299999999999999E-7</v>
      </c>
      <c r="L591" s="4">
        <v>6.089909454405932</v>
      </c>
      <c r="M591" s="8">
        <v>2.4401404000000002E-2</v>
      </c>
      <c r="N591" s="7">
        <v>10.9</v>
      </c>
    </row>
    <row r="592" spans="1:14" x14ac:dyDescent="0.2">
      <c r="A592" s="9" t="s">
        <v>487</v>
      </c>
      <c r="B592" s="9" t="s">
        <v>487</v>
      </c>
      <c r="C592" s="9" t="s">
        <v>154</v>
      </c>
      <c r="D592" s="9" t="s">
        <v>618</v>
      </c>
      <c r="E592" s="9" t="s">
        <v>620</v>
      </c>
      <c r="F592" s="9" t="s">
        <v>617</v>
      </c>
      <c r="G592" s="9" t="s">
        <v>622</v>
      </c>
      <c r="H592" s="3">
        <v>11</v>
      </c>
      <c r="I592" s="3">
        <v>17385748</v>
      </c>
      <c r="J592" s="4">
        <v>17.399999999999999</v>
      </c>
      <c r="K592" s="8">
        <v>2.6000000000000001E-6</v>
      </c>
      <c r="L592" s="4">
        <v>5.5850266520291818</v>
      </c>
      <c r="M592" s="8">
        <v>4.5573371000000001E-2</v>
      </c>
      <c r="N592" s="7">
        <v>9.8000000000000007</v>
      </c>
    </row>
    <row r="593" spans="1:14" x14ac:dyDescent="0.2">
      <c r="A593" s="9" t="s">
        <v>488</v>
      </c>
      <c r="B593" s="9" t="s">
        <v>488</v>
      </c>
      <c r="C593" s="9" t="s">
        <v>154</v>
      </c>
      <c r="D593" s="9" t="s">
        <v>618</v>
      </c>
      <c r="E593" s="9" t="s">
        <v>620</v>
      </c>
      <c r="F593" s="9" t="s">
        <v>617</v>
      </c>
      <c r="G593" s="9" t="s">
        <v>622</v>
      </c>
      <c r="H593" s="3">
        <v>11</v>
      </c>
      <c r="I593" s="3">
        <v>17385844</v>
      </c>
      <c r="J593" s="4">
        <v>17.399999999999999</v>
      </c>
      <c r="K593" s="8">
        <v>2.5000000000000002E-6</v>
      </c>
      <c r="L593" s="4">
        <v>5.6020599913279625</v>
      </c>
      <c r="M593" s="8">
        <v>4.5442336E-2</v>
      </c>
      <c r="N593" s="7">
        <v>9.9</v>
      </c>
    </row>
    <row r="594" spans="1:14" x14ac:dyDescent="0.2">
      <c r="A594" s="9" t="s">
        <v>489</v>
      </c>
      <c r="B594" s="9" t="s">
        <v>489</v>
      </c>
      <c r="C594" s="9" t="s">
        <v>154</v>
      </c>
      <c r="D594" s="9" t="s">
        <v>618</v>
      </c>
      <c r="E594" s="9" t="s">
        <v>620</v>
      </c>
      <c r="F594" s="9" t="s">
        <v>617</v>
      </c>
      <c r="G594" s="9" t="s">
        <v>622</v>
      </c>
      <c r="H594" s="3">
        <v>11</v>
      </c>
      <c r="I594" s="3">
        <v>17386121</v>
      </c>
      <c r="J594" s="4">
        <v>17.399999999999999</v>
      </c>
      <c r="K594" s="8">
        <v>1.6500000000000001E-6</v>
      </c>
      <c r="L594" s="4">
        <v>5.7825160557860933</v>
      </c>
      <c r="M594" s="8">
        <v>3.6741708999999997E-2</v>
      </c>
      <c r="N594" s="7">
        <v>10.199999999999999</v>
      </c>
    </row>
    <row r="595" spans="1:14" x14ac:dyDescent="0.2">
      <c r="A595" s="9" t="s">
        <v>609</v>
      </c>
      <c r="B595" s="9" t="s">
        <v>609</v>
      </c>
      <c r="C595" s="9" t="s">
        <v>154</v>
      </c>
      <c r="D595" s="9" t="s">
        <v>618</v>
      </c>
      <c r="E595" s="9" t="s">
        <v>620</v>
      </c>
      <c r="F595" s="9" t="s">
        <v>617</v>
      </c>
      <c r="G595" s="9" t="s">
        <v>622</v>
      </c>
      <c r="H595" s="3">
        <v>11</v>
      </c>
      <c r="I595" s="3">
        <v>17386224</v>
      </c>
      <c r="J595" s="4">
        <v>17.386223999999999</v>
      </c>
      <c r="K595" s="8">
        <v>8.668673402857E-7</v>
      </c>
      <c r="L595" s="4">
        <v>6.0620473590290427</v>
      </c>
      <c r="M595" s="8">
        <v>2.04288715068278E-2</v>
      </c>
      <c r="N595" s="7">
        <v>10.895720976506201</v>
      </c>
    </row>
    <row r="596" spans="1:14" x14ac:dyDescent="0.2">
      <c r="A596" s="9" t="s">
        <v>490</v>
      </c>
      <c r="B596" s="9" t="s">
        <v>490</v>
      </c>
      <c r="C596" s="9" t="s">
        <v>154</v>
      </c>
      <c r="D596" s="9" t="s">
        <v>618</v>
      </c>
      <c r="E596" s="9" t="s">
        <v>620</v>
      </c>
      <c r="F596" s="9" t="s">
        <v>617</v>
      </c>
      <c r="G596" s="9" t="s">
        <v>622</v>
      </c>
      <c r="H596" s="3">
        <v>11</v>
      </c>
      <c r="I596" s="3">
        <v>17386345</v>
      </c>
      <c r="J596" s="4">
        <v>17.399999999999999</v>
      </c>
      <c r="K596" s="8">
        <v>1.35E-6</v>
      </c>
      <c r="L596" s="4">
        <v>5.8696662315049934</v>
      </c>
      <c r="M596" s="8">
        <v>3.2972938E-2</v>
      </c>
      <c r="N596" s="7">
        <v>10.4</v>
      </c>
    </row>
    <row r="597" spans="1:14" x14ac:dyDescent="0.2">
      <c r="A597" s="9" t="s">
        <v>491</v>
      </c>
      <c r="B597" s="9" t="s">
        <v>491</v>
      </c>
      <c r="C597" s="9" t="s">
        <v>154</v>
      </c>
      <c r="D597" s="9" t="s">
        <v>618</v>
      </c>
      <c r="E597" s="9" t="s">
        <v>620</v>
      </c>
      <c r="F597" s="9" t="s">
        <v>617</v>
      </c>
      <c r="G597" s="9" t="s">
        <v>622</v>
      </c>
      <c r="H597" s="3">
        <v>11</v>
      </c>
      <c r="I597" s="3">
        <v>17386569</v>
      </c>
      <c r="J597" s="4">
        <v>17.399999999999999</v>
      </c>
      <c r="K597" s="8">
        <v>6.2699999999999999E-7</v>
      </c>
      <c r="L597" s="4">
        <v>6.2027324591692832</v>
      </c>
      <c r="M597" s="8">
        <v>2.0955853E-2</v>
      </c>
      <c r="N597" s="7">
        <v>11.1</v>
      </c>
    </row>
    <row r="598" spans="1:14" x14ac:dyDescent="0.2">
      <c r="A598" s="9" t="s">
        <v>492</v>
      </c>
      <c r="B598" s="9" t="s">
        <v>492</v>
      </c>
      <c r="C598" s="9" t="s">
        <v>154</v>
      </c>
      <c r="D598" s="9" t="s">
        <v>618</v>
      </c>
      <c r="E598" s="9" t="s">
        <v>620</v>
      </c>
      <c r="F598" s="9" t="s">
        <v>617</v>
      </c>
      <c r="G598" s="9" t="s">
        <v>622</v>
      </c>
      <c r="H598" s="3">
        <v>11</v>
      </c>
      <c r="I598" s="3">
        <v>17386634</v>
      </c>
      <c r="J598" s="4">
        <v>17.399999999999999</v>
      </c>
      <c r="K598" s="8">
        <v>3.72E-7</v>
      </c>
      <c r="L598" s="4">
        <v>6.4294570601181027</v>
      </c>
      <c r="M598" s="8">
        <v>1.6570769999999999E-2</v>
      </c>
      <c r="N598" s="7">
        <v>11.6</v>
      </c>
    </row>
    <row r="599" spans="1:14" x14ac:dyDescent="0.2">
      <c r="A599" s="9" t="s">
        <v>493</v>
      </c>
      <c r="B599" s="9" t="s">
        <v>493</v>
      </c>
      <c r="C599" s="9" t="s">
        <v>154</v>
      </c>
      <c r="D599" s="9" t="s">
        <v>618</v>
      </c>
      <c r="E599" s="9" t="s">
        <v>620</v>
      </c>
      <c r="F599" s="9" t="s">
        <v>617</v>
      </c>
      <c r="G599" s="9" t="s">
        <v>622</v>
      </c>
      <c r="H599" s="3">
        <v>11</v>
      </c>
      <c r="I599" s="3">
        <v>17386734</v>
      </c>
      <c r="J599" s="4">
        <v>17.399999999999999</v>
      </c>
      <c r="K599" s="8">
        <v>3.72E-7</v>
      </c>
      <c r="L599" s="4">
        <v>6.4294570601181027</v>
      </c>
      <c r="M599" s="8">
        <v>1.6570769999999999E-2</v>
      </c>
      <c r="N599" s="7">
        <v>11.6</v>
      </c>
    </row>
    <row r="600" spans="1:14" x14ac:dyDescent="0.2">
      <c r="A600" s="9" t="s">
        <v>610</v>
      </c>
      <c r="B600" s="9" t="s">
        <v>610</v>
      </c>
      <c r="C600" s="9" t="s">
        <v>154</v>
      </c>
      <c r="D600" s="9" t="s">
        <v>618</v>
      </c>
      <c r="E600" s="9" t="s">
        <v>620</v>
      </c>
      <c r="F600" s="9" t="s">
        <v>617</v>
      </c>
      <c r="G600" s="9" t="s">
        <v>622</v>
      </c>
      <c r="H600" s="3">
        <v>11</v>
      </c>
      <c r="I600" s="3">
        <v>17386792</v>
      </c>
      <c r="J600" s="4">
        <v>17.386792</v>
      </c>
      <c r="K600" s="8">
        <v>7.8578449307549703E-7</v>
      </c>
      <c r="L600" s="4">
        <v>6.1046965459469584</v>
      </c>
      <c r="M600" s="8">
        <v>2.0055618973844499E-2</v>
      </c>
      <c r="N600" s="7">
        <v>10.985879748157801</v>
      </c>
    </row>
    <row r="601" spans="1:14" x14ac:dyDescent="0.2">
      <c r="A601" s="9" t="s">
        <v>494</v>
      </c>
      <c r="B601" s="9" t="s">
        <v>494</v>
      </c>
      <c r="C601" s="9" t="s">
        <v>154</v>
      </c>
      <c r="D601" s="9" t="s">
        <v>618</v>
      </c>
      <c r="E601" s="9" t="s">
        <v>620</v>
      </c>
      <c r="F601" s="9" t="s">
        <v>617</v>
      </c>
      <c r="G601" s="9" t="s">
        <v>622</v>
      </c>
      <c r="H601" s="3">
        <v>11</v>
      </c>
      <c r="I601" s="3">
        <v>17386838</v>
      </c>
      <c r="J601" s="4">
        <v>17.399999999999999</v>
      </c>
      <c r="K601" s="8">
        <v>6.8700000000000005E-7</v>
      </c>
      <c r="L601" s="4">
        <v>6.1630432629404499</v>
      </c>
      <c r="M601" s="8">
        <v>2.1027675999999999E-2</v>
      </c>
      <c r="N601" s="7">
        <v>11</v>
      </c>
    </row>
    <row r="602" spans="1:14" x14ac:dyDescent="0.2">
      <c r="A602" s="9" t="s">
        <v>495</v>
      </c>
      <c r="B602" s="9" t="s">
        <v>495</v>
      </c>
      <c r="C602" s="9" t="s">
        <v>154</v>
      </c>
      <c r="D602" s="9" t="s">
        <v>618</v>
      </c>
      <c r="E602" s="9" t="s">
        <v>620</v>
      </c>
      <c r="F602" s="9" t="s">
        <v>617</v>
      </c>
      <c r="G602" s="9" t="s">
        <v>622</v>
      </c>
      <c r="H602" s="3">
        <v>11</v>
      </c>
      <c r="I602" s="3">
        <v>17387081</v>
      </c>
      <c r="J602" s="4">
        <v>17.399999999999999</v>
      </c>
      <c r="K602" s="8">
        <v>6.8700000000000005E-7</v>
      </c>
      <c r="L602" s="4">
        <v>6.1630432629404499</v>
      </c>
      <c r="M602" s="8">
        <v>2.1027675999999999E-2</v>
      </c>
      <c r="N602" s="7">
        <v>11</v>
      </c>
    </row>
    <row r="603" spans="1:14" x14ac:dyDescent="0.2">
      <c r="A603" s="9" t="s">
        <v>496</v>
      </c>
      <c r="B603" s="9" t="s">
        <v>496</v>
      </c>
      <c r="C603" s="9" t="s">
        <v>154</v>
      </c>
      <c r="D603" s="9" t="s">
        <v>618</v>
      </c>
      <c r="E603" s="9" t="s">
        <v>620</v>
      </c>
      <c r="F603" s="9" t="s">
        <v>617</v>
      </c>
      <c r="G603" s="9" t="s">
        <v>622</v>
      </c>
      <c r="H603" s="3">
        <v>11</v>
      </c>
      <c r="I603" s="3">
        <v>17387187</v>
      </c>
      <c r="J603" s="4">
        <v>17.399999999999999</v>
      </c>
      <c r="K603" s="8">
        <v>9.6500000000000008E-7</v>
      </c>
      <c r="L603" s="4">
        <v>6.0154726866562074</v>
      </c>
      <c r="M603" s="8">
        <v>2.6757672E-2</v>
      </c>
      <c r="N603" s="7">
        <v>10.7</v>
      </c>
    </row>
    <row r="604" spans="1:14" x14ac:dyDescent="0.2">
      <c r="A604" s="9" t="s">
        <v>145</v>
      </c>
      <c r="B604" s="9" t="s">
        <v>145</v>
      </c>
      <c r="C604" s="9" t="s">
        <v>154</v>
      </c>
      <c r="D604" s="9" t="s">
        <v>618</v>
      </c>
      <c r="E604" s="9" t="s">
        <v>620</v>
      </c>
      <c r="F604" s="9" t="s">
        <v>617</v>
      </c>
      <c r="G604" s="9" t="s">
        <v>622</v>
      </c>
      <c r="H604" s="3">
        <v>11</v>
      </c>
      <c r="I604" s="3">
        <v>17387199</v>
      </c>
      <c r="J604" s="4">
        <v>17.387198999999999</v>
      </c>
      <c r="K604" s="8">
        <v>2.06270696147078E-7</v>
      </c>
      <c r="L604" s="4">
        <v>6.6855624657038968</v>
      </c>
      <c r="M604" s="8">
        <v>1.15417498670967E-2</v>
      </c>
      <c r="N604" s="7">
        <v>12.224164012728799</v>
      </c>
    </row>
    <row r="605" spans="1:14" x14ac:dyDescent="0.2">
      <c r="A605" s="9" t="s">
        <v>497</v>
      </c>
      <c r="B605" s="9" t="s">
        <v>497</v>
      </c>
      <c r="C605" s="9" t="s">
        <v>154</v>
      </c>
      <c r="D605" s="9" t="s">
        <v>618</v>
      </c>
      <c r="E605" s="9" t="s">
        <v>620</v>
      </c>
      <c r="F605" s="9" t="s">
        <v>617</v>
      </c>
      <c r="G605" s="9" t="s">
        <v>622</v>
      </c>
      <c r="H605" s="3">
        <v>11</v>
      </c>
      <c r="I605" s="3">
        <v>17387459</v>
      </c>
      <c r="J605" s="4">
        <v>17.399999999999999</v>
      </c>
      <c r="K605" s="8">
        <v>9.3999999999999998E-6</v>
      </c>
      <c r="L605" s="4">
        <v>5.0268721464003017</v>
      </c>
      <c r="M605" s="8">
        <v>9.7296889999999997E-2</v>
      </c>
      <c r="N605" s="7">
        <v>8.6999999999999993</v>
      </c>
    </row>
    <row r="606" spans="1:14" x14ac:dyDescent="0.2">
      <c r="A606" s="9" t="s">
        <v>498</v>
      </c>
      <c r="B606" s="9" t="s">
        <v>498</v>
      </c>
      <c r="C606" s="9" t="s">
        <v>154</v>
      </c>
      <c r="D606" s="9" t="s">
        <v>618</v>
      </c>
      <c r="E606" s="9" t="s">
        <v>620</v>
      </c>
      <c r="F606" s="9" t="s">
        <v>617</v>
      </c>
      <c r="G606" s="9" t="s">
        <v>622</v>
      </c>
      <c r="H606" s="3">
        <v>11</v>
      </c>
      <c r="I606" s="3">
        <v>17387952</v>
      </c>
      <c r="J606" s="4">
        <v>17.399999999999999</v>
      </c>
      <c r="K606" s="8">
        <v>8.3999999999999992E-6</v>
      </c>
      <c r="L606" s="4">
        <v>5.075720713938118</v>
      </c>
      <c r="M606" s="8">
        <v>9.0824792000000001E-2</v>
      </c>
      <c r="N606" s="7">
        <v>8.8000000000000007</v>
      </c>
    </row>
    <row r="607" spans="1:14" x14ac:dyDescent="0.2">
      <c r="A607" s="9" t="s">
        <v>499</v>
      </c>
      <c r="B607" s="9" t="s">
        <v>499</v>
      </c>
      <c r="C607" s="9" t="s">
        <v>154</v>
      </c>
      <c r="D607" s="9" t="s">
        <v>618</v>
      </c>
      <c r="E607" s="9" t="s">
        <v>620</v>
      </c>
      <c r="F607" s="9" t="s">
        <v>617</v>
      </c>
      <c r="G607" s="9" t="s">
        <v>622</v>
      </c>
      <c r="H607" s="3">
        <v>11</v>
      </c>
      <c r="I607" s="3">
        <v>17388070</v>
      </c>
      <c r="J607" s="4">
        <v>17.399999999999999</v>
      </c>
      <c r="K607" s="8">
        <v>7.7300000000000005E-6</v>
      </c>
      <c r="L607" s="4">
        <v>5.111820506081675</v>
      </c>
      <c r="M607" s="8">
        <v>8.5460717000000005E-2</v>
      </c>
      <c r="N607" s="7">
        <v>8.8000000000000007</v>
      </c>
    </row>
    <row r="608" spans="1:14" x14ac:dyDescent="0.2">
      <c r="A608" s="9" t="s">
        <v>500</v>
      </c>
      <c r="B608" s="9" t="s">
        <v>500</v>
      </c>
      <c r="C608" s="9" t="s">
        <v>154</v>
      </c>
      <c r="D608" s="9" t="s">
        <v>618</v>
      </c>
      <c r="E608" s="9" t="s">
        <v>620</v>
      </c>
      <c r="F608" s="9" t="s">
        <v>617</v>
      </c>
      <c r="G608" s="9" t="s">
        <v>622</v>
      </c>
      <c r="H608" s="3">
        <v>11</v>
      </c>
      <c r="I608" s="3">
        <v>17388960</v>
      </c>
      <c r="J608" s="4">
        <v>17.399999999999999</v>
      </c>
      <c r="K608" s="8">
        <v>5.7799999999999997E-6</v>
      </c>
      <c r="L608" s="4">
        <v>5.2380721615794705</v>
      </c>
      <c r="M608" s="8">
        <v>8.0805123000000006E-2</v>
      </c>
      <c r="N608" s="7">
        <v>9.1</v>
      </c>
    </row>
    <row r="609" spans="1:14" x14ac:dyDescent="0.2">
      <c r="A609" s="9" t="s">
        <v>501</v>
      </c>
      <c r="B609" s="9" t="s">
        <v>501</v>
      </c>
      <c r="C609" s="9" t="s">
        <v>154</v>
      </c>
      <c r="D609" s="9" t="s">
        <v>618</v>
      </c>
      <c r="E609" s="9" t="s">
        <v>620</v>
      </c>
      <c r="F609" s="9" t="s">
        <v>617</v>
      </c>
      <c r="G609" s="9" t="s">
        <v>622</v>
      </c>
      <c r="H609" s="3">
        <v>11</v>
      </c>
      <c r="I609" s="3">
        <v>17389269</v>
      </c>
      <c r="J609" s="4">
        <v>17.399999999999999</v>
      </c>
      <c r="K609" s="8">
        <v>1.28E-6</v>
      </c>
      <c r="L609" s="4">
        <v>5.8927900303521312</v>
      </c>
      <c r="M609" s="8">
        <v>3.1969456E-2</v>
      </c>
      <c r="N609" s="7">
        <v>10.5</v>
      </c>
    </row>
    <row r="610" spans="1:14" x14ac:dyDescent="0.2">
      <c r="A610" s="9" t="s">
        <v>502</v>
      </c>
      <c r="B610" s="9" t="s">
        <v>502</v>
      </c>
      <c r="C610" s="9" t="s">
        <v>154</v>
      </c>
      <c r="D610" s="9" t="s">
        <v>618</v>
      </c>
      <c r="E610" s="9" t="s">
        <v>620</v>
      </c>
      <c r="F610" s="9" t="s">
        <v>617</v>
      </c>
      <c r="G610" s="9" t="s">
        <v>622</v>
      </c>
      <c r="H610" s="3">
        <v>11</v>
      </c>
      <c r="I610" s="3">
        <v>17389871</v>
      </c>
      <c r="J610" s="4">
        <v>17.399999999999999</v>
      </c>
      <c r="K610" s="8">
        <v>2.5799999999999999E-6</v>
      </c>
      <c r="L610" s="4">
        <v>5.5883802940367699</v>
      </c>
      <c r="M610" s="8">
        <v>4.5573371000000001E-2</v>
      </c>
      <c r="N610" s="7">
        <v>9.8000000000000007</v>
      </c>
    </row>
    <row r="611" spans="1:14" x14ac:dyDescent="0.2">
      <c r="A611" s="9" t="s">
        <v>503</v>
      </c>
      <c r="B611" s="9" t="s">
        <v>503</v>
      </c>
      <c r="C611" s="9" t="s">
        <v>154</v>
      </c>
      <c r="D611" s="9" t="s">
        <v>618</v>
      </c>
      <c r="E611" s="9" t="s">
        <v>620</v>
      </c>
      <c r="F611" s="9" t="s">
        <v>617</v>
      </c>
      <c r="G611" s="9" t="s">
        <v>622</v>
      </c>
      <c r="H611" s="3">
        <v>11</v>
      </c>
      <c r="I611" s="3">
        <v>17390358</v>
      </c>
      <c r="J611" s="4">
        <v>17.399999999999999</v>
      </c>
      <c r="K611" s="8">
        <v>2.3099999999999999E-6</v>
      </c>
      <c r="L611" s="4">
        <v>5.636388020107856</v>
      </c>
      <c r="M611" s="8">
        <v>4.2943085999999998E-2</v>
      </c>
      <c r="N611" s="7">
        <v>9.9</v>
      </c>
    </row>
    <row r="612" spans="1:14" x14ac:dyDescent="0.2">
      <c r="A612" s="9" t="s">
        <v>504</v>
      </c>
      <c r="B612" s="9" t="s">
        <v>504</v>
      </c>
      <c r="C612" s="9" t="s">
        <v>154</v>
      </c>
      <c r="D612" s="9" t="s">
        <v>618</v>
      </c>
      <c r="E612" s="9" t="s">
        <v>620</v>
      </c>
      <c r="F612" s="9" t="s">
        <v>617</v>
      </c>
      <c r="G612" s="9" t="s">
        <v>622</v>
      </c>
      <c r="H612" s="3">
        <v>11</v>
      </c>
      <c r="I612" s="3">
        <v>17390387</v>
      </c>
      <c r="J612" s="4">
        <v>17.399999999999999</v>
      </c>
      <c r="K612" s="8">
        <v>3.8099999999999999E-6</v>
      </c>
      <c r="L612" s="4">
        <v>5.419075024324381</v>
      </c>
      <c r="M612" s="8">
        <v>6.2965072999999996E-2</v>
      </c>
      <c r="N612" s="7">
        <v>9.5</v>
      </c>
    </row>
    <row r="613" spans="1:14" x14ac:dyDescent="0.2">
      <c r="A613" s="9" t="s">
        <v>505</v>
      </c>
      <c r="B613" s="9" t="s">
        <v>505</v>
      </c>
      <c r="C613" s="9" t="s">
        <v>154</v>
      </c>
      <c r="D613" s="9" t="s">
        <v>618</v>
      </c>
      <c r="E613" s="9" t="s">
        <v>620</v>
      </c>
      <c r="F613" s="9" t="s">
        <v>617</v>
      </c>
      <c r="G613" s="9" t="s">
        <v>622</v>
      </c>
      <c r="H613" s="3">
        <v>11</v>
      </c>
      <c r="I613" s="3">
        <v>17390429</v>
      </c>
      <c r="J613" s="4">
        <v>17.399999999999999</v>
      </c>
      <c r="K613" s="8">
        <v>2.3099999999999999E-6</v>
      </c>
      <c r="L613" s="4">
        <v>5.636388020107856</v>
      </c>
      <c r="M613" s="8">
        <v>4.2943085999999998E-2</v>
      </c>
      <c r="N613" s="7">
        <v>9.9</v>
      </c>
    </row>
    <row r="614" spans="1:14" x14ac:dyDescent="0.2">
      <c r="A614" s="9" t="s">
        <v>506</v>
      </c>
      <c r="B614" s="9" t="s">
        <v>506</v>
      </c>
      <c r="C614" s="9" t="s">
        <v>154</v>
      </c>
      <c r="D614" s="9" t="s">
        <v>618</v>
      </c>
      <c r="E614" s="9" t="s">
        <v>620</v>
      </c>
      <c r="F614" s="9" t="s">
        <v>617</v>
      </c>
      <c r="G614" s="9" t="s">
        <v>622</v>
      </c>
      <c r="H614" s="3">
        <v>11</v>
      </c>
      <c r="I614" s="3">
        <v>17390432</v>
      </c>
      <c r="J614" s="4">
        <v>17.399999999999999</v>
      </c>
      <c r="K614" s="8">
        <v>2.3099999999999999E-6</v>
      </c>
      <c r="L614" s="4">
        <v>5.636388020107856</v>
      </c>
      <c r="M614" s="8">
        <v>4.2943085999999998E-2</v>
      </c>
      <c r="N614" s="7">
        <v>9.9</v>
      </c>
    </row>
    <row r="615" spans="1:14" x14ac:dyDescent="0.2">
      <c r="A615" s="9" t="s">
        <v>507</v>
      </c>
      <c r="B615" s="9" t="s">
        <v>507</v>
      </c>
      <c r="C615" s="9" t="s">
        <v>154</v>
      </c>
      <c r="D615" s="9" t="s">
        <v>618</v>
      </c>
      <c r="E615" s="9" t="s">
        <v>620</v>
      </c>
      <c r="F615" s="9" t="s">
        <v>617</v>
      </c>
      <c r="G615" s="9" t="s">
        <v>622</v>
      </c>
      <c r="H615" s="3">
        <v>11</v>
      </c>
      <c r="I615" s="3">
        <v>17390445</v>
      </c>
      <c r="J615" s="4">
        <v>17.399999999999999</v>
      </c>
      <c r="K615" s="8">
        <v>2.3099999999999999E-6</v>
      </c>
      <c r="L615" s="4">
        <v>5.636388020107856</v>
      </c>
      <c r="M615" s="8">
        <v>4.2943085999999998E-2</v>
      </c>
      <c r="N615" s="7">
        <v>9.9</v>
      </c>
    </row>
    <row r="616" spans="1:14" x14ac:dyDescent="0.2">
      <c r="A616" s="9" t="s">
        <v>508</v>
      </c>
      <c r="B616" s="9" t="s">
        <v>508</v>
      </c>
      <c r="C616" s="9" t="s">
        <v>154</v>
      </c>
      <c r="D616" s="9" t="s">
        <v>618</v>
      </c>
      <c r="E616" s="9" t="s">
        <v>620</v>
      </c>
      <c r="F616" s="9" t="s">
        <v>617</v>
      </c>
      <c r="G616" s="9" t="s">
        <v>622</v>
      </c>
      <c r="H616" s="3">
        <v>11</v>
      </c>
      <c r="I616" s="3">
        <v>17391356</v>
      </c>
      <c r="J616" s="4">
        <v>17.399999999999999</v>
      </c>
      <c r="K616" s="8">
        <v>5.1600000000000001E-7</v>
      </c>
      <c r="L616" s="4">
        <v>6.2873502983727887</v>
      </c>
      <c r="M616" s="8">
        <v>1.8081797E-2</v>
      </c>
      <c r="N616" s="7">
        <v>11.3</v>
      </c>
    </row>
    <row r="617" spans="1:14" x14ac:dyDescent="0.2">
      <c r="A617" s="9" t="s">
        <v>509</v>
      </c>
      <c r="B617" s="9" t="s">
        <v>509</v>
      </c>
      <c r="C617" s="9" t="s">
        <v>154</v>
      </c>
      <c r="D617" s="9" t="s">
        <v>618</v>
      </c>
      <c r="E617" s="9" t="s">
        <v>620</v>
      </c>
      <c r="F617" s="9" t="s">
        <v>617</v>
      </c>
      <c r="G617" s="9" t="s">
        <v>622</v>
      </c>
      <c r="H617" s="3">
        <v>11</v>
      </c>
      <c r="I617" s="3">
        <v>17394364</v>
      </c>
      <c r="J617" s="4">
        <v>17.399999999999999</v>
      </c>
      <c r="K617" s="8">
        <v>1.8900000000000001E-7</v>
      </c>
      <c r="L617" s="4">
        <v>6.7235381958267562</v>
      </c>
      <c r="M617" s="8">
        <v>1.5450246000000001E-2</v>
      </c>
      <c r="N617" s="7">
        <v>12.2</v>
      </c>
    </row>
    <row r="618" spans="1:14" x14ac:dyDescent="0.2">
      <c r="A618" s="9" t="s">
        <v>510</v>
      </c>
      <c r="B618" s="9" t="s">
        <v>510</v>
      </c>
      <c r="C618" s="9" t="s">
        <v>154</v>
      </c>
      <c r="D618" s="9" t="s">
        <v>618</v>
      </c>
      <c r="E618" s="9" t="s">
        <v>620</v>
      </c>
      <c r="F618" s="9" t="s">
        <v>617</v>
      </c>
      <c r="G618" s="9" t="s">
        <v>622</v>
      </c>
      <c r="H618" s="3">
        <v>11</v>
      </c>
      <c r="I618" s="3">
        <v>17394609</v>
      </c>
      <c r="J618" s="4">
        <v>17.399999999999999</v>
      </c>
      <c r="K618" s="8">
        <v>1.3999999999999999E-6</v>
      </c>
      <c r="L618" s="4">
        <v>5.8538719643217618</v>
      </c>
      <c r="M618" s="8">
        <v>3.3709804000000003E-2</v>
      </c>
      <c r="N618" s="7">
        <v>10.4</v>
      </c>
    </row>
    <row r="619" spans="1:14" x14ac:dyDescent="0.2">
      <c r="A619" s="9" t="s">
        <v>114</v>
      </c>
      <c r="B619" s="9" t="s">
        <v>114</v>
      </c>
      <c r="C619" s="9" t="s">
        <v>154</v>
      </c>
      <c r="D619" s="9" t="s">
        <v>618</v>
      </c>
      <c r="E619" s="9" t="s">
        <v>620</v>
      </c>
      <c r="F619" s="9" t="s">
        <v>617</v>
      </c>
      <c r="G619" s="9" t="s">
        <v>622</v>
      </c>
      <c r="H619" s="3">
        <v>11</v>
      </c>
      <c r="I619" s="3">
        <v>17402009</v>
      </c>
      <c r="J619" s="4">
        <v>17.402009</v>
      </c>
      <c r="K619" s="8">
        <v>6.3584550880461505E-7</v>
      </c>
      <c r="L619" s="4">
        <v>6.1966483919364679</v>
      </c>
      <c r="M619" s="8">
        <v>1.92716030842933E-2</v>
      </c>
      <c r="N619" s="7">
        <v>11.180618656261601</v>
      </c>
    </row>
    <row r="620" spans="1:14" x14ac:dyDescent="0.2">
      <c r="A620" s="9" t="s">
        <v>511</v>
      </c>
      <c r="B620" s="9" t="s">
        <v>511</v>
      </c>
      <c r="C620" s="9" t="s">
        <v>154</v>
      </c>
      <c r="D620" s="9" t="s">
        <v>618</v>
      </c>
      <c r="E620" s="9" t="s">
        <v>620</v>
      </c>
      <c r="F620" s="9" t="s">
        <v>617</v>
      </c>
      <c r="G620" s="9" t="s">
        <v>622</v>
      </c>
      <c r="H620" s="3">
        <v>11</v>
      </c>
      <c r="I620" s="3">
        <v>17402062</v>
      </c>
      <c r="J620" s="4">
        <v>17.399999999999999</v>
      </c>
      <c r="K620" s="8">
        <v>4.9299999999999998E-7</v>
      </c>
      <c r="L620" s="4">
        <v>6.3071530807227703</v>
      </c>
      <c r="M620" s="8">
        <v>1.8081797E-2</v>
      </c>
      <c r="N620" s="7">
        <v>11.3</v>
      </c>
    </row>
    <row r="621" spans="1:14" x14ac:dyDescent="0.2">
      <c r="A621" s="9" t="s">
        <v>115</v>
      </c>
      <c r="B621" s="9" t="s">
        <v>115</v>
      </c>
      <c r="C621" s="9" t="s">
        <v>154</v>
      </c>
      <c r="D621" s="9" t="s">
        <v>618</v>
      </c>
      <c r="E621" s="9" t="s">
        <v>620</v>
      </c>
      <c r="F621" s="9" t="s">
        <v>617</v>
      </c>
      <c r="G621" s="9" t="s">
        <v>622</v>
      </c>
      <c r="H621" s="3">
        <v>11</v>
      </c>
      <c r="I621" s="3">
        <v>17418361</v>
      </c>
      <c r="J621" s="4">
        <v>17.418361000000001</v>
      </c>
      <c r="K621" s="8">
        <v>4.1273212747910603E-6</v>
      </c>
      <c r="L621" s="4">
        <v>5.3843317238925632</v>
      </c>
      <c r="M621" s="8">
        <v>6.2546716386082099E-2</v>
      </c>
      <c r="N621" s="7">
        <v>9.4772939093709017</v>
      </c>
    </row>
    <row r="622" spans="1:14" x14ac:dyDescent="0.2">
      <c r="A622" s="9" t="s">
        <v>512</v>
      </c>
      <c r="B622" s="9" t="s">
        <v>512</v>
      </c>
      <c r="C622" s="9" t="s">
        <v>154</v>
      </c>
      <c r="D622" s="9" t="s">
        <v>618</v>
      </c>
      <c r="E622" s="9" t="s">
        <v>620</v>
      </c>
      <c r="F622" s="9" t="s">
        <v>617</v>
      </c>
      <c r="G622" s="9" t="s">
        <v>622</v>
      </c>
      <c r="H622" s="3">
        <v>11</v>
      </c>
      <c r="I622" s="3">
        <v>17431506</v>
      </c>
      <c r="J622" s="4">
        <v>17.399999999999999</v>
      </c>
      <c r="K622" s="8">
        <v>6.8499999999999996E-6</v>
      </c>
      <c r="L622" s="4">
        <v>5.1643094285075746</v>
      </c>
      <c r="M622" s="8">
        <v>8.0805123000000006E-2</v>
      </c>
      <c r="N622" s="7">
        <v>9</v>
      </c>
    </row>
    <row r="623" spans="1:14" x14ac:dyDescent="0.2">
      <c r="A623" s="9" t="s">
        <v>513</v>
      </c>
      <c r="B623" s="9" t="s">
        <v>513</v>
      </c>
      <c r="C623" s="9" t="s">
        <v>154</v>
      </c>
      <c r="D623" s="9" t="s">
        <v>618</v>
      </c>
      <c r="E623" s="9" t="s">
        <v>620</v>
      </c>
      <c r="F623" s="9" t="s">
        <v>617</v>
      </c>
      <c r="G623" s="9" t="s">
        <v>622</v>
      </c>
      <c r="H623" s="3">
        <v>11</v>
      </c>
      <c r="I623" s="3">
        <v>17431561</v>
      </c>
      <c r="J623" s="4">
        <v>17.399999999999999</v>
      </c>
      <c r="K623" s="8">
        <v>9.0999999999999997E-7</v>
      </c>
      <c r="L623" s="4">
        <v>6.0409586076789061</v>
      </c>
      <c r="M623" s="8">
        <v>2.5729543000000001E-2</v>
      </c>
      <c r="N623" s="7">
        <v>10.8</v>
      </c>
    </row>
    <row r="624" spans="1:14" x14ac:dyDescent="0.2">
      <c r="A624" s="9"/>
      <c r="B624" s="9" t="s">
        <v>513</v>
      </c>
      <c r="C624" s="9" t="s">
        <v>154</v>
      </c>
      <c r="D624" s="9" t="s">
        <v>618</v>
      </c>
      <c r="E624" s="9" t="s">
        <v>620</v>
      </c>
      <c r="F624" s="9" t="s">
        <v>615</v>
      </c>
      <c r="G624" s="9" t="s">
        <v>622</v>
      </c>
      <c r="H624" s="3">
        <v>11</v>
      </c>
      <c r="I624" s="3">
        <v>17431561</v>
      </c>
      <c r="J624" s="4">
        <v>17.431560999999999</v>
      </c>
      <c r="K624" s="8">
        <v>5.0200000000000002E-7</v>
      </c>
      <c r="L624" s="4">
        <v>6.2992962828549803</v>
      </c>
      <c r="M624" s="8">
        <v>2.9506576999999999E-2</v>
      </c>
      <c r="N624" s="7">
        <v>3.4</v>
      </c>
    </row>
    <row r="625" spans="1:14" x14ac:dyDescent="0.2">
      <c r="A625" s="9" t="s">
        <v>514</v>
      </c>
      <c r="B625" s="9" t="s">
        <v>514</v>
      </c>
      <c r="C625" s="9" t="s">
        <v>154</v>
      </c>
      <c r="D625" s="9" t="s">
        <v>618</v>
      </c>
      <c r="E625" s="9" t="s">
        <v>620</v>
      </c>
      <c r="F625" s="9" t="s">
        <v>617</v>
      </c>
      <c r="G625" s="9" t="s">
        <v>622</v>
      </c>
      <c r="H625" s="3">
        <v>11</v>
      </c>
      <c r="I625" s="3">
        <v>17431565</v>
      </c>
      <c r="J625" s="4">
        <v>17.399999999999999</v>
      </c>
      <c r="K625" s="8">
        <v>4.0900000000000002E-7</v>
      </c>
      <c r="L625" s="4">
        <v>6.3882766919926581</v>
      </c>
      <c r="M625" s="8">
        <v>1.6700176000000001E-2</v>
      </c>
      <c r="N625" s="7">
        <v>11.5</v>
      </c>
    </row>
    <row r="626" spans="1:14" x14ac:dyDescent="0.2">
      <c r="A626" s="9"/>
      <c r="B626" s="9" t="s">
        <v>514</v>
      </c>
      <c r="C626" s="9" t="s">
        <v>154</v>
      </c>
      <c r="D626" s="9" t="s">
        <v>618</v>
      </c>
      <c r="E626" s="9" t="s">
        <v>620</v>
      </c>
      <c r="F626" s="9" t="s">
        <v>615</v>
      </c>
      <c r="G626" s="9" t="s">
        <v>622</v>
      </c>
      <c r="H626" s="3">
        <v>11</v>
      </c>
      <c r="I626" s="3">
        <v>17431565</v>
      </c>
      <c r="J626" s="4">
        <v>17.431564999999999</v>
      </c>
      <c r="K626" s="8">
        <v>3.4700000000000002E-7</v>
      </c>
      <c r="L626" s="4">
        <v>6.459670525209126</v>
      </c>
      <c r="M626" s="8">
        <v>2.732004E-2</v>
      </c>
      <c r="N626" s="7">
        <v>3.5</v>
      </c>
    </row>
    <row r="627" spans="1:14" x14ac:dyDescent="0.2">
      <c r="A627" s="9" t="s">
        <v>515</v>
      </c>
      <c r="B627" s="9" t="s">
        <v>515</v>
      </c>
      <c r="C627" s="9" t="s">
        <v>154</v>
      </c>
      <c r="D627" s="9" t="s">
        <v>618</v>
      </c>
      <c r="E627" s="9" t="s">
        <v>620</v>
      </c>
      <c r="F627" s="9" t="s">
        <v>617</v>
      </c>
      <c r="G627" s="9" t="s">
        <v>622</v>
      </c>
      <c r="H627" s="3">
        <v>11</v>
      </c>
      <c r="I627" s="3">
        <v>17431577</v>
      </c>
      <c r="J627" s="4">
        <v>17.399999999999999</v>
      </c>
      <c r="K627" s="8">
        <v>1.1400000000000001E-6</v>
      </c>
      <c r="L627" s="4">
        <v>5.9430951486635273</v>
      </c>
      <c r="M627" s="8">
        <v>2.9229221999999999E-2</v>
      </c>
      <c r="N627" s="7">
        <v>10.6</v>
      </c>
    </row>
    <row r="628" spans="1:14" x14ac:dyDescent="0.2">
      <c r="A628" s="9" t="s">
        <v>516</v>
      </c>
      <c r="B628" s="9" t="s">
        <v>516</v>
      </c>
      <c r="C628" s="9" t="s">
        <v>154</v>
      </c>
      <c r="D628" s="9" t="s">
        <v>618</v>
      </c>
      <c r="E628" s="9" t="s">
        <v>620</v>
      </c>
      <c r="F628" s="9" t="s">
        <v>615</v>
      </c>
      <c r="G628" s="9" t="s">
        <v>622</v>
      </c>
      <c r="H628" s="3">
        <v>11</v>
      </c>
      <c r="I628" s="3">
        <v>17431641</v>
      </c>
      <c r="J628" s="4">
        <v>17.431640999999999</v>
      </c>
      <c r="K628" s="8">
        <v>8.0800000000000004E-7</v>
      </c>
      <c r="L628" s="4">
        <v>6.092588639225414</v>
      </c>
      <c r="M628" s="8">
        <v>3.8292623999999997E-2</v>
      </c>
      <c r="N628" s="7">
        <v>3.3</v>
      </c>
    </row>
    <row r="629" spans="1:14" x14ac:dyDescent="0.2">
      <c r="A629" s="9" t="s">
        <v>517</v>
      </c>
      <c r="B629" s="9" t="s">
        <v>517</v>
      </c>
      <c r="C629" s="9" t="s">
        <v>154</v>
      </c>
      <c r="D629" s="9" t="s">
        <v>618</v>
      </c>
      <c r="E629" s="9" t="s">
        <v>620</v>
      </c>
      <c r="F629" s="9" t="s">
        <v>615</v>
      </c>
      <c r="G629" s="9" t="s">
        <v>622</v>
      </c>
      <c r="H629" s="3">
        <v>11</v>
      </c>
      <c r="I629" s="3">
        <v>17431648</v>
      </c>
      <c r="J629" s="4">
        <v>17.431647999999999</v>
      </c>
      <c r="K629" s="8">
        <v>8.0800000000000004E-7</v>
      </c>
      <c r="L629" s="4">
        <v>6.092588639225414</v>
      </c>
      <c r="M629" s="8">
        <v>3.8292623999999997E-2</v>
      </c>
      <c r="N629" s="7">
        <v>3.3</v>
      </c>
    </row>
    <row r="630" spans="1:14" x14ac:dyDescent="0.2">
      <c r="A630" s="9" t="s">
        <v>518</v>
      </c>
      <c r="B630" s="9" t="s">
        <v>518</v>
      </c>
      <c r="C630" s="9" t="s">
        <v>154</v>
      </c>
      <c r="D630" s="9" t="s">
        <v>618</v>
      </c>
      <c r="E630" s="9" t="s">
        <v>620</v>
      </c>
      <c r="F630" s="9" t="s">
        <v>615</v>
      </c>
      <c r="G630" s="9" t="s">
        <v>622</v>
      </c>
      <c r="H630" s="3">
        <v>11</v>
      </c>
      <c r="I630" s="3">
        <v>17431663</v>
      </c>
      <c r="J630" s="4">
        <v>17.431663</v>
      </c>
      <c r="K630" s="8">
        <v>1.0700000000000001E-7</v>
      </c>
      <c r="L630" s="4">
        <v>6.9706162223147903</v>
      </c>
      <c r="M630" s="8">
        <v>1.4898012E-2</v>
      </c>
      <c r="N630" s="7">
        <v>3.8</v>
      </c>
    </row>
    <row r="631" spans="1:14" x14ac:dyDescent="0.2">
      <c r="A631" s="9" t="s">
        <v>519</v>
      </c>
      <c r="B631" s="9" t="s">
        <v>519</v>
      </c>
      <c r="C631" s="9" t="s">
        <v>154</v>
      </c>
      <c r="D631" s="9" t="s">
        <v>618</v>
      </c>
      <c r="E631" s="9" t="s">
        <v>620</v>
      </c>
      <c r="F631" s="9" t="s">
        <v>617</v>
      </c>
      <c r="G631" s="9" t="s">
        <v>622</v>
      </c>
      <c r="H631" s="3">
        <v>11</v>
      </c>
      <c r="I631" s="3">
        <v>17431672</v>
      </c>
      <c r="J631" s="4">
        <v>17.399999999999999</v>
      </c>
      <c r="K631" s="8">
        <v>1.3400000000000001E-7</v>
      </c>
      <c r="L631" s="4">
        <v>6.8728952016351927</v>
      </c>
      <c r="M631" s="8">
        <v>1.5136449E-2</v>
      </c>
      <c r="N631" s="7">
        <v>12.5</v>
      </c>
    </row>
    <row r="632" spans="1:14" x14ac:dyDescent="0.2">
      <c r="A632" s="9" t="s">
        <v>520</v>
      </c>
      <c r="B632" s="9" t="s">
        <v>520</v>
      </c>
      <c r="C632" s="9" t="s">
        <v>154</v>
      </c>
      <c r="D632" s="9" t="s">
        <v>618</v>
      </c>
      <c r="E632" s="9" t="s">
        <v>620</v>
      </c>
      <c r="F632" s="9" t="s">
        <v>615</v>
      </c>
      <c r="G632" s="9" t="s">
        <v>622</v>
      </c>
      <c r="H632" s="3">
        <v>11</v>
      </c>
      <c r="I632" s="3">
        <v>17431692</v>
      </c>
      <c r="J632" s="4">
        <v>17.431692000000002</v>
      </c>
      <c r="K632" s="8">
        <v>9.1899999999999996E-8</v>
      </c>
      <c r="L632" s="4">
        <v>7.0366844886138891</v>
      </c>
      <c r="M632" s="8">
        <v>1.4898012E-2</v>
      </c>
      <c r="N632" s="7">
        <v>3.8</v>
      </c>
    </row>
    <row r="633" spans="1:14" x14ac:dyDescent="0.2">
      <c r="A633" s="9"/>
      <c r="B633" s="9" t="s">
        <v>520</v>
      </c>
      <c r="C633" s="9" t="s">
        <v>154</v>
      </c>
      <c r="D633" s="9" t="s">
        <v>618</v>
      </c>
      <c r="E633" s="9" t="s">
        <v>620</v>
      </c>
      <c r="F633" s="9" t="s">
        <v>617</v>
      </c>
      <c r="G633" s="9" t="s">
        <v>622</v>
      </c>
      <c r="H633" s="3">
        <v>11</v>
      </c>
      <c r="I633" s="3">
        <v>17431692</v>
      </c>
      <c r="J633" s="4">
        <v>17.399999999999999</v>
      </c>
      <c r="K633" s="8">
        <v>1.6E-7</v>
      </c>
      <c r="L633" s="4">
        <v>6.795880017344075</v>
      </c>
      <c r="M633" s="8">
        <v>1.5450246000000001E-2</v>
      </c>
      <c r="N633" s="7">
        <v>12.4</v>
      </c>
    </row>
    <row r="634" spans="1:14" x14ac:dyDescent="0.2">
      <c r="A634" s="9" t="s">
        <v>521</v>
      </c>
      <c r="B634" s="9" t="s">
        <v>521</v>
      </c>
      <c r="C634" s="9" t="s">
        <v>154</v>
      </c>
      <c r="D634" s="9" t="s">
        <v>618</v>
      </c>
      <c r="E634" s="9" t="s">
        <v>620</v>
      </c>
      <c r="F634" s="9" t="s">
        <v>615</v>
      </c>
      <c r="G634" s="9" t="s">
        <v>622</v>
      </c>
      <c r="H634" s="3">
        <v>11</v>
      </c>
      <c r="I634" s="3">
        <v>17431714</v>
      </c>
      <c r="J634" s="4">
        <v>17.431713999999999</v>
      </c>
      <c r="K634" s="8">
        <v>8.5300000000000003E-8</v>
      </c>
      <c r="L634" s="4">
        <v>7.0690509688324772</v>
      </c>
      <c r="M634" s="8">
        <v>1.4898012E-2</v>
      </c>
      <c r="N634" s="7">
        <v>3.9</v>
      </c>
    </row>
    <row r="635" spans="1:14" x14ac:dyDescent="0.2">
      <c r="A635" s="9" t="s">
        <v>522</v>
      </c>
      <c r="B635" s="9" t="s">
        <v>522</v>
      </c>
      <c r="C635" s="9" t="s">
        <v>154</v>
      </c>
      <c r="D635" s="9" t="s">
        <v>618</v>
      </c>
      <c r="E635" s="9" t="s">
        <v>620</v>
      </c>
      <c r="F635" s="9" t="s">
        <v>615</v>
      </c>
      <c r="G635" s="9" t="s">
        <v>622</v>
      </c>
      <c r="H635" s="3">
        <v>11</v>
      </c>
      <c r="I635" s="3">
        <v>17431732</v>
      </c>
      <c r="J635" s="4">
        <v>17.431732</v>
      </c>
      <c r="K635" s="8">
        <v>9.0299999999999995E-8</v>
      </c>
      <c r="L635" s="4">
        <v>7.0443122496864943</v>
      </c>
      <c r="M635" s="8">
        <v>1.4898012E-2</v>
      </c>
      <c r="N635" s="7">
        <v>3.8</v>
      </c>
    </row>
    <row r="636" spans="1:14" x14ac:dyDescent="0.2">
      <c r="A636" s="9" t="s">
        <v>523</v>
      </c>
      <c r="B636" s="9" t="s">
        <v>523</v>
      </c>
      <c r="C636" s="9" t="s">
        <v>154</v>
      </c>
      <c r="D636" s="9" t="s">
        <v>618</v>
      </c>
      <c r="E636" s="9" t="s">
        <v>620</v>
      </c>
      <c r="F636" s="9" t="s">
        <v>617</v>
      </c>
      <c r="G636" s="9" t="s">
        <v>622</v>
      </c>
      <c r="H636" s="3">
        <v>11</v>
      </c>
      <c r="I636" s="3">
        <v>17431784</v>
      </c>
      <c r="J636" s="4">
        <v>17.399999999999999</v>
      </c>
      <c r="K636" s="8">
        <v>3.76E-6</v>
      </c>
      <c r="L636" s="4">
        <v>5.4248121550723392</v>
      </c>
      <c r="M636" s="8">
        <v>6.2853189000000004E-2</v>
      </c>
      <c r="N636" s="7">
        <v>9.5</v>
      </c>
    </row>
    <row r="637" spans="1:14" x14ac:dyDescent="0.2">
      <c r="A637" s="9" t="s">
        <v>611</v>
      </c>
      <c r="B637" s="9" t="s">
        <v>611</v>
      </c>
      <c r="C637" s="9" t="s">
        <v>154</v>
      </c>
      <c r="D637" s="9" t="s">
        <v>618</v>
      </c>
      <c r="E637" s="9" t="s">
        <v>620</v>
      </c>
      <c r="F637" s="9" t="s">
        <v>617</v>
      </c>
      <c r="G637" s="9" t="s">
        <v>622</v>
      </c>
      <c r="H637" s="3">
        <v>11</v>
      </c>
      <c r="I637" s="3">
        <v>17431818</v>
      </c>
      <c r="J637" s="4">
        <v>17.431818</v>
      </c>
      <c r="K637" s="8">
        <v>9.5006989080745306E-8</v>
      </c>
      <c r="L637" s="4">
        <v>7.0222444451579564</v>
      </c>
      <c r="M637" s="8">
        <v>1.06212134774985E-2</v>
      </c>
      <c r="N637" s="7">
        <v>12.950634925197102</v>
      </c>
    </row>
    <row r="638" spans="1:14" x14ac:dyDescent="0.2">
      <c r="A638" s="9" t="s">
        <v>146</v>
      </c>
      <c r="B638" s="9" t="s">
        <v>146</v>
      </c>
      <c r="C638" s="9" t="s">
        <v>154</v>
      </c>
      <c r="D638" s="9" t="s">
        <v>618</v>
      </c>
      <c r="E638" s="9" t="s">
        <v>620</v>
      </c>
      <c r="F638" s="9" t="s">
        <v>615</v>
      </c>
      <c r="G638" s="9" t="s">
        <v>622</v>
      </c>
      <c r="H638" s="3">
        <v>11</v>
      </c>
      <c r="I638" s="3">
        <v>17431822</v>
      </c>
      <c r="J638" s="4">
        <v>17.431822</v>
      </c>
      <c r="K638" s="8">
        <v>5.5440699087420901E-8</v>
      </c>
      <c r="L638" s="4">
        <v>7.2561713020633665</v>
      </c>
      <c r="M638" s="8">
        <v>8.4828219198590307E-3</v>
      </c>
      <c r="N638" s="7">
        <v>3.9773274925385014</v>
      </c>
    </row>
    <row r="639" spans="1:14" x14ac:dyDescent="0.2">
      <c r="A639" s="9" t="s">
        <v>524</v>
      </c>
      <c r="B639" s="9" t="s">
        <v>524</v>
      </c>
      <c r="C639" s="9" t="s">
        <v>154</v>
      </c>
      <c r="D639" s="9" t="s">
        <v>618</v>
      </c>
      <c r="E639" s="9" t="s">
        <v>620</v>
      </c>
      <c r="F639" s="9" t="s">
        <v>615</v>
      </c>
      <c r="G639" s="9" t="s">
        <v>622</v>
      </c>
      <c r="H639" s="3">
        <v>11</v>
      </c>
      <c r="I639" s="3">
        <v>17431840</v>
      </c>
      <c r="J639" s="4">
        <v>17.431840000000001</v>
      </c>
      <c r="K639" s="8">
        <v>3.2800000000000003E-8</v>
      </c>
      <c r="L639" s="4">
        <v>7.4841261562883208</v>
      </c>
      <c r="M639" s="8">
        <v>1.4898012E-2</v>
      </c>
      <c r="N639" s="7">
        <v>4.0999999999999996</v>
      </c>
    </row>
    <row r="640" spans="1:14" x14ac:dyDescent="0.2">
      <c r="A640" s="9" t="s">
        <v>525</v>
      </c>
      <c r="B640" s="9" t="s">
        <v>525</v>
      </c>
      <c r="C640" s="9" t="s">
        <v>154</v>
      </c>
      <c r="D640" s="9" t="s">
        <v>618</v>
      </c>
      <c r="E640" s="9" t="s">
        <v>620</v>
      </c>
      <c r="F640" s="9" t="s">
        <v>615</v>
      </c>
      <c r="G640" s="9" t="s">
        <v>622</v>
      </c>
      <c r="H640" s="3">
        <v>11</v>
      </c>
      <c r="I640" s="3">
        <v>17431970</v>
      </c>
      <c r="J640" s="4">
        <v>17.43197</v>
      </c>
      <c r="K640" s="8">
        <v>2.08E-6</v>
      </c>
      <c r="L640" s="4">
        <v>5.681936665037238</v>
      </c>
      <c r="M640" s="8">
        <v>7.0521588999999996E-2</v>
      </c>
      <c r="N640" s="7">
        <v>3</v>
      </c>
    </row>
    <row r="641" spans="1:14" x14ac:dyDescent="0.2">
      <c r="A641" s="9"/>
      <c r="B641" s="9" t="s">
        <v>525</v>
      </c>
      <c r="C641" s="9" t="s">
        <v>154</v>
      </c>
      <c r="D641" s="9" t="s">
        <v>618</v>
      </c>
      <c r="E641" s="9" t="s">
        <v>620</v>
      </c>
      <c r="F641" s="9" t="s">
        <v>617</v>
      </c>
      <c r="G641" s="9" t="s">
        <v>622</v>
      </c>
      <c r="H641" s="3">
        <v>11</v>
      </c>
      <c r="I641" s="3">
        <v>17431970</v>
      </c>
      <c r="J641" s="4">
        <v>17.399999999999999</v>
      </c>
      <c r="K641" s="8">
        <v>9.0999999999999993E-6</v>
      </c>
      <c r="L641" s="4">
        <v>5.0409586076789061</v>
      </c>
      <c r="M641" s="8">
        <v>9.4912436000000003E-2</v>
      </c>
      <c r="N641" s="7">
        <v>8.6999999999999993</v>
      </c>
    </row>
    <row r="642" spans="1:14" x14ac:dyDescent="0.2">
      <c r="A642" s="9" t="s">
        <v>526</v>
      </c>
      <c r="B642" s="9" t="s">
        <v>526</v>
      </c>
      <c r="C642" s="9" t="s">
        <v>154</v>
      </c>
      <c r="D642" s="9" t="s">
        <v>618</v>
      </c>
      <c r="E642" s="9" t="s">
        <v>620</v>
      </c>
      <c r="F642" s="9" t="s">
        <v>617</v>
      </c>
      <c r="G642" s="9" t="s">
        <v>622</v>
      </c>
      <c r="H642" s="3">
        <v>11</v>
      </c>
      <c r="I642" s="3">
        <v>17432026</v>
      </c>
      <c r="J642" s="4">
        <v>17.399999999999999</v>
      </c>
      <c r="K642" s="8">
        <v>1.1899999999999999E-7</v>
      </c>
      <c r="L642" s="4">
        <v>6.924453038607469</v>
      </c>
      <c r="M642" s="8">
        <v>1.5136449E-2</v>
      </c>
      <c r="N642" s="7">
        <v>12.6</v>
      </c>
    </row>
    <row r="643" spans="1:14" x14ac:dyDescent="0.2">
      <c r="A643" s="9" t="s">
        <v>527</v>
      </c>
      <c r="B643" s="9" t="s">
        <v>527</v>
      </c>
      <c r="C643" s="9" t="s">
        <v>154</v>
      </c>
      <c r="D643" s="9" t="s">
        <v>618</v>
      </c>
      <c r="E643" s="9" t="s">
        <v>620</v>
      </c>
      <c r="F643" s="9" t="s">
        <v>617</v>
      </c>
      <c r="G643" s="9" t="s">
        <v>622</v>
      </c>
      <c r="H643" s="3">
        <v>11</v>
      </c>
      <c r="I643" s="3">
        <v>17432104</v>
      </c>
      <c r="J643" s="4">
        <v>17.399999999999999</v>
      </c>
      <c r="K643" s="8">
        <v>1.5099999999999999E-7</v>
      </c>
      <c r="L643" s="4">
        <v>6.8210230527068303</v>
      </c>
      <c r="M643" s="8">
        <v>1.5450246000000001E-2</v>
      </c>
      <c r="N643" s="7">
        <v>12.4</v>
      </c>
    </row>
    <row r="644" spans="1:14" x14ac:dyDescent="0.2">
      <c r="A644" s="9" t="s">
        <v>528</v>
      </c>
      <c r="B644" s="9" t="s">
        <v>528</v>
      </c>
      <c r="C644" s="9" t="s">
        <v>154</v>
      </c>
      <c r="D644" s="9" t="s">
        <v>618</v>
      </c>
      <c r="E644" s="9" t="s">
        <v>620</v>
      </c>
      <c r="F644" s="9" t="s">
        <v>617</v>
      </c>
      <c r="G644" s="9" t="s">
        <v>622</v>
      </c>
      <c r="H644" s="3">
        <v>11</v>
      </c>
      <c r="I644" s="3">
        <v>17432261</v>
      </c>
      <c r="J644" s="4">
        <v>17.399999999999999</v>
      </c>
      <c r="K644" s="8">
        <v>6.5400000000000001E-6</v>
      </c>
      <c r="L644" s="4">
        <v>5.1844222516757323</v>
      </c>
      <c r="M644" s="8">
        <v>8.0805123000000006E-2</v>
      </c>
      <c r="N644" s="7">
        <v>9</v>
      </c>
    </row>
    <row r="645" spans="1:14" x14ac:dyDescent="0.2">
      <c r="A645" s="9" t="s">
        <v>529</v>
      </c>
      <c r="B645" s="9" t="s">
        <v>529</v>
      </c>
      <c r="C645" s="9" t="s">
        <v>154</v>
      </c>
      <c r="D645" s="9" t="s">
        <v>618</v>
      </c>
      <c r="E645" s="9" t="s">
        <v>620</v>
      </c>
      <c r="F645" s="9" t="s">
        <v>615</v>
      </c>
      <c r="G645" s="9" t="s">
        <v>622</v>
      </c>
      <c r="H645" s="3">
        <v>11</v>
      </c>
      <c r="I645" s="3">
        <v>17432262</v>
      </c>
      <c r="J645" s="4">
        <v>17.432262000000001</v>
      </c>
      <c r="K645" s="8">
        <v>1.08E-6</v>
      </c>
      <c r="L645" s="4">
        <v>5.9665762445130506</v>
      </c>
      <c r="M645" s="8">
        <v>4.6320226999999999E-2</v>
      </c>
      <c r="N645" s="7">
        <v>3.2</v>
      </c>
    </row>
    <row r="646" spans="1:14" x14ac:dyDescent="0.2">
      <c r="A646" s="9" t="s">
        <v>530</v>
      </c>
      <c r="B646" s="9" t="s">
        <v>530</v>
      </c>
      <c r="C646" s="9" t="s">
        <v>154</v>
      </c>
      <c r="D646" s="9" t="s">
        <v>618</v>
      </c>
      <c r="E646" s="9" t="s">
        <v>620</v>
      </c>
      <c r="F646" s="9" t="s">
        <v>617</v>
      </c>
      <c r="G646" s="9" t="s">
        <v>622</v>
      </c>
      <c r="H646" s="3">
        <v>11</v>
      </c>
      <c r="I646" s="3">
        <v>17432265</v>
      </c>
      <c r="J646" s="4">
        <v>17.399999999999999</v>
      </c>
      <c r="K646" s="8">
        <v>1.8899999999999999E-6</v>
      </c>
      <c r="L646" s="4">
        <v>5.7235381958267562</v>
      </c>
      <c r="M646" s="8">
        <v>4.0323742000000003E-2</v>
      </c>
      <c r="N646" s="7">
        <v>10.1</v>
      </c>
    </row>
    <row r="647" spans="1:14" x14ac:dyDescent="0.2">
      <c r="A647" s="9" t="s">
        <v>531</v>
      </c>
      <c r="B647" s="9" t="s">
        <v>531</v>
      </c>
      <c r="C647" s="9" t="s">
        <v>154</v>
      </c>
      <c r="D647" s="9" t="s">
        <v>618</v>
      </c>
      <c r="E647" s="9" t="s">
        <v>620</v>
      </c>
      <c r="F647" s="9" t="s">
        <v>617</v>
      </c>
      <c r="G647" s="9" t="s">
        <v>622</v>
      </c>
      <c r="H647" s="3">
        <v>11</v>
      </c>
      <c r="I647" s="3">
        <v>17432268</v>
      </c>
      <c r="J647" s="4">
        <v>17.399999999999999</v>
      </c>
      <c r="K647" s="8">
        <v>1.5099999999999999E-6</v>
      </c>
      <c r="L647" s="4">
        <v>5.8210230527068303</v>
      </c>
      <c r="M647" s="8">
        <v>3.4725943000000002E-2</v>
      </c>
      <c r="N647" s="7">
        <v>10.3</v>
      </c>
    </row>
    <row r="648" spans="1:14" x14ac:dyDescent="0.2">
      <c r="A648" s="9" t="s">
        <v>532</v>
      </c>
      <c r="B648" s="9" t="s">
        <v>532</v>
      </c>
      <c r="C648" s="9" t="s">
        <v>154</v>
      </c>
      <c r="D648" s="9" t="s">
        <v>618</v>
      </c>
      <c r="E648" s="9" t="s">
        <v>620</v>
      </c>
      <c r="F648" s="9" t="s">
        <v>615</v>
      </c>
      <c r="G648" s="9" t="s">
        <v>622</v>
      </c>
      <c r="H648" s="3">
        <v>11</v>
      </c>
      <c r="I648" s="3">
        <v>17432277</v>
      </c>
      <c r="J648" s="4">
        <v>17.432276999999999</v>
      </c>
      <c r="K648" s="8">
        <v>4.08E-7</v>
      </c>
      <c r="L648" s="4">
        <v>6.3893398369101204</v>
      </c>
      <c r="M648" s="8">
        <v>2.8061487E-2</v>
      </c>
      <c r="N648" s="7">
        <v>3.4</v>
      </c>
    </row>
    <row r="649" spans="1:14" x14ac:dyDescent="0.2">
      <c r="A649" s="9" t="s">
        <v>533</v>
      </c>
      <c r="B649" s="9" t="s">
        <v>533</v>
      </c>
      <c r="C649" s="9" t="s">
        <v>154</v>
      </c>
      <c r="D649" s="9" t="s">
        <v>618</v>
      </c>
      <c r="E649" s="9" t="s">
        <v>620</v>
      </c>
      <c r="F649" s="9" t="s">
        <v>615</v>
      </c>
      <c r="G649" s="9" t="s">
        <v>622</v>
      </c>
      <c r="H649" s="3">
        <v>11</v>
      </c>
      <c r="I649" s="3">
        <v>17432296</v>
      </c>
      <c r="J649" s="4">
        <v>17.432296000000001</v>
      </c>
      <c r="K649" s="8">
        <v>1.1000000000000001E-6</v>
      </c>
      <c r="L649" s="4">
        <v>5.9586073148417746</v>
      </c>
      <c r="M649" s="8">
        <v>4.6320226999999999E-2</v>
      </c>
      <c r="N649" s="7">
        <v>3.2</v>
      </c>
    </row>
    <row r="650" spans="1:14" x14ac:dyDescent="0.2">
      <c r="A650" s="9" t="s">
        <v>534</v>
      </c>
      <c r="B650" s="9" t="s">
        <v>534</v>
      </c>
      <c r="C650" s="9" t="s">
        <v>154</v>
      </c>
      <c r="D650" s="9" t="s">
        <v>618</v>
      </c>
      <c r="E650" s="9" t="s">
        <v>620</v>
      </c>
      <c r="F650" s="9" t="s">
        <v>615</v>
      </c>
      <c r="G650" s="9" t="s">
        <v>622</v>
      </c>
      <c r="H650" s="3">
        <v>11</v>
      </c>
      <c r="I650" s="3">
        <v>17432298</v>
      </c>
      <c r="J650" s="4">
        <v>17.432297999999999</v>
      </c>
      <c r="K650" s="8">
        <v>1.1000000000000001E-6</v>
      </c>
      <c r="L650" s="4">
        <v>5.9586073148417746</v>
      </c>
      <c r="M650" s="8">
        <v>4.6320226999999999E-2</v>
      </c>
      <c r="N650" s="7">
        <v>3.2</v>
      </c>
    </row>
    <row r="651" spans="1:14" x14ac:dyDescent="0.2">
      <c r="A651" s="9" t="s">
        <v>535</v>
      </c>
      <c r="B651" s="9" t="s">
        <v>535</v>
      </c>
      <c r="C651" s="9" t="s">
        <v>154</v>
      </c>
      <c r="D651" s="9" t="s">
        <v>618</v>
      </c>
      <c r="E651" s="9" t="s">
        <v>620</v>
      </c>
      <c r="F651" s="9" t="s">
        <v>617</v>
      </c>
      <c r="G651" s="9" t="s">
        <v>622</v>
      </c>
      <c r="H651" s="3">
        <v>11</v>
      </c>
      <c r="I651" s="3">
        <v>17432312</v>
      </c>
      <c r="J651" s="4">
        <v>17.399999999999999</v>
      </c>
      <c r="K651" s="8">
        <v>2.7799999999999997E-7</v>
      </c>
      <c r="L651" s="4">
        <v>6.5559552040819238</v>
      </c>
      <c r="M651" s="8">
        <v>1.6355235999999999E-2</v>
      </c>
      <c r="N651" s="7">
        <v>11.9</v>
      </c>
    </row>
    <row r="652" spans="1:14" x14ac:dyDescent="0.2">
      <c r="A652" s="9" t="s">
        <v>536</v>
      </c>
      <c r="B652" s="9" t="s">
        <v>536</v>
      </c>
      <c r="C652" s="9" t="s">
        <v>154</v>
      </c>
      <c r="D652" s="9" t="s">
        <v>618</v>
      </c>
      <c r="E652" s="9" t="s">
        <v>620</v>
      </c>
      <c r="F652" s="9" t="s">
        <v>615</v>
      </c>
      <c r="G652" s="9" t="s">
        <v>622</v>
      </c>
      <c r="H652" s="3">
        <v>11</v>
      </c>
      <c r="I652" s="3">
        <v>17432315</v>
      </c>
      <c r="J652" s="4">
        <v>17.432314999999999</v>
      </c>
      <c r="K652" s="8">
        <v>1.7800000000000001E-7</v>
      </c>
      <c r="L652" s="4">
        <v>6.7495799976911064</v>
      </c>
      <c r="M652" s="8">
        <v>1.869755E-2</v>
      </c>
      <c r="N652" s="7">
        <v>3.7</v>
      </c>
    </row>
    <row r="653" spans="1:14" x14ac:dyDescent="0.2">
      <c r="A653" s="9" t="s">
        <v>537</v>
      </c>
      <c r="B653" s="9" t="s">
        <v>537</v>
      </c>
      <c r="C653" s="9" t="s">
        <v>154</v>
      </c>
      <c r="D653" s="9" t="s">
        <v>618</v>
      </c>
      <c r="E653" s="9" t="s">
        <v>620</v>
      </c>
      <c r="F653" s="9" t="s">
        <v>617</v>
      </c>
      <c r="G653" s="9" t="s">
        <v>622</v>
      </c>
      <c r="H653" s="3">
        <v>11</v>
      </c>
      <c r="I653" s="3">
        <v>17432348</v>
      </c>
      <c r="J653" s="4">
        <v>17.399999999999999</v>
      </c>
      <c r="K653" s="8">
        <v>9.4500000000000006E-8</v>
      </c>
      <c r="L653" s="4">
        <v>7.0245681914907374</v>
      </c>
      <c r="M653" s="8">
        <v>1.5136449E-2</v>
      </c>
      <c r="N653" s="7">
        <v>12.9</v>
      </c>
    </row>
    <row r="654" spans="1:14" x14ac:dyDescent="0.2">
      <c r="A654" s="9" t="s">
        <v>538</v>
      </c>
      <c r="B654" s="9" t="s">
        <v>538</v>
      </c>
      <c r="C654" s="9" t="s">
        <v>154</v>
      </c>
      <c r="D654" s="9" t="s">
        <v>618</v>
      </c>
      <c r="E654" s="9" t="s">
        <v>620</v>
      </c>
      <c r="F654" s="9" t="s">
        <v>615</v>
      </c>
      <c r="G654" s="9" t="s">
        <v>622</v>
      </c>
      <c r="H654" s="3">
        <v>11</v>
      </c>
      <c r="I654" s="3">
        <v>17432381</v>
      </c>
      <c r="J654" s="4">
        <v>17.432380999999999</v>
      </c>
      <c r="K654" s="8">
        <v>6.1900000000000005E-8</v>
      </c>
      <c r="L654" s="4">
        <v>7.2083093509798823</v>
      </c>
      <c r="M654" s="8">
        <v>1.4898012E-2</v>
      </c>
      <c r="N654" s="7">
        <v>3.9</v>
      </c>
    </row>
    <row r="655" spans="1:14" x14ac:dyDescent="0.2">
      <c r="A655" s="9" t="s">
        <v>539</v>
      </c>
      <c r="B655" s="9" t="s">
        <v>539</v>
      </c>
      <c r="C655" s="9" t="s">
        <v>154</v>
      </c>
      <c r="D655" s="9" t="s">
        <v>618</v>
      </c>
      <c r="E655" s="9" t="s">
        <v>620</v>
      </c>
      <c r="F655" s="9" t="s">
        <v>615</v>
      </c>
      <c r="G655" s="9" t="s">
        <v>622</v>
      </c>
      <c r="H655" s="3">
        <v>11</v>
      </c>
      <c r="I655" s="3">
        <v>17432414</v>
      </c>
      <c r="J655" s="4">
        <v>17.432414000000001</v>
      </c>
      <c r="K655" s="8">
        <v>1.11E-7</v>
      </c>
      <c r="L655" s="4">
        <v>6.9546770212133424</v>
      </c>
      <c r="M655" s="8">
        <v>1.4898012E-2</v>
      </c>
      <c r="N655" s="7">
        <v>3.8</v>
      </c>
    </row>
    <row r="656" spans="1:14" x14ac:dyDescent="0.2">
      <c r="A656" s="9" t="s">
        <v>540</v>
      </c>
      <c r="B656" s="9" t="s">
        <v>540</v>
      </c>
      <c r="C656" s="9" t="s">
        <v>154</v>
      </c>
      <c r="D656" s="9" t="s">
        <v>618</v>
      </c>
      <c r="E656" s="9" t="s">
        <v>620</v>
      </c>
      <c r="F656" s="9" t="s">
        <v>615</v>
      </c>
      <c r="G656" s="9" t="s">
        <v>622</v>
      </c>
      <c r="H656" s="3">
        <v>11</v>
      </c>
      <c r="I656" s="3">
        <v>17432442</v>
      </c>
      <c r="J656" s="4">
        <v>17.432442000000002</v>
      </c>
      <c r="K656" s="8">
        <v>7.1799999999999994E-8</v>
      </c>
      <c r="L656" s="4">
        <v>7.1438755557576998</v>
      </c>
      <c r="M656" s="8">
        <v>1.4898012E-2</v>
      </c>
      <c r="N656" s="7">
        <v>3.9</v>
      </c>
    </row>
    <row r="657" spans="1:14" x14ac:dyDescent="0.2">
      <c r="A657" s="9" t="s">
        <v>541</v>
      </c>
      <c r="B657" s="9" t="s">
        <v>541</v>
      </c>
      <c r="C657" s="9" t="s">
        <v>154</v>
      </c>
      <c r="D657" s="9" t="s">
        <v>618</v>
      </c>
      <c r="E657" s="9" t="s">
        <v>620</v>
      </c>
      <c r="F657" s="9" t="s">
        <v>615</v>
      </c>
      <c r="G657" s="9" t="s">
        <v>622</v>
      </c>
      <c r="H657" s="3">
        <v>11</v>
      </c>
      <c r="I657" s="3">
        <v>17432587</v>
      </c>
      <c r="J657" s="4">
        <v>17.432587000000002</v>
      </c>
      <c r="K657" s="8">
        <v>1.35E-6</v>
      </c>
      <c r="L657" s="4">
        <v>5.8696662315049934</v>
      </c>
      <c r="M657" s="8">
        <v>5.3536764000000001E-2</v>
      </c>
      <c r="N657" s="7">
        <v>3.1</v>
      </c>
    </row>
    <row r="658" spans="1:14" x14ac:dyDescent="0.2">
      <c r="A658" s="9" t="s">
        <v>542</v>
      </c>
      <c r="B658" s="9" t="s">
        <v>542</v>
      </c>
      <c r="C658" s="9" t="s">
        <v>154</v>
      </c>
      <c r="D658" s="9" t="s">
        <v>618</v>
      </c>
      <c r="E658" s="9" t="s">
        <v>620</v>
      </c>
      <c r="F658" s="9" t="s">
        <v>617</v>
      </c>
      <c r="G658" s="9" t="s">
        <v>622</v>
      </c>
      <c r="H658" s="3">
        <v>11</v>
      </c>
      <c r="I658" s="3">
        <v>17432622</v>
      </c>
      <c r="J658" s="4">
        <v>17.399999999999999</v>
      </c>
      <c r="K658" s="8">
        <v>8.4399999999999999E-7</v>
      </c>
      <c r="L658" s="4">
        <v>6.0736575533743453</v>
      </c>
      <c r="M658" s="8">
        <v>2.4801242000000001E-2</v>
      </c>
      <c r="N658" s="7">
        <v>10.8</v>
      </c>
    </row>
    <row r="659" spans="1:14" x14ac:dyDescent="0.2">
      <c r="A659" s="9" t="s">
        <v>543</v>
      </c>
      <c r="B659" s="9" t="s">
        <v>543</v>
      </c>
      <c r="C659" s="9" t="s">
        <v>154</v>
      </c>
      <c r="D659" s="9" t="s">
        <v>618</v>
      </c>
      <c r="E659" s="9" t="s">
        <v>620</v>
      </c>
      <c r="F659" s="9" t="s">
        <v>617</v>
      </c>
      <c r="G659" s="9" t="s">
        <v>622</v>
      </c>
      <c r="H659" s="3">
        <v>11</v>
      </c>
      <c r="I659" s="3">
        <v>17432627</v>
      </c>
      <c r="J659" s="4">
        <v>17.399999999999999</v>
      </c>
      <c r="K659" s="8">
        <v>6.7299999999999995E-7</v>
      </c>
      <c r="L659" s="4">
        <v>6.171984935776023</v>
      </c>
      <c r="M659" s="8">
        <v>2.1027675999999999E-2</v>
      </c>
      <c r="N659" s="7">
        <v>11</v>
      </c>
    </row>
    <row r="660" spans="1:14" x14ac:dyDescent="0.2">
      <c r="A660" s="9" t="s">
        <v>544</v>
      </c>
      <c r="B660" s="9" t="s">
        <v>544</v>
      </c>
      <c r="C660" s="9" t="s">
        <v>154</v>
      </c>
      <c r="D660" s="9" t="s">
        <v>618</v>
      </c>
      <c r="E660" s="9" t="s">
        <v>620</v>
      </c>
      <c r="F660" s="9" t="s">
        <v>617</v>
      </c>
      <c r="G660" s="9" t="s">
        <v>622</v>
      </c>
      <c r="H660" s="3">
        <v>11</v>
      </c>
      <c r="I660" s="3">
        <v>17432689</v>
      </c>
      <c r="J660" s="4">
        <v>17.399999999999999</v>
      </c>
      <c r="K660" s="8">
        <v>4.0699999999999998E-7</v>
      </c>
      <c r="L660" s="4">
        <v>6.3904055907747797</v>
      </c>
      <c r="M660" s="8">
        <v>1.6700176000000001E-2</v>
      </c>
      <c r="N660" s="7">
        <v>11.5</v>
      </c>
    </row>
    <row r="661" spans="1:14" x14ac:dyDescent="0.2">
      <c r="A661" s="9"/>
      <c r="B661" s="9" t="s">
        <v>544</v>
      </c>
      <c r="C661" s="9" t="s">
        <v>154</v>
      </c>
      <c r="D661" s="9" t="s">
        <v>618</v>
      </c>
      <c r="E661" s="9" t="s">
        <v>620</v>
      </c>
      <c r="F661" s="9" t="s">
        <v>615</v>
      </c>
      <c r="G661" s="9" t="s">
        <v>622</v>
      </c>
      <c r="H661" s="3">
        <v>11</v>
      </c>
      <c r="I661" s="3">
        <v>17432689</v>
      </c>
      <c r="J661" s="4">
        <v>17.432689</v>
      </c>
      <c r="K661" s="8">
        <v>3.53E-7</v>
      </c>
      <c r="L661" s="4">
        <v>6.4522252946121776</v>
      </c>
      <c r="M661" s="8">
        <v>2.732004E-2</v>
      </c>
      <c r="N661" s="7">
        <v>3.5</v>
      </c>
    </row>
    <row r="662" spans="1:14" x14ac:dyDescent="0.2">
      <c r="A662" s="9" t="s">
        <v>545</v>
      </c>
      <c r="B662" s="9" t="s">
        <v>545</v>
      </c>
      <c r="C662" s="9" t="s">
        <v>154</v>
      </c>
      <c r="D662" s="9" t="s">
        <v>618</v>
      </c>
      <c r="E662" s="9" t="s">
        <v>620</v>
      </c>
      <c r="F662" s="9" t="s">
        <v>617</v>
      </c>
      <c r="G662" s="9" t="s">
        <v>622</v>
      </c>
      <c r="H662" s="3">
        <v>11</v>
      </c>
      <c r="I662" s="3">
        <v>17432808</v>
      </c>
      <c r="J662" s="4">
        <v>17.399999999999999</v>
      </c>
      <c r="K662" s="8">
        <v>1.8900000000000001E-7</v>
      </c>
      <c r="L662" s="4">
        <v>6.7235381958267562</v>
      </c>
      <c r="M662" s="8">
        <v>1.5450246000000001E-2</v>
      </c>
      <c r="N662" s="7">
        <v>12.2</v>
      </c>
    </row>
    <row r="663" spans="1:14" x14ac:dyDescent="0.2">
      <c r="A663" s="9"/>
      <c r="B663" s="9" t="s">
        <v>545</v>
      </c>
      <c r="C663" s="9" t="s">
        <v>154</v>
      </c>
      <c r="D663" s="9" t="s">
        <v>618</v>
      </c>
      <c r="E663" s="9" t="s">
        <v>620</v>
      </c>
      <c r="F663" s="9" t="s">
        <v>615</v>
      </c>
      <c r="G663" s="9" t="s">
        <v>622</v>
      </c>
      <c r="H663" s="3">
        <v>11</v>
      </c>
      <c r="I663" s="3">
        <v>17432808</v>
      </c>
      <c r="J663" s="4">
        <v>17.432808000000001</v>
      </c>
      <c r="K663" s="8">
        <v>1.6299999999999999E-7</v>
      </c>
      <c r="L663" s="4">
        <v>6.7878123955960419</v>
      </c>
      <c r="M663" s="8">
        <v>1.8433827999999999E-2</v>
      </c>
      <c r="N663" s="7">
        <v>3.7</v>
      </c>
    </row>
    <row r="664" spans="1:14" x14ac:dyDescent="0.2">
      <c r="A664" s="9" t="s">
        <v>546</v>
      </c>
      <c r="B664" s="9" t="s">
        <v>546</v>
      </c>
      <c r="C664" s="9" t="s">
        <v>154</v>
      </c>
      <c r="D664" s="9" t="s">
        <v>618</v>
      </c>
      <c r="E664" s="9" t="s">
        <v>620</v>
      </c>
      <c r="F664" s="9" t="s">
        <v>617</v>
      </c>
      <c r="G664" s="9" t="s">
        <v>622</v>
      </c>
      <c r="H664" s="3">
        <v>11</v>
      </c>
      <c r="I664" s="3">
        <v>17432826</v>
      </c>
      <c r="J664" s="4">
        <v>17.399999999999999</v>
      </c>
      <c r="K664" s="8">
        <v>1.79E-7</v>
      </c>
      <c r="L664" s="4">
        <v>6.7471469690201067</v>
      </c>
      <c r="M664" s="8">
        <v>1.5450246000000001E-2</v>
      </c>
      <c r="N664" s="7">
        <v>12.3</v>
      </c>
    </row>
    <row r="665" spans="1:14" x14ac:dyDescent="0.2">
      <c r="A665" s="9"/>
      <c r="B665" s="9" t="s">
        <v>546</v>
      </c>
      <c r="C665" s="9" t="s">
        <v>154</v>
      </c>
      <c r="D665" s="9" t="s">
        <v>618</v>
      </c>
      <c r="E665" s="9" t="s">
        <v>620</v>
      </c>
      <c r="F665" s="9" t="s">
        <v>615</v>
      </c>
      <c r="G665" s="9" t="s">
        <v>622</v>
      </c>
      <c r="H665" s="3">
        <v>11</v>
      </c>
      <c r="I665" s="3">
        <v>17432826</v>
      </c>
      <c r="J665" s="4">
        <v>17.432825999999999</v>
      </c>
      <c r="K665" s="8">
        <v>2.6100000000000002E-7</v>
      </c>
      <c r="L665" s="4">
        <v>6.5833594926617192</v>
      </c>
      <c r="M665" s="8">
        <v>2.4005922999999998E-2</v>
      </c>
      <c r="N665" s="7">
        <v>3.6</v>
      </c>
    </row>
    <row r="666" spans="1:14" x14ac:dyDescent="0.2">
      <c r="A666" s="9" t="s">
        <v>547</v>
      </c>
      <c r="B666" s="9" t="s">
        <v>547</v>
      </c>
      <c r="C666" s="9" t="s">
        <v>154</v>
      </c>
      <c r="D666" s="9" t="s">
        <v>618</v>
      </c>
      <c r="E666" s="9" t="s">
        <v>620</v>
      </c>
      <c r="F666" s="9" t="s">
        <v>615</v>
      </c>
      <c r="G666" s="9" t="s">
        <v>622</v>
      </c>
      <c r="H666" s="3">
        <v>11</v>
      </c>
      <c r="I666" s="3">
        <v>17432889</v>
      </c>
      <c r="J666" s="4">
        <v>17.432888999999999</v>
      </c>
      <c r="K666" s="8">
        <v>9.1899999999999996E-8</v>
      </c>
      <c r="L666" s="4">
        <v>7.0366844886138891</v>
      </c>
      <c r="M666" s="8">
        <v>1.4898012E-2</v>
      </c>
      <c r="N666" s="7">
        <v>3.8</v>
      </c>
    </row>
    <row r="667" spans="1:14" x14ac:dyDescent="0.2">
      <c r="A667" s="9"/>
      <c r="B667" s="9" t="s">
        <v>547</v>
      </c>
      <c r="C667" s="9" t="s">
        <v>154</v>
      </c>
      <c r="D667" s="9" t="s">
        <v>618</v>
      </c>
      <c r="E667" s="9" t="s">
        <v>620</v>
      </c>
      <c r="F667" s="9" t="s">
        <v>617</v>
      </c>
      <c r="G667" s="9" t="s">
        <v>622</v>
      </c>
      <c r="H667" s="3">
        <v>11</v>
      </c>
      <c r="I667" s="3">
        <v>17432889</v>
      </c>
      <c r="J667" s="4">
        <v>17.399999999999999</v>
      </c>
      <c r="K667" s="8">
        <v>1.3300000000000001E-7</v>
      </c>
      <c r="L667" s="4">
        <v>6.8761483590329142</v>
      </c>
      <c r="M667" s="8">
        <v>1.5136449E-2</v>
      </c>
      <c r="N667" s="7">
        <v>12.5</v>
      </c>
    </row>
    <row r="668" spans="1:14" x14ac:dyDescent="0.2">
      <c r="A668" s="9" t="s">
        <v>548</v>
      </c>
      <c r="B668" s="9" t="s">
        <v>548</v>
      </c>
      <c r="C668" s="9" t="s">
        <v>154</v>
      </c>
      <c r="D668" s="9" t="s">
        <v>618</v>
      </c>
      <c r="E668" s="9" t="s">
        <v>620</v>
      </c>
      <c r="F668" s="9" t="s">
        <v>617</v>
      </c>
      <c r="G668" s="9" t="s">
        <v>622</v>
      </c>
      <c r="H668" s="3">
        <v>11</v>
      </c>
      <c r="I668" s="3">
        <v>17432903</v>
      </c>
      <c r="J668" s="4">
        <v>17.399999999999999</v>
      </c>
      <c r="K668" s="8">
        <v>2.2400000000000002E-6</v>
      </c>
      <c r="L668" s="4">
        <v>5.6497519816658368</v>
      </c>
      <c r="M668" s="8">
        <v>4.2943085999999998E-2</v>
      </c>
      <c r="N668" s="7">
        <v>10</v>
      </c>
    </row>
    <row r="669" spans="1:14" x14ac:dyDescent="0.2">
      <c r="A669" s="9" t="s">
        <v>549</v>
      </c>
      <c r="B669" s="9" t="s">
        <v>549</v>
      </c>
      <c r="C669" s="9" t="s">
        <v>154</v>
      </c>
      <c r="D669" s="9" t="s">
        <v>618</v>
      </c>
      <c r="E669" s="9" t="s">
        <v>620</v>
      </c>
      <c r="F669" s="9" t="s">
        <v>617</v>
      </c>
      <c r="G669" s="9" t="s">
        <v>622</v>
      </c>
      <c r="H669" s="3">
        <v>11</v>
      </c>
      <c r="I669" s="3">
        <v>17432949</v>
      </c>
      <c r="J669" s="4">
        <v>17.399999999999999</v>
      </c>
      <c r="K669" s="8">
        <v>7.9500000000000004E-8</v>
      </c>
      <c r="L669" s="4">
        <v>7.0996328713435295</v>
      </c>
      <c r="M669" s="8">
        <v>1.5136449E-2</v>
      </c>
      <c r="N669" s="7">
        <v>13</v>
      </c>
    </row>
    <row r="670" spans="1:14" x14ac:dyDescent="0.2">
      <c r="A670" s="9" t="s">
        <v>116</v>
      </c>
      <c r="B670" s="9" t="s">
        <v>116</v>
      </c>
      <c r="C670" s="9" t="s">
        <v>154</v>
      </c>
      <c r="D670" s="9" t="s">
        <v>618</v>
      </c>
      <c r="E670" s="9" t="s">
        <v>620</v>
      </c>
      <c r="F670" s="9" t="s">
        <v>615</v>
      </c>
      <c r="G670" s="9" t="s">
        <v>622</v>
      </c>
      <c r="H670" s="3">
        <v>11</v>
      </c>
      <c r="I670" s="3">
        <v>17432961</v>
      </c>
      <c r="J670" s="4">
        <v>17.432960999999999</v>
      </c>
      <c r="K670" s="8">
        <v>2.66E-8</v>
      </c>
      <c r="L670" s="4">
        <v>7.575118363368933</v>
      </c>
      <c r="M670" s="8">
        <v>1.4898012E-2</v>
      </c>
      <c r="N670" s="7">
        <v>4.2</v>
      </c>
    </row>
    <row r="671" spans="1:14" x14ac:dyDescent="0.2">
      <c r="A671" s="9" t="s">
        <v>550</v>
      </c>
      <c r="B671" s="9" t="s">
        <v>550</v>
      </c>
      <c r="C671" s="9" t="s">
        <v>154</v>
      </c>
      <c r="D671" s="9" t="s">
        <v>618</v>
      </c>
      <c r="E671" s="9" t="s">
        <v>620</v>
      </c>
      <c r="F671" s="9" t="s">
        <v>617</v>
      </c>
      <c r="G671" s="9" t="s">
        <v>622</v>
      </c>
      <c r="H671" s="3">
        <v>11</v>
      </c>
      <c r="I671" s="3">
        <v>17433008</v>
      </c>
      <c r="J671" s="4">
        <v>17.399999999999999</v>
      </c>
      <c r="K671" s="8">
        <v>1.46E-6</v>
      </c>
      <c r="L671" s="4">
        <v>5.8356471442155629</v>
      </c>
      <c r="M671" s="8">
        <v>3.4561121E-2</v>
      </c>
      <c r="N671" s="7">
        <v>10.3</v>
      </c>
    </row>
    <row r="672" spans="1:14" x14ac:dyDescent="0.2">
      <c r="A672" s="9"/>
      <c r="B672" s="9" t="s">
        <v>550</v>
      </c>
      <c r="C672" s="9" t="s">
        <v>154</v>
      </c>
      <c r="D672" s="9" t="s">
        <v>618</v>
      </c>
      <c r="E672" s="9" t="s">
        <v>620</v>
      </c>
      <c r="F672" s="9" t="s">
        <v>615</v>
      </c>
      <c r="G672" s="9" t="s">
        <v>622</v>
      </c>
      <c r="H672" s="3">
        <v>11</v>
      </c>
      <c r="I672" s="3">
        <v>17433008</v>
      </c>
      <c r="J672" s="4">
        <v>17.433008000000001</v>
      </c>
      <c r="K672" s="8">
        <v>9.6700000000000002E-7</v>
      </c>
      <c r="L672" s="4">
        <v>6.0145735259169983</v>
      </c>
      <c r="M672" s="8">
        <v>4.4419184E-2</v>
      </c>
      <c r="N672" s="7">
        <v>3.2</v>
      </c>
    </row>
    <row r="673" spans="1:14" x14ac:dyDescent="0.2">
      <c r="A673" s="9" t="s">
        <v>551</v>
      </c>
      <c r="B673" s="9" t="s">
        <v>551</v>
      </c>
      <c r="C673" s="9" t="s">
        <v>154</v>
      </c>
      <c r="D673" s="9" t="s">
        <v>618</v>
      </c>
      <c r="E673" s="9" t="s">
        <v>620</v>
      </c>
      <c r="F673" s="9" t="s">
        <v>617</v>
      </c>
      <c r="G673" s="9" t="s">
        <v>622</v>
      </c>
      <c r="H673" s="3">
        <v>11</v>
      </c>
      <c r="I673" s="3">
        <v>17433086</v>
      </c>
      <c r="J673" s="4">
        <v>17.399999999999999</v>
      </c>
      <c r="K673" s="8">
        <v>2.1900000000000002E-6</v>
      </c>
      <c r="L673" s="4">
        <v>5.6595558851598815</v>
      </c>
      <c r="M673" s="8">
        <v>4.2943085999999998E-2</v>
      </c>
      <c r="N673" s="7">
        <v>10</v>
      </c>
    </row>
    <row r="674" spans="1:14" x14ac:dyDescent="0.2">
      <c r="A674" s="9"/>
      <c r="B674" s="9" t="s">
        <v>551</v>
      </c>
      <c r="C674" s="9" t="s">
        <v>154</v>
      </c>
      <c r="D674" s="9" t="s">
        <v>618</v>
      </c>
      <c r="E674" s="9" t="s">
        <v>620</v>
      </c>
      <c r="F674" s="9" t="s">
        <v>615</v>
      </c>
      <c r="G674" s="9" t="s">
        <v>622</v>
      </c>
      <c r="H674" s="3">
        <v>11</v>
      </c>
      <c r="I674" s="3">
        <v>17433086</v>
      </c>
      <c r="J674" s="4">
        <v>17.433085999999999</v>
      </c>
      <c r="K674" s="8">
        <v>2.2900000000000001E-6</v>
      </c>
      <c r="L674" s="4">
        <v>5.6401645176601116</v>
      </c>
      <c r="M674" s="8">
        <v>7.1646251999999994E-2</v>
      </c>
      <c r="N674" s="7">
        <v>3</v>
      </c>
    </row>
    <row r="675" spans="1:14" x14ac:dyDescent="0.2">
      <c r="A675" s="9" t="s">
        <v>552</v>
      </c>
      <c r="B675" s="9" t="s">
        <v>552</v>
      </c>
      <c r="C675" s="9" t="s">
        <v>154</v>
      </c>
      <c r="D675" s="9" t="s">
        <v>618</v>
      </c>
      <c r="E675" s="9" t="s">
        <v>620</v>
      </c>
      <c r="F675" s="9" t="s">
        <v>615</v>
      </c>
      <c r="G675" s="9" t="s">
        <v>622</v>
      </c>
      <c r="H675" s="3">
        <v>11</v>
      </c>
      <c r="I675" s="3">
        <v>17433141</v>
      </c>
      <c r="J675" s="4">
        <v>17.433140999999999</v>
      </c>
      <c r="K675" s="8">
        <v>1.9099999999999999E-6</v>
      </c>
      <c r="L675" s="4">
        <v>5.7189666327522728</v>
      </c>
      <c r="M675" s="8">
        <v>7.0290962999999998E-2</v>
      </c>
      <c r="N675" s="7">
        <v>3</v>
      </c>
    </row>
    <row r="676" spans="1:14" x14ac:dyDescent="0.2">
      <c r="A676" s="9" t="s">
        <v>553</v>
      </c>
      <c r="B676" s="9" t="s">
        <v>553</v>
      </c>
      <c r="C676" s="9" t="s">
        <v>154</v>
      </c>
      <c r="D676" s="9" t="s">
        <v>618</v>
      </c>
      <c r="E676" s="9" t="s">
        <v>620</v>
      </c>
      <c r="F676" s="9" t="s">
        <v>617</v>
      </c>
      <c r="G676" s="9" t="s">
        <v>622</v>
      </c>
      <c r="H676" s="3">
        <v>11</v>
      </c>
      <c r="I676" s="3">
        <v>17433144</v>
      </c>
      <c r="J676" s="4">
        <v>17.399999999999999</v>
      </c>
      <c r="K676" s="8">
        <v>3.0299999999999998E-6</v>
      </c>
      <c r="L676" s="4">
        <v>5.5185573714976952</v>
      </c>
      <c r="M676" s="8">
        <v>5.1769942999999999E-2</v>
      </c>
      <c r="N676" s="7">
        <v>9.6999999999999993</v>
      </c>
    </row>
    <row r="677" spans="1:14" x14ac:dyDescent="0.2">
      <c r="A677" s="9"/>
      <c r="B677" s="9" t="s">
        <v>553</v>
      </c>
      <c r="C677" s="9" t="s">
        <v>154</v>
      </c>
      <c r="D677" s="9" t="s">
        <v>618</v>
      </c>
      <c r="E677" s="9" t="s">
        <v>620</v>
      </c>
      <c r="F677" s="9" t="s">
        <v>615</v>
      </c>
      <c r="G677" s="9" t="s">
        <v>622</v>
      </c>
      <c r="H677" s="3">
        <v>11</v>
      </c>
      <c r="I677" s="3">
        <v>17433144</v>
      </c>
      <c r="J677" s="4">
        <v>17.433143999999999</v>
      </c>
      <c r="K677" s="8">
        <v>1.9099999999999999E-6</v>
      </c>
      <c r="L677" s="4">
        <v>5.7189666327522728</v>
      </c>
      <c r="M677" s="8">
        <v>7.0290962999999998E-2</v>
      </c>
      <c r="N677" s="7">
        <v>3</v>
      </c>
    </row>
    <row r="678" spans="1:14" x14ac:dyDescent="0.2">
      <c r="A678" s="9" t="s">
        <v>554</v>
      </c>
      <c r="B678" s="9" t="s">
        <v>554</v>
      </c>
      <c r="C678" s="9" t="s">
        <v>154</v>
      </c>
      <c r="D678" s="9" t="s">
        <v>618</v>
      </c>
      <c r="E678" s="9" t="s">
        <v>620</v>
      </c>
      <c r="F678" s="9" t="s">
        <v>617</v>
      </c>
      <c r="G678" s="9" t="s">
        <v>622</v>
      </c>
      <c r="H678" s="3">
        <v>11</v>
      </c>
      <c r="I678" s="3">
        <v>17433507</v>
      </c>
      <c r="J678" s="4">
        <v>17.399999999999999</v>
      </c>
      <c r="K678" s="8">
        <v>5.5799999999999999E-6</v>
      </c>
      <c r="L678" s="4">
        <v>5.2533658010624213</v>
      </c>
      <c r="M678" s="8">
        <v>8.0805123000000006E-2</v>
      </c>
      <c r="N678" s="7">
        <v>9.1</v>
      </c>
    </row>
    <row r="679" spans="1:14" x14ac:dyDescent="0.2">
      <c r="A679" s="9" t="s">
        <v>555</v>
      </c>
      <c r="B679" s="9" t="s">
        <v>555</v>
      </c>
      <c r="C679" s="9" t="s">
        <v>154</v>
      </c>
      <c r="D679" s="9" t="s">
        <v>618</v>
      </c>
      <c r="E679" s="9" t="s">
        <v>620</v>
      </c>
      <c r="F679" s="9" t="s">
        <v>617</v>
      </c>
      <c r="G679" s="9" t="s">
        <v>622</v>
      </c>
      <c r="H679" s="3">
        <v>11</v>
      </c>
      <c r="I679" s="3">
        <v>17433537</v>
      </c>
      <c r="J679" s="4">
        <v>17.399999999999999</v>
      </c>
      <c r="K679" s="8">
        <v>1.0300000000000001E-6</v>
      </c>
      <c r="L679" s="4">
        <v>5.987162775294828</v>
      </c>
      <c r="M679" s="8">
        <v>2.7255247999999999E-2</v>
      </c>
      <c r="N679" s="7">
        <v>10.7</v>
      </c>
    </row>
    <row r="680" spans="1:14" x14ac:dyDescent="0.2">
      <c r="A680" s="9" t="s">
        <v>556</v>
      </c>
      <c r="B680" s="9" t="s">
        <v>556</v>
      </c>
      <c r="C680" s="9" t="s">
        <v>154</v>
      </c>
      <c r="D680" s="9" t="s">
        <v>618</v>
      </c>
      <c r="E680" s="9" t="s">
        <v>620</v>
      </c>
      <c r="F680" s="9" t="s">
        <v>617</v>
      </c>
      <c r="G680" s="9" t="s">
        <v>622</v>
      </c>
      <c r="H680" s="3">
        <v>11</v>
      </c>
      <c r="I680" s="3">
        <v>17433549</v>
      </c>
      <c r="J680" s="4">
        <v>17.399999999999999</v>
      </c>
      <c r="K680" s="8">
        <v>1.8700000000000001E-6</v>
      </c>
      <c r="L680" s="4">
        <v>5.7281583934635014</v>
      </c>
      <c r="M680" s="8">
        <v>4.0323742000000003E-2</v>
      </c>
      <c r="N680" s="7">
        <v>10.1</v>
      </c>
    </row>
    <row r="681" spans="1:14" x14ac:dyDescent="0.2">
      <c r="A681" s="9" t="s">
        <v>557</v>
      </c>
      <c r="B681" s="9" t="s">
        <v>557</v>
      </c>
      <c r="C681" s="9" t="s">
        <v>154</v>
      </c>
      <c r="D681" s="9" t="s">
        <v>618</v>
      </c>
      <c r="E681" s="9" t="s">
        <v>620</v>
      </c>
      <c r="F681" s="9" t="s">
        <v>615</v>
      </c>
      <c r="G681" s="9" t="s">
        <v>622</v>
      </c>
      <c r="H681" s="3">
        <v>11</v>
      </c>
      <c r="I681" s="3">
        <v>17433825</v>
      </c>
      <c r="J681" s="4">
        <v>17.433824999999999</v>
      </c>
      <c r="K681" s="8">
        <v>4.4799999999999997E-8</v>
      </c>
      <c r="L681" s="4">
        <v>7.3487219860018564</v>
      </c>
      <c r="M681" s="8">
        <v>1.4898012E-2</v>
      </c>
      <c r="N681" s="7">
        <v>4</v>
      </c>
    </row>
    <row r="682" spans="1:14" x14ac:dyDescent="0.2">
      <c r="A682" s="9" t="s">
        <v>558</v>
      </c>
      <c r="B682" s="9" t="s">
        <v>558</v>
      </c>
      <c r="C682" s="9" t="s">
        <v>154</v>
      </c>
      <c r="D682" s="9" t="s">
        <v>618</v>
      </c>
      <c r="E682" s="9" t="s">
        <v>620</v>
      </c>
      <c r="F682" s="9" t="s">
        <v>615</v>
      </c>
      <c r="G682" s="9" t="s">
        <v>622</v>
      </c>
      <c r="H682" s="3">
        <v>11</v>
      </c>
      <c r="I682" s="3">
        <v>17433900</v>
      </c>
      <c r="J682" s="4">
        <v>17.433900000000001</v>
      </c>
      <c r="K682" s="8">
        <v>1.31E-7</v>
      </c>
      <c r="L682" s="4">
        <v>6.8827287043442356</v>
      </c>
      <c r="M682" s="8">
        <v>1.6033118999999998E-2</v>
      </c>
      <c r="N682" s="7">
        <v>3.7</v>
      </c>
    </row>
    <row r="683" spans="1:14" x14ac:dyDescent="0.2">
      <c r="A683" s="9" t="s">
        <v>559</v>
      </c>
      <c r="B683" s="9" t="s">
        <v>559</v>
      </c>
      <c r="C683" s="9" t="s">
        <v>154</v>
      </c>
      <c r="D683" s="9" t="s">
        <v>618</v>
      </c>
      <c r="E683" s="9" t="s">
        <v>620</v>
      </c>
      <c r="F683" s="9" t="s">
        <v>617</v>
      </c>
      <c r="G683" s="9" t="s">
        <v>622</v>
      </c>
      <c r="H683" s="3">
        <v>11</v>
      </c>
      <c r="I683" s="3">
        <v>17434032</v>
      </c>
      <c r="J683" s="4">
        <v>17.399999999999999</v>
      </c>
      <c r="K683" s="8">
        <v>9.6699999999999999E-8</v>
      </c>
      <c r="L683" s="4">
        <v>7.0145735259169983</v>
      </c>
      <c r="M683" s="8">
        <v>1.5136449E-2</v>
      </c>
      <c r="N683" s="7">
        <v>12.8</v>
      </c>
    </row>
    <row r="684" spans="1:14" x14ac:dyDescent="0.2">
      <c r="A684" s="9" t="s">
        <v>560</v>
      </c>
      <c r="B684" s="9" t="s">
        <v>560</v>
      </c>
      <c r="C684" s="9" t="s">
        <v>154</v>
      </c>
      <c r="D684" s="9" t="s">
        <v>618</v>
      </c>
      <c r="E684" s="9" t="s">
        <v>620</v>
      </c>
      <c r="F684" s="9" t="s">
        <v>617</v>
      </c>
      <c r="G684" s="9" t="s">
        <v>622</v>
      </c>
      <c r="H684" s="3">
        <v>11</v>
      </c>
      <c r="I684" s="3">
        <v>17434033</v>
      </c>
      <c r="J684" s="4">
        <v>17.399999999999999</v>
      </c>
      <c r="K684" s="8">
        <v>1.18E-7</v>
      </c>
      <c r="L684" s="4">
        <v>6.928117992693875</v>
      </c>
      <c r="M684" s="8">
        <v>1.5136449E-2</v>
      </c>
      <c r="N684" s="7">
        <v>12.6</v>
      </c>
    </row>
    <row r="685" spans="1:14" x14ac:dyDescent="0.2">
      <c r="A685" s="9" t="s">
        <v>561</v>
      </c>
      <c r="B685" s="9" t="s">
        <v>561</v>
      </c>
      <c r="C685" s="9" t="s">
        <v>154</v>
      </c>
      <c r="D685" s="9" t="s">
        <v>618</v>
      </c>
      <c r="E685" s="9" t="s">
        <v>620</v>
      </c>
      <c r="F685" s="9" t="s">
        <v>617</v>
      </c>
      <c r="G685" s="9" t="s">
        <v>622</v>
      </c>
      <c r="H685" s="3">
        <v>11</v>
      </c>
      <c r="I685" s="3">
        <v>17434053</v>
      </c>
      <c r="J685" s="4">
        <v>17.399999999999999</v>
      </c>
      <c r="K685" s="8">
        <v>5.4399999999999997E-8</v>
      </c>
      <c r="L685" s="4">
        <v>7.2644011003018205</v>
      </c>
      <c r="M685" s="8">
        <v>1.5136449E-2</v>
      </c>
      <c r="N685" s="7">
        <v>13.4</v>
      </c>
    </row>
    <row r="686" spans="1:14" x14ac:dyDescent="0.2">
      <c r="A686" s="9" t="s">
        <v>562</v>
      </c>
      <c r="B686" s="9" t="s">
        <v>562</v>
      </c>
      <c r="C686" s="9" t="s">
        <v>154</v>
      </c>
      <c r="D686" s="9" t="s">
        <v>618</v>
      </c>
      <c r="E686" s="9" t="s">
        <v>620</v>
      </c>
      <c r="F686" s="9" t="s">
        <v>617</v>
      </c>
      <c r="G686" s="9" t="s">
        <v>622</v>
      </c>
      <c r="H686" s="3">
        <v>11</v>
      </c>
      <c r="I686" s="3">
        <v>17434332</v>
      </c>
      <c r="J686" s="4">
        <v>17.399999999999999</v>
      </c>
      <c r="K686" s="8">
        <v>4.9999999999999998E-7</v>
      </c>
      <c r="L686" s="4">
        <v>6.3010299956639813</v>
      </c>
      <c r="M686" s="8">
        <v>1.8081797E-2</v>
      </c>
      <c r="N686" s="7">
        <v>11.3</v>
      </c>
    </row>
    <row r="687" spans="1:14" x14ac:dyDescent="0.2">
      <c r="A687" s="9" t="s">
        <v>147</v>
      </c>
      <c r="B687" s="9" t="s">
        <v>147</v>
      </c>
      <c r="C687" s="9" t="s">
        <v>154</v>
      </c>
      <c r="D687" s="9" t="s">
        <v>618</v>
      </c>
      <c r="E687" s="9" t="s">
        <v>620</v>
      </c>
      <c r="F687" s="9" t="s">
        <v>617</v>
      </c>
      <c r="G687" s="9" t="s">
        <v>622</v>
      </c>
      <c r="H687" s="3">
        <v>11</v>
      </c>
      <c r="I687" s="3">
        <v>17434400</v>
      </c>
      <c r="J687" s="4">
        <v>17.399999999999999</v>
      </c>
      <c r="K687" s="8">
        <v>2.4999999999999999E-8</v>
      </c>
      <c r="L687" s="4">
        <v>7.6020599913279625</v>
      </c>
      <c r="M687" s="8">
        <v>1.5136449E-2</v>
      </c>
      <c r="N687" s="7">
        <v>14.1</v>
      </c>
    </row>
    <row r="688" spans="1:14" x14ac:dyDescent="0.2">
      <c r="A688" s="9" t="s">
        <v>612</v>
      </c>
      <c r="B688" s="9" t="s">
        <v>612</v>
      </c>
      <c r="C688" s="9" t="s">
        <v>154</v>
      </c>
      <c r="D688" s="9" t="s">
        <v>618</v>
      </c>
      <c r="E688" s="9" t="s">
        <v>620</v>
      </c>
      <c r="F688" s="9" t="s">
        <v>615</v>
      </c>
      <c r="G688" s="9" t="s">
        <v>622</v>
      </c>
      <c r="H688" s="3">
        <v>11</v>
      </c>
      <c r="I688" s="3">
        <v>17434435</v>
      </c>
      <c r="J688" s="4">
        <v>17.434435000000001</v>
      </c>
      <c r="K688" s="8">
        <v>1.0555951534224799E-8</v>
      </c>
      <c r="L688" s="4">
        <v>7.9765026124333307</v>
      </c>
      <c r="M688" s="8">
        <v>4.3597027273453602E-3</v>
      </c>
      <c r="N688" s="7">
        <v>4.4274152168200018</v>
      </c>
    </row>
    <row r="689" spans="1:14" x14ac:dyDescent="0.2">
      <c r="A689" s="9"/>
      <c r="B689" s="9" t="s">
        <v>612</v>
      </c>
      <c r="C689" s="9" t="s">
        <v>154</v>
      </c>
      <c r="D689" s="9" t="s">
        <v>618</v>
      </c>
      <c r="E689" s="9" t="s">
        <v>620</v>
      </c>
      <c r="F689" s="9" t="s">
        <v>617</v>
      </c>
      <c r="G689" s="9" t="s">
        <v>622</v>
      </c>
      <c r="H689" s="3">
        <v>11</v>
      </c>
      <c r="I689" s="3">
        <v>17434435</v>
      </c>
      <c r="J689" s="4">
        <v>17.434435000000001</v>
      </c>
      <c r="K689" s="8">
        <v>1.12833405513842E-8</v>
      </c>
      <c r="L689" s="4">
        <v>7.9475623038764613</v>
      </c>
      <c r="M689" s="8">
        <v>1.0348427092720099E-2</v>
      </c>
      <c r="N689" s="7">
        <v>14.979746006761099</v>
      </c>
    </row>
    <row r="690" spans="1:14" x14ac:dyDescent="0.2">
      <c r="A690" s="9" t="s">
        <v>563</v>
      </c>
      <c r="B690" s="9" t="s">
        <v>563</v>
      </c>
      <c r="C690" s="9" t="s">
        <v>154</v>
      </c>
      <c r="D690" s="9" t="s">
        <v>618</v>
      </c>
      <c r="E690" s="9" t="s">
        <v>620</v>
      </c>
      <c r="F690" s="9" t="s">
        <v>617</v>
      </c>
      <c r="G690" s="9" t="s">
        <v>622</v>
      </c>
      <c r="H690" s="3">
        <v>11</v>
      </c>
      <c r="I690" s="3">
        <v>17434468</v>
      </c>
      <c r="J690" s="4">
        <v>17.399999999999999</v>
      </c>
      <c r="K690" s="8">
        <v>2.0999999999999999E-8</v>
      </c>
      <c r="L690" s="4">
        <v>7.6777807052660805</v>
      </c>
      <c r="M690" s="8">
        <v>1.5136449E-2</v>
      </c>
      <c r="N690" s="7">
        <v>14.3</v>
      </c>
    </row>
    <row r="691" spans="1:14" x14ac:dyDescent="0.2">
      <c r="A691" s="9" t="s">
        <v>564</v>
      </c>
      <c r="B691" s="9" t="s">
        <v>564</v>
      </c>
      <c r="C691" s="9" t="s">
        <v>154</v>
      </c>
      <c r="D691" s="9" t="s">
        <v>618</v>
      </c>
      <c r="E691" s="9" t="s">
        <v>620</v>
      </c>
      <c r="F691" s="9" t="s">
        <v>617</v>
      </c>
      <c r="G691" s="9" t="s">
        <v>622</v>
      </c>
      <c r="H691" s="3">
        <v>11</v>
      </c>
      <c r="I691" s="3">
        <v>17434626</v>
      </c>
      <c r="J691" s="4">
        <v>17.399999999999999</v>
      </c>
      <c r="K691" s="8">
        <v>7.4299999999999997E-8</v>
      </c>
      <c r="L691" s="4">
        <v>7.129011186239425</v>
      </c>
      <c r="M691" s="8">
        <v>1.5136449E-2</v>
      </c>
      <c r="N691" s="7">
        <v>13.1</v>
      </c>
    </row>
    <row r="692" spans="1:14" x14ac:dyDescent="0.2">
      <c r="A692" s="9" t="s">
        <v>565</v>
      </c>
      <c r="B692" s="9" t="s">
        <v>565</v>
      </c>
      <c r="C692" s="9" t="s">
        <v>154</v>
      </c>
      <c r="D692" s="9" t="s">
        <v>618</v>
      </c>
      <c r="E692" s="9" t="s">
        <v>620</v>
      </c>
      <c r="F692" s="9" t="s">
        <v>617</v>
      </c>
      <c r="G692" s="9" t="s">
        <v>622</v>
      </c>
      <c r="H692" s="3">
        <v>11</v>
      </c>
      <c r="I692" s="3">
        <v>17441122</v>
      </c>
      <c r="J692" s="4">
        <v>17.399999999999999</v>
      </c>
      <c r="K692" s="8">
        <v>9.7999999999999993E-6</v>
      </c>
      <c r="L692" s="4">
        <v>5.0087739243075049</v>
      </c>
      <c r="M692" s="8">
        <v>9.9309512000000003E-2</v>
      </c>
      <c r="N692" s="7">
        <v>8.6</v>
      </c>
    </row>
    <row r="693" spans="1:14" x14ac:dyDescent="0.2">
      <c r="A693" s="9" t="s">
        <v>117</v>
      </c>
      <c r="B693" s="9" t="s">
        <v>117</v>
      </c>
      <c r="C693" s="9" t="s">
        <v>154</v>
      </c>
      <c r="D693" s="9" t="s">
        <v>618</v>
      </c>
      <c r="E693" s="9" t="s">
        <v>620</v>
      </c>
      <c r="F693" s="9" t="s">
        <v>617</v>
      </c>
      <c r="G693" s="9" t="s">
        <v>622</v>
      </c>
      <c r="H693" s="3">
        <v>11</v>
      </c>
      <c r="I693" s="3">
        <v>17442847</v>
      </c>
      <c r="J693" s="4">
        <v>17.442847</v>
      </c>
      <c r="K693" s="8">
        <v>4.64150004733144E-6</v>
      </c>
      <c r="L693" s="4">
        <v>5.3333416407819749</v>
      </c>
      <c r="M693" s="8">
        <v>6.7525192498584394E-2</v>
      </c>
      <c r="N693" s="7">
        <v>9.3716735836575005</v>
      </c>
    </row>
    <row r="694" spans="1:14" x14ac:dyDescent="0.2">
      <c r="A694" s="9" t="s">
        <v>566</v>
      </c>
      <c r="B694" s="9" t="s">
        <v>566</v>
      </c>
      <c r="C694" s="9" t="s">
        <v>154</v>
      </c>
      <c r="D694" s="9" t="s">
        <v>618</v>
      </c>
      <c r="E694" s="9" t="s">
        <v>620</v>
      </c>
      <c r="F694" s="9" t="s">
        <v>617</v>
      </c>
      <c r="G694" s="9" t="s">
        <v>622</v>
      </c>
      <c r="H694" s="3">
        <v>11</v>
      </c>
      <c r="I694" s="3">
        <v>17443804</v>
      </c>
      <c r="J694" s="4">
        <v>17.399999999999999</v>
      </c>
      <c r="K694" s="8">
        <v>4.2200000000000003E-6</v>
      </c>
      <c r="L694" s="4">
        <v>5.3746875490383257</v>
      </c>
      <c r="M694" s="8">
        <v>6.8934055999999994E-2</v>
      </c>
      <c r="N694" s="7">
        <v>9.4</v>
      </c>
    </row>
    <row r="695" spans="1:14" x14ac:dyDescent="0.2">
      <c r="A695" s="9" t="s">
        <v>567</v>
      </c>
      <c r="B695" s="9" t="s">
        <v>567</v>
      </c>
      <c r="C695" s="9" t="s">
        <v>154</v>
      </c>
      <c r="D695" s="9" t="s">
        <v>618</v>
      </c>
      <c r="E695" s="9" t="s">
        <v>620</v>
      </c>
      <c r="F695" s="9" t="s">
        <v>617</v>
      </c>
      <c r="G695" s="9" t="s">
        <v>622</v>
      </c>
      <c r="H695" s="3">
        <v>11</v>
      </c>
      <c r="I695" s="3">
        <v>17443897</v>
      </c>
      <c r="J695" s="4">
        <v>17.399999999999999</v>
      </c>
      <c r="K695" s="8">
        <v>9.5999999999999996E-6</v>
      </c>
      <c r="L695" s="4">
        <v>5.017728766960432</v>
      </c>
      <c r="M695" s="8">
        <v>9.8044856999999999E-2</v>
      </c>
      <c r="N695" s="7">
        <v>8.6999999999999993</v>
      </c>
    </row>
    <row r="696" spans="1:14" x14ac:dyDescent="0.2">
      <c r="A696" s="9" t="s">
        <v>568</v>
      </c>
      <c r="B696" s="9" t="s">
        <v>568</v>
      </c>
      <c r="C696" s="9" t="s">
        <v>154</v>
      </c>
      <c r="D696" s="9" t="s">
        <v>618</v>
      </c>
      <c r="E696" s="9" t="s">
        <v>620</v>
      </c>
      <c r="F696" s="9" t="s">
        <v>617</v>
      </c>
      <c r="G696" s="9" t="s">
        <v>622</v>
      </c>
      <c r="H696" s="3">
        <v>11</v>
      </c>
      <c r="I696" s="3">
        <v>17450336</v>
      </c>
      <c r="J696" s="4">
        <v>17.5</v>
      </c>
      <c r="K696" s="8">
        <v>6.5599999999999999E-6</v>
      </c>
      <c r="L696" s="4">
        <v>5.1830961606243395</v>
      </c>
      <c r="M696" s="8">
        <v>8.0805123000000006E-2</v>
      </c>
      <c r="N696" s="7">
        <v>9</v>
      </c>
    </row>
    <row r="697" spans="1:14" x14ac:dyDescent="0.2">
      <c r="A697" s="9" t="s">
        <v>569</v>
      </c>
      <c r="B697" s="9" t="s">
        <v>569</v>
      </c>
      <c r="C697" s="9" t="s">
        <v>154</v>
      </c>
      <c r="D697" s="9" t="s">
        <v>618</v>
      </c>
      <c r="E697" s="9" t="s">
        <v>620</v>
      </c>
      <c r="F697" s="9" t="s">
        <v>617</v>
      </c>
      <c r="G697" s="9" t="s">
        <v>622</v>
      </c>
      <c r="H697" s="3">
        <v>11</v>
      </c>
      <c r="I697" s="3">
        <v>17451076</v>
      </c>
      <c r="J697" s="4">
        <v>17.5</v>
      </c>
      <c r="K697" s="8">
        <v>7.5299999999999999E-6</v>
      </c>
      <c r="L697" s="4">
        <v>5.123205023799299</v>
      </c>
      <c r="M697" s="8">
        <v>8.4069715000000003E-2</v>
      </c>
      <c r="N697" s="7">
        <v>8.9</v>
      </c>
    </row>
    <row r="698" spans="1:14" x14ac:dyDescent="0.2">
      <c r="A698" s="9" t="s">
        <v>570</v>
      </c>
      <c r="B698" s="9" t="s">
        <v>570</v>
      </c>
      <c r="C698" s="9" t="s">
        <v>154</v>
      </c>
      <c r="D698" s="9" t="s">
        <v>618</v>
      </c>
      <c r="E698" s="9" t="s">
        <v>620</v>
      </c>
      <c r="F698" s="9" t="s">
        <v>617</v>
      </c>
      <c r="G698" s="9" t="s">
        <v>622</v>
      </c>
      <c r="H698" s="3">
        <v>11</v>
      </c>
      <c r="I698" s="3">
        <v>17451079</v>
      </c>
      <c r="J698" s="4">
        <v>17.5</v>
      </c>
      <c r="K698" s="8">
        <v>7.5299999999999999E-6</v>
      </c>
      <c r="L698" s="4">
        <v>5.123205023799299</v>
      </c>
      <c r="M698" s="8">
        <v>8.4069715000000003E-2</v>
      </c>
      <c r="N698" s="7">
        <v>8.9</v>
      </c>
    </row>
    <row r="699" spans="1:14" x14ac:dyDescent="0.2">
      <c r="A699" s="9" t="s">
        <v>571</v>
      </c>
      <c r="B699" s="9" t="s">
        <v>571</v>
      </c>
      <c r="C699" s="9" t="s">
        <v>154</v>
      </c>
      <c r="D699" s="9" t="s">
        <v>618</v>
      </c>
      <c r="E699" s="9" t="s">
        <v>620</v>
      </c>
      <c r="F699" s="9" t="s">
        <v>617</v>
      </c>
      <c r="G699" s="9" t="s">
        <v>622</v>
      </c>
      <c r="H699" s="3">
        <v>11</v>
      </c>
      <c r="I699" s="3">
        <v>17451358</v>
      </c>
      <c r="J699" s="4">
        <v>17.5</v>
      </c>
      <c r="K699" s="8">
        <v>9.5000000000000005E-6</v>
      </c>
      <c r="L699" s="4">
        <v>5.0222763947111524</v>
      </c>
      <c r="M699" s="8">
        <v>9.7662373999999996E-2</v>
      </c>
      <c r="N699" s="7">
        <v>8.6999999999999993</v>
      </c>
    </row>
    <row r="700" spans="1:14" x14ac:dyDescent="0.2">
      <c r="A700" s="9" t="s">
        <v>118</v>
      </c>
      <c r="B700" s="9" t="s">
        <v>118</v>
      </c>
      <c r="C700" s="9" t="s">
        <v>154</v>
      </c>
      <c r="D700" s="9" t="s">
        <v>618</v>
      </c>
      <c r="E700" s="9" t="s">
        <v>620</v>
      </c>
      <c r="F700" s="9" t="s">
        <v>617</v>
      </c>
      <c r="G700" s="9" t="s">
        <v>622</v>
      </c>
      <c r="H700" s="3">
        <v>11</v>
      </c>
      <c r="I700" s="3">
        <v>17451441</v>
      </c>
      <c r="J700" s="4">
        <v>17.451440999999999</v>
      </c>
      <c r="K700" s="8">
        <v>4.82572846149772E-6</v>
      </c>
      <c r="L700" s="4">
        <v>5.316437119018806</v>
      </c>
      <c r="M700" s="8">
        <v>6.8828797313581894E-2</v>
      </c>
      <c r="N700" s="7">
        <v>9.3366922387708993</v>
      </c>
    </row>
    <row r="701" spans="1:14" x14ac:dyDescent="0.2">
      <c r="A701" s="9" t="s">
        <v>572</v>
      </c>
      <c r="B701" s="9" t="s">
        <v>572</v>
      </c>
      <c r="C701" s="9" t="s">
        <v>154</v>
      </c>
      <c r="D701" s="9" t="s">
        <v>618</v>
      </c>
      <c r="E701" s="9" t="s">
        <v>620</v>
      </c>
      <c r="F701" s="9" t="s">
        <v>617</v>
      </c>
      <c r="G701" s="9" t="s">
        <v>622</v>
      </c>
      <c r="H701" s="3">
        <v>11</v>
      </c>
      <c r="I701" s="3">
        <v>17452177</v>
      </c>
      <c r="J701" s="4">
        <v>17.5</v>
      </c>
      <c r="K701" s="8">
        <v>5.4399999999999996E-6</v>
      </c>
      <c r="L701" s="4">
        <v>5.2644011003018205</v>
      </c>
      <c r="M701" s="8">
        <v>8.0805123000000006E-2</v>
      </c>
      <c r="N701" s="7">
        <v>9.1999999999999993</v>
      </c>
    </row>
    <row r="702" spans="1:14" x14ac:dyDescent="0.2">
      <c r="A702" s="9" t="s">
        <v>573</v>
      </c>
      <c r="B702" s="9" t="s">
        <v>573</v>
      </c>
      <c r="C702" s="9" t="s">
        <v>154</v>
      </c>
      <c r="D702" s="9" t="s">
        <v>618</v>
      </c>
      <c r="E702" s="9" t="s">
        <v>620</v>
      </c>
      <c r="F702" s="9" t="s">
        <v>617</v>
      </c>
      <c r="G702" s="9" t="s">
        <v>622</v>
      </c>
      <c r="H702" s="3">
        <v>11</v>
      </c>
      <c r="I702" s="3">
        <v>17462633</v>
      </c>
      <c r="J702" s="4">
        <v>17.5</v>
      </c>
      <c r="K702" s="8">
        <v>8.7499999999999992E-6</v>
      </c>
      <c r="L702" s="4">
        <v>5.0579919469776868</v>
      </c>
      <c r="M702" s="8">
        <v>9.3254182000000005E-2</v>
      </c>
      <c r="N702" s="7">
        <v>8.6999999999999993</v>
      </c>
    </row>
    <row r="703" spans="1:14" x14ac:dyDescent="0.2">
      <c r="A703" s="9" t="s">
        <v>574</v>
      </c>
      <c r="B703" s="9" t="s">
        <v>574</v>
      </c>
      <c r="C703" s="9" t="s">
        <v>154</v>
      </c>
      <c r="D703" s="9" t="s">
        <v>618</v>
      </c>
      <c r="E703" s="9" t="s">
        <v>620</v>
      </c>
      <c r="F703" s="9" t="s">
        <v>617</v>
      </c>
      <c r="G703" s="9" t="s">
        <v>622</v>
      </c>
      <c r="H703" s="3">
        <v>11</v>
      </c>
      <c r="I703" s="3">
        <v>17464728</v>
      </c>
      <c r="J703" s="4">
        <v>17.5</v>
      </c>
      <c r="K703" s="8">
        <v>4.78E-6</v>
      </c>
      <c r="L703" s="4">
        <v>5.3205721033878808</v>
      </c>
      <c r="M703" s="8">
        <v>7.4965296000000001E-2</v>
      </c>
      <c r="N703" s="7">
        <v>9.3000000000000007</v>
      </c>
    </row>
    <row r="704" spans="1:14" x14ac:dyDescent="0.2">
      <c r="A704" s="9"/>
      <c r="B704" s="9" t="s">
        <v>574</v>
      </c>
      <c r="C704" s="9" t="s">
        <v>154</v>
      </c>
      <c r="D704" s="9" t="s">
        <v>618</v>
      </c>
      <c r="E704" s="9" t="s">
        <v>620</v>
      </c>
      <c r="F704" s="9" t="s">
        <v>615</v>
      </c>
      <c r="G704" s="9" t="s">
        <v>622</v>
      </c>
      <c r="H704" s="3">
        <v>11</v>
      </c>
      <c r="I704" s="3">
        <v>17464728</v>
      </c>
      <c r="J704" s="4">
        <v>17.464728000000001</v>
      </c>
      <c r="K704" s="8">
        <v>3.41E-6</v>
      </c>
      <c r="L704" s="4">
        <v>5.4672456210075024</v>
      </c>
      <c r="M704" s="8">
        <v>9.6441642999999994E-2</v>
      </c>
      <c r="N704" s="7">
        <v>2.9</v>
      </c>
    </row>
    <row r="705" spans="1:14" x14ac:dyDescent="0.2">
      <c r="A705" s="9" t="s">
        <v>575</v>
      </c>
      <c r="B705" s="9" t="s">
        <v>575</v>
      </c>
      <c r="C705" s="9" t="s">
        <v>154</v>
      </c>
      <c r="D705" s="9" t="s">
        <v>618</v>
      </c>
      <c r="E705" s="9" t="s">
        <v>620</v>
      </c>
      <c r="F705" s="9" t="s">
        <v>615</v>
      </c>
      <c r="G705" s="9" t="s">
        <v>622</v>
      </c>
      <c r="H705" s="3">
        <v>11</v>
      </c>
      <c r="I705" s="3">
        <v>17464820</v>
      </c>
      <c r="J705" s="4">
        <v>17.46482</v>
      </c>
      <c r="K705" s="8">
        <v>3.9899999999999999E-6</v>
      </c>
      <c r="L705" s="4">
        <v>5.3990271043132516</v>
      </c>
      <c r="M705" s="8">
        <v>9.9980797999999996E-2</v>
      </c>
      <c r="N705" s="7">
        <v>2.8</v>
      </c>
    </row>
    <row r="706" spans="1:14" x14ac:dyDescent="0.2">
      <c r="A706" s="9" t="s">
        <v>148</v>
      </c>
      <c r="B706" s="9" t="s">
        <v>148</v>
      </c>
      <c r="C706" s="9" t="s">
        <v>154</v>
      </c>
      <c r="D706" s="9" t="s">
        <v>618</v>
      </c>
      <c r="E706" s="9" t="s">
        <v>620</v>
      </c>
      <c r="F706" s="9" t="s">
        <v>617</v>
      </c>
      <c r="G706" s="9" t="s">
        <v>622</v>
      </c>
      <c r="H706" s="3">
        <v>11</v>
      </c>
      <c r="I706" s="3">
        <v>17466515</v>
      </c>
      <c r="J706" s="4">
        <v>17.5</v>
      </c>
      <c r="K706" s="8">
        <v>4.3100000000000002E-6</v>
      </c>
      <c r="L706" s="4">
        <v>5.3655227298392685</v>
      </c>
      <c r="M706" s="8">
        <v>6.9603935000000006E-2</v>
      </c>
      <c r="N706" s="7">
        <v>9.4</v>
      </c>
    </row>
    <row r="707" spans="1:14" x14ac:dyDescent="0.2">
      <c r="A707" s="9" t="s">
        <v>576</v>
      </c>
      <c r="B707" s="9" t="s">
        <v>576</v>
      </c>
      <c r="C707" s="9" t="s">
        <v>154</v>
      </c>
      <c r="D707" s="9" t="s">
        <v>618</v>
      </c>
      <c r="E707" s="9" t="s">
        <v>620</v>
      </c>
      <c r="F707" s="9" t="s">
        <v>617</v>
      </c>
      <c r="G707" s="9" t="s">
        <v>622</v>
      </c>
      <c r="H707" s="3">
        <v>11</v>
      </c>
      <c r="I707" s="3">
        <v>17469686</v>
      </c>
      <c r="J707" s="4">
        <v>17.5</v>
      </c>
      <c r="K707" s="8">
        <v>2.8399999999999999E-6</v>
      </c>
      <c r="L707" s="4">
        <v>5.546681659952962</v>
      </c>
      <c r="M707" s="8">
        <v>4.9108301E-2</v>
      </c>
      <c r="N707" s="7">
        <v>9.6999999999999993</v>
      </c>
    </row>
    <row r="708" spans="1:14" x14ac:dyDescent="0.2">
      <c r="A708" s="9" t="s">
        <v>577</v>
      </c>
      <c r="B708" s="9" t="s">
        <v>577</v>
      </c>
      <c r="C708" s="9" t="s">
        <v>154</v>
      </c>
      <c r="D708" s="9" t="s">
        <v>618</v>
      </c>
      <c r="E708" s="9" t="s">
        <v>620</v>
      </c>
      <c r="F708" s="9" t="s">
        <v>617</v>
      </c>
      <c r="G708" s="9" t="s">
        <v>622</v>
      </c>
      <c r="H708" s="3">
        <v>11</v>
      </c>
      <c r="I708" s="3">
        <v>17470273</v>
      </c>
      <c r="J708" s="4">
        <v>17.5</v>
      </c>
      <c r="K708" s="8">
        <v>1.48E-6</v>
      </c>
      <c r="L708" s="4">
        <v>5.8297382846050425</v>
      </c>
      <c r="M708" s="8">
        <v>3.4561121E-2</v>
      </c>
      <c r="N708" s="7">
        <v>10.3</v>
      </c>
    </row>
    <row r="709" spans="1:14" x14ac:dyDescent="0.2">
      <c r="A709" s="9" t="s">
        <v>578</v>
      </c>
      <c r="B709" s="9" t="s">
        <v>578</v>
      </c>
      <c r="C709" s="9" t="s">
        <v>154</v>
      </c>
      <c r="D709" s="9" t="s">
        <v>618</v>
      </c>
      <c r="E709" s="9" t="s">
        <v>620</v>
      </c>
      <c r="F709" s="9" t="s">
        <v>617</v>
      </c>
      <c r="G709" s="9" t="s">
        <v>622</v>
      </c>
      <c r="H709" s="3">
        <v>11</v>
      </c>
      <c r="I709" s="3">
        <v>17473863</v>
      </c>
      <c r="J709" s="4">
        <v>17.5</v>
      </c>
      <c r="K709" s="8">
        <v>4.8199999999999996E-6</v>
      </c>
      <c r="L709" s="4">
        <v>5.3169529617611504</v>
      </c>
      <c r="M709" s="8">
        <v>7.4965296000000001E-2</v>
      </c>
      <c r="N709" s="7">
        <v>9.3000000000000007</v>
      </c>
    </row>
    <row r="710" spans="1:14" x14ac:dyDescent="0.2">
      <c r="A710" s="9" t="s">
        <v>579</v>
      </c>
      <c r="B710" s="9" t="s">
        <v>579</v>
      </c>
      <c r="C710" s="9" t="s">
        <v>154</v>
      </c>
      <c r="D710" s="9" t="s">
        <v>618</v>
      </c>
      <c r="E710" s="9" t="s">
        <v>620</v>
      </c>
      <c r="F710" s="9" t="s">
        <v>617</v>
      </c>
      <c r="G710" s="9" t="s">
        <v>622</v>
      </c>
      <c r="H710" s="3">
        <v>11</v>
      </c>
      <c r="I710" s="3">
        <v>17473991</v>
      </c>
      <c r="J710" s="4">
        <v>17.5</v>
      </c>
      <c r="K710" s="8">
        <v>6.2399999999999998E-7</v>
      </c>
      <c r="L710" s="4">
        <v>6.2048154103175763</v>
      </c>
      <c r="M710" s="8">
        <v>2.0955853E-2</v>
      </c>
      <c r="N710" s="7">
        <v>11.1</v>
      </c>
    </row>
    <row r="711" spans="1:14" x14ac:dyDescent="0.2">
      <c r="A711" s="9" t="s">
        <v>580</v>
      </c>
      <c r="B711" s="9" t="s">
        <v>580</v>
      </c>
      <c r="C711" s="9" t="s">
        <v>154</v>
      </c>
      <c r="D711" s="9" t="s">
        <v>618</v>
      </c>
      <c r="E711" s="9" t="s">
        <v>620</v>
      </c>
      <c r="F711" s="9" t="s">
        <v>617</v>
      </c>
      <c r="G711" s="9" t="s">
        <v>622</v>
      </c>
      <c r="H711" s="3">
        <v>11</v>
      </c>
      <c r="I711" s="3">
        <v>17474165</v>
      </c>
      <c r="J711" s="4">
        <v>17.5</v>
      </c>
      <c r="K711" s="8">
        <v>2.5199999999999998E-7</v>
      </c>
      <c r="L711" s="4">
        <v>6.5985994592184563</v>
      </c>
      <c r="M711" s="8">
        <v>1.6092433999999999E-2</v>
      </c>
      <c r="N711" s="7">
        <v>11.9</v>
      </c>
    </row>
    <row r="712" spans="1:14" x14ac:dyDescent="0.2">
      <c r="A712" s="9" t="s">
        <v>119</v>
      </c>
      <c r="B712" s="9" t="s">
        <v>119</v>
      </c>
      <c r="C712" s="9" t="s">
        <v>154</v>
      </c>
      <c r="D712" s="9" t="s">
        <v>618</v>
      </c>
      <c r="E712" s="9" t="s">
        <v>620</v>
      </c>
      <c r="F712" s="9" t="s">
        <v>615</v>
      </c>
      <c r="G712" s="9" t="s">
        <v>622</v>
      </c>
      <c r="H712" s="3">
        <v>11</v>
      </c>
      <c r="I712" s="3">
        <v>17475212</v>
      </c>
      <c r="J712" s="4">
        <v>17.475211999999999</v>
      </c>
      <c r="K712" s="8">
        <v>3.7500000000000001E-7</v>
      </c>
      <c r="L712" s="4">
        <v>6.4259687322722812</v>
      </c>
      <c r="M712" s="8">
        <v>2.7552538000000001E-2</v>
      </c>
      <c r="N712" s="7">
        <v>3.5</v>
      </c>
    </row>
    <row r="713" spans="1:14" x14ac:dyDescent="0.2">
      <c r="A713" s="9" t="s">
        <v>581</v>
      </c>
      <c r="B713" s="9" t="s">
        <v>581</v>
      </c>
      <c r="C713" s="9" t="s">
        <v>154</v>
      </c>
      <c r="D713" s="9" t="s">
        <v>618</v>
      </c>
      <c r="E713" s="9" t="s">
        <v>620</v>
      </c>
      <c r="F713" s="9" t="s">
        <v>617</v>
      </c>
      <c r="G713" s="9" t="s">
        <v>622</v>
      </c>
      <c r="H713" s="3">
        <v>11</v>
      </c>
      <c r="I713" s="3">
        <v>17475710</v>
      </c>
      <c r="J713" s="4">
        <v>17.5</v>
      </c>
      <c r="K713" s="8">
        <v>3.4200000000000002E-7</v>
      </c>
      <c r="L713" s="4">
        <v>6.4659738939438647</v>
      </c>
      <c r="M713" s="8">
        <v>1.6355235999999999E-2</v>
      </c>
      <c r="N713" s="7">
        <v>11.7</v>
      </c>
    </row>
    <row r="714" spans="1:14" x14ac:dyDescent="0.2">
      <c r="A714" s="9" t="s">
        <v>582</v>
      </c>
      <c r="B714" s="9" t="s">
        <v>582</v>
      </c>
      <c r="C714" s="9" t="s">
        <v>154</v>
      </c>
      <c r="D714" s="9" t="s">
        <v>618</v>
      </c>
      <c r="E714" s="9" t="s">
        <v>620</v>
      </c>
      <c r="F714" s="9" t="s">
        <v>617</v>
      </c>
      <c r="G714" s="9" t="s">
        <v>622</v>
      </c>
      <c r="H714" s="3">
        <v>11</v>
      </c>
      <c r="I714" s="3">
        <v>17475832</v>
      </c>
      <c r="J714" s="4">
        <v>17.5</v>
      </c>
      <c r="K714" s="8">
        <v>3.0499999999999999E-7</v>
      </c>
      <c r="L714" s="4">
        <v>6.5157001606532141</v>
      </c>
      <c r="M714" s="8">
        <v>1.6355235999999999E-2</v>
      </c>
      <c r="N714" s="7">
        <v>11.8</v>
      </c>
    </row>
    <row r="715" spans="1:14" x14ac:dyDescent="0.2">
      <c r="A715" s="9"/>
      <c r="B715" s="9" t="s">
        <v>582</v>
      </c>
      <c r="C715" s="9" t="s">
        <v>154</v>
      </c>
      <c r="D715" s="9" t="s">
        <v>618</v>
      </c>
      <c r="E715" s="9" t="s">
        <v>620</v>
      </c>
      <c r="F715" s="9" t="s">
        <v>615</v>
      </c>
      <c r="G715" s="9" t="s">
        <v>622</v>
      </c>
      <c r="H715" s="3">
        <v>11</v>
      </c>
      <c r="I715" s="3">
        <v>17475832</v>
      </c>
      <c r="J715" s="4">
        <v>17.475832</v>
      </c>
      <c r="K715" s="8">
        <v>4.2300000000000002E-7</v>
      </c>
      <c r="L715" s="4">
        <v>6.3736596326249577</v>
      </c>
      <c r="M715" s="8">
        <v>2.8061487E-2</v>
      </c>
      <c r="N715" s="7">
        <v>3.4</v>
      </c>
    </row>
    <row r="716" spans="1:14" x14ac:dyDescent="0.2">
      <c r="A716" s="9" t="s">
        <v>583</v>
      </c>
      <c r="B716" s="9" t="s">
        <v>583</v>
      </c>
      <c r="C716" s="9" t="s">
        <v>154</v>
      </c>
      <c r="D716" s="9" t="s">
        <v>618</v>
      </c>
      <c r="E716" s="9" t="s">
        <v>620</v>
      </c>
      <c r="F716" s="9" t="s">
        <v>617</v>
      </c>
      <c r="G716" s="9" t="s">
        <v>622</v>
      </c>
      <c r="H716" s="3">
        <v>11</v>
      </c>
      <c r="I716" s="3">
        <v>17475934</v>
      </c>
      <c r="J716" s="4">
        <v>17.5</v>
      </c>
      <c r="K716" s="8">
        <v>6.7400000000000003E-7</v>
      </c>
      <c r="L716" s="4">
        <v>6.1713401034646802</v>
      </c>
      <c r="M716" s="8">
        <v>2.1027675999999999E-2</v>
      </c>
      <c r="N716" s="7">
        <v>11</v>
      </c>
    </row>
    <row r="717" spans="1:14" x14ac:dyDescent="0.2">
      <c r="A717" s="9" t="s">
        <v>584</v>
      </c>
      <c r="B717" s="9" t="s">
        <v>584</v>
      </c>
      <c r="C717" s="9" t="s">
        <v>154</v>
      </c>
      <c r="D717" s="9" t="s">
        <v>618</v>
      </c>
      <c r="E717" s="9" t="s">
        <v>620</v>
      </c>
      <c r="F717" s="9" t="s">
        <v>617</v>
      </c>
      <c r="G717" s="9" t="s">
        <v>622</v>
      </c>
      <c r="H717" s="3">
        <v>11</v>
      </c>
      <c r="I717" s="3">
        <v>17476516</v>
      </c>
      <c r="J717" s="4">
        <v>17.5</v>
      </c>
      <c r="K717" s="8">
        <v>1.04E-6</v>
      </c>
      <c r="L717" s="4">
        <v>5.9829666607012193</v>
      </c>
      <c r="M717" s="8">
        <v>2.7255247999999999E-2</v>
      </c>
      <c r="N717" s="7">
        <v>10.7</v>
      </c>
    </row>
    <row r="718" spans="1:14" x14ac:dyDescent="0.2">
      <c r="A718" s="9" t="s">
        <v>585</v>
      </c>
      <c r="B718" s="9" t="s">
        <v>585</v>
      </c>
      <c r="C718" s="9" t="s">
        <v>154</v>
      </c>
      <c r="D718" s="9" t="s">
        <v>618</v>
      </c>
      <c r="E718" s="9" t="s">
        <v>620</v>
      </c>
      <c r="F718" s="9" t="s">
        <v>615</v>
      </c>
      <c r="G718" s="9" t="s">
        <v>622</v>
      </c>
      <c r="H718" s="3">
        <v>11</v>
      </c>
      <c r="I718" s="3">
        <v>17476655</v>
      </c>
      <c r="J718" s="4">
        <v>17.476655000000001</v>
      </c>
      <c r="K718" s="8">
        <v>5.9999999999999997E-7</v>
      </c>
      <c r="L718" s="4">
        <v>6.2218487496163561</v>
      </c>
      <c r="M718" s="8">
        <v>3.2671506000000003E-2</v>
      </c>
      <c r="N718" s="7">
        <v>3.3</v>
      </c>
    </row>
    <row r="719" spans="1:14" x14ac:dyDescent="0.2">
      <c r="A719" s="9" t="s">
        <v>586</v>
      </c>
      <c r="B719" s="9" t="s">
        <v>586</v>
      </c>
      <c r="C719" s="9" t="s">
        <v>154</v>
      </c>
      <c r="D719" s="9" t="s">
        <v>618</v>
      </c>
      <c r="E719" s="9" t="s">
        <v>620</v>
      </c>
      <c r="F719" s="9" t="s">
        <v>617</v>
      </c>
      <c r="G719" s="9" t="s">
        <v>622</v>
      </c>
      <c r="H719" s="3">
        <v>11</v>
      </c>
      <c r="I719" s="3">
        <v>17476963</v>
      </c>
      <c r="J719" s="4">
        <v>17.5</v>
      </c>
      <c r="K719" s="8">
        <v>7.5499999999999997E-6</v>
      </c>
      <c r="L719" s="4">
        <v>5.1220530483708115</v>
      </c>
      <c r="M719" s="8">
        <v>8.4069715000000003E-2</v>
      </c>
      <c r="N719" s="7">
        <v>8.9</v>
      </c>
    </row>
    <row r="720" spans="1:14" x14ac:dyDescent="0.2">
      <c r="A720" s="9" t="s">
        <v>587</v>
      </c>
      <c r="B720" s="9" t="s">
        <v>587</v>
      </c>
      <c r="C720" s="9" t="s">
        <v>154</v>
      </c>
      <c r="D720" s="9" t="s">
        <v>618</v>
      </c>
      <c r="E720" s="9" t="s">
        <v>620</v>
      </c>
      <c r="F720" s="9" t="s">
        <v>617</v>
      </c>
      <c r="G720" s="9" t="s">
        <v>622</v>
      </c>
      <c r="H720" s="3">
        <v>11</v>
      </c>
      <c r="I720" s="3">
        <v>17477792</v>
      </c>
      <c r="J720" s="4">
        <v>17.5</v>
      </c>
      <c r="K720" s="8">
        <v>3.4200000000000002E-7</v>
      </c>
      <c r="L720" s="4">
        <v>6.4659738939438647</v>
      </c>
      <c r="M720" s="8">
        <v>1.6355235999999999E-2</v>
      </c>
      <c r="N720" s="7">
        <v>11.7</v>
      </c>
    </row>
    <row r="721" spans="1:14" x14ac:dyDescent="0.2">
      <c r="A721" s="9"/>
      <c r="B721" s="9" t="s">
        <v>587</v>
      </c>
      <c r="C721" s="9" t="s">
        <v>154</v>
      </c>
      <c r="D721" s="9" t="s">
        <v>618</v>
      </c>
      <c r="E721" s="9" t="s">
        <v>620</v>
      </c>
      <c r="F721" s="9" t="s">
        <v>615</v>
      </c>
      <c r="G721" s="9" t="s">
        <v>622</v>
      </c>
      <c r="H721" s="3">
        <v>11</v>
      </c>
      <c r="I721" s="3">
        <v>17477792</v>
      </c>
      <c r="J721" s="4">
        <v>17.477792000000001</v>
      </c>
      <c r="K721" s="8">
        <v>7.6599999999999995E-7</v>
      </c>
      <c r="L721" s="4">
        <v>6.1157712303673959</v>
      </c>
      <c r="M721" s="8">
        <v>3.8292623999999997E-2</v>
      </c>
      <c r="N721" s="7">
        <v>3.3</v>
      </c>
    </row>
    <row r="722" spans="1:14" x14ac:dyDescent="0.2">
      <c r="A722" s="9" t="s">
        <v>588</v>
      </c>
      <c r="B722" s="9" t="s">
        <v>588</v>
      </c>
      <c r="C722" s="9" t="s">
        <v>154</v>
      </c>
      <c r="D722" s="9" t="s">
        <v>618</v>
      </c>
      <c r="E722" s="9" t="s">
        <v>620</v>
      </c>
      <c r="F722" s="9" t="s">
        <v>615</v>
      </c>
      <c r="G722" s="9" t="s">
        <v>622</v>
      </c>
      <c r="H722" s="3">
        <v>11</v>
      </c>
      <c r="I722" s="3">
        <v>17477814</v>
      </c>
      <c r="J722" s="4">
        <v>17.477813999999999</v>
      </c>
      <c r="K722" s="8">
        <v>3.4299999999999999E-7</v>
      </c>
      <c r="L722" s="4">
        <v>6.4647058799572292</v>
      </c>
      <c r="M722" s="8">
        <v>2.732004E-2</v>
      </c>
      <c r="N722" s="7">
        <v>3.5</v>
      </c>
    </row>
    <row r="723" spans="1:14" x14ac:dyDescent="0.2">
      <c r="A723" s="9" t="s">
        <v>589</v>
      </c>
      <c r="B723" s="9" t="s">
        <v>589</v>
      </c>
      <c r="C723" s="9" t="s">
        <v>154</v>
      </c>
      <c r="D723" s="9" t="s">
        <v>618</v>
      </c>
      <c r="E723" s="9" t="s">
        <v>620</v>
      </c>
      <c r="F723" s="9" t="s">
        <v>617</v>
      </c>
      <c r="G723" s="9" t="s">
        <v>622</v>
      </c>
      <c r="H723" s="3">
        <v>11</v>
      </c>
      <c r="I723" s="3">
        <v>17478276</v>
      </c>
      <c r="J723" s="4">
        <v>17.5</v>
      </c>
      <c r="K723" s="8">
        <v>2.5199999999999998E-7</v>
      </c>
      <c r="L723" s="4">
        <v>6.5985994592184563</v>
      </c>
      <c r="M723" s="8">
        <v>1.6092433999999999E-2</v>
      </c>
      <c r="N723" s="7">
        <v>11.9</v>
      </c>
    </row>
    <row r="724" spans="1:14" x14ac:dyDescent="0.2">
      <c r="A724" s="9" t="s">
        <v>590</v>
      </c>
      <c r="B724" s="9" t="s">
        <v>590</v>
      </c>
      <c r="C724" s="9" t="s">
        <v>154</v>
      </c>
      <c r="D724" s="9" t="s">
        <v>618</v>
      </c>
      <c r="E724" s="9" t="s">
        <v>620</v>
      </c>
      <c r="F724" s="9" t="s">
        <v>617</v>
      </c>
      <c r="G724" s="9" t="s">
        <v>622</v>
      </c>
      <c r="H724" s="3">
        <v>11</v>
      </c>
      <c r="I724" s="3">
        <v>17478366</v>
      </c>
      <c r="J724" s="4">
        <v>17.5</v>
      </c>
      <c r="K724" s="8">
        <v>2.1899999999999999E-7</v>
      </c>
      <c r="L724" s="4">
        <v>6.6595558851598815</v>
      </c>
      <c r="M724" s="8">
        <v>1.6092433999999999E-2</v>
      </c>
      <c r="N724" s="7">
        <v>12.1</v>
      </c>
    </row>
    <row r="725" spans="1:14" x14ac:dyDescent="0.2">
      <c r="A725" s="9" t="s">
        <v>591</v>
      </c>
      <c r="B725" s="9" t="s">
        <v>591</v>
      </c>
      <c r="C725" s="9" t="s">
        <v>154</v>
      </c>
      <c r="D725" s="9" t="s">
        <v>618</v>
      </c>
      <c r="E725" s="9" t="s">
        <v>620</v>
      </c>
      <c r="F725" s="9" t="s">
        <v>617</v>
      </c>
      <c r="G725" s="9" t="s">
        <v>622</v>
      </c>
      <c r="H725" s="3">
        <v>11</v>
      </c>
      <c r="I725" s="3">
        <v>17480443</v>
      </c>
      <c r="J725" s="4">
        <v>17.5</v>
      </c>
      <c r="K725" s="8">
        <v>8.9299999999999992E-6</v>
      </c>
      <c r="L725" s="4">
        <v>5.0491485411114532</v>
      </c>
      <c r="M725" s="8">
        <v>9.4418765000000002E-2</v>
      </c>
      <c r="N725" s="7">
        <v>8.6999999999999993</v>
      </c>
    </row>
    <row r="726" spans="1:14" x14ac:dyDescent="0.2">
      <c r="A726" s="9" t="s">
        <v>120</v>
      </c>
      <c r="B726" s="9" t="s">
        <v>120</v>
      </c>
      <c r="C726" s="9" t="s">
        <v>154</v>
      </c>
      <c r="D726" s="9" t="s">
        <v>618</v>
      </c>
      <c r="E726" s="9" t="s">
        <v>620</v>
      </c>
      <c r="F726" s="9" t="s">
        <v>615</v>
      </c>
      <c r="G726" s="9" t="s">
        <v>622</v>
      </c>
      <c r="H726" s="3">
        <v>11</v>
      </c>
      <c r="I726" s="3">
        <v>17481063</v>
      </c>
      <c r="J726" s="4">
        <v>17.481062999999999</v>
      </c>
      <c r="K726" s="8">
        <v>3.4400765361292398E-7</v>
      </c>
      <c r="L726" s="4">
        <v>6.4634318949724134</v>
      </c>
      <c r="M726" s="8">
        <v>2.5818242707983399E-2</v>
      </c>
      <c r="N726" s="7">
        <v>3.4874212488234022</v>
      </c>
    </row>
    <row r="727" spans="1:14" x14ac:dyDescent="0.2">
      <c r="A727" s="9"/>
      <c r="B727" s="9" t="s">
        <v>120</v>
      </c>
      <c r="C727" s="9" t="s">
        <v>154</v>
      </c>
      <c r="D727" s="9" t="s">
        <v>618</v>
      </c>
      <c r="E727" s="9" t="s">
        <v>620</v>
      </c>
      <c r="F727" s="9" t="s">
        <v>617</v>
      </c>
      <c r="G727" s="9" t="s">
        <v>622</v>
      </c>
      <c r="H727" s="3">
        <v>11</v>
      </c>
      <c r="I727" s="3">
        <v>17481063</v>
      </c>
      <c r="J727" s="4">
        <v>17.481062999999999</v>
      </c>
      <c r="K727" s="8">
        <v>3.2953453897420098E-7</v>
      </c>
      <c r="L727" s="4">
        <v>6.4820990596745585</v>
      </c>
      <c r="M727" s="8">
        <v>1.3683953436812399E-2</v>
      </c>
      <c r="N727" s="7">
        <v>11.788238773428899</v>
      </c>
    </row>
    <row r="728" spans="1:14" x14ac:dyDescent="0.2">
      <c r="A728" s="9" t="s">
        <v>592</v>
      </c>
      <c r="B728" s="9" t="s">
        <v>592</v>
      </c>
      <c r="C728" s="9" t="s">
        <v>154</v>
      </c>
      <c r="D728" s="9" t="s">
        <v>618</v>
      </c>
      <c r="E728" s="9" t="s">
        <v>620</v>
      </c>
      <c r="F728" s="9" t="s">
        <v>615</v>
      </c>
      <c r="G728" s="9" t="s">
        <v>622</v>
      </c>
      <c r="H728" s="3">
        <v>11</v>
      </c>
      <c r="I728" s="3">
        <v>17627357</v>
      </c>
      <c r="J728" s="4">
        <v>17.627357</v>
      </c>
      <c r="K728" s="8">
        <v>3.6399999999999999E-6</v>
      </c>
      <c r="L728" s="4">
        <v>5.4388986163509436</v>
      </c>
      <c r="M728" s="8">
        <v>9.9159763999999997E-2</v>
      </c>
      <c r="N728" s="7">
        <v>2.9</v>
      </c>
    </row>
    <row r="729" spans="1:14" x14ac:dyDescent="0.2">
      <c r="A729" s="9" t="s">
        <v>121</v>
      </c>
      <c r="B729" s="9" t="s">
        <v>121</v>
      </c>
      <c r="C729" s="9" t="s">
        <v>154</v>
      </c>
      <c r="D729" s="9" t="s">
        <v>618</v>
      </c>
      <c r="E729" s="9" t="s">
        <v>620</v>
      </c>
      <c r="F729" s="9" t="s">
        <v>617</v>
      </c>
      <c r="G729" s="9" t="s">
        <v>622</v>
      </c>
      <c r="H729" s="3">
        <v>11</v>
      </c>
      <c r="I729" s="3">
        <v>17628431</v>
      </c>
      <c r="J729" s="4">
        <v>17.600000000000001</v>
      </c>
      <c r="K729" s="8">
        <v>1.81E-6</v>
      </c>
      <c r="L729" s="4">
        <v>5.7423214251308154</v>
      </c>
      <c r="M729" s="8">
        <v>3.9649156999999997E-2</v>
      </c>
      <c r="N729" s="7">
        <v>10.1</v>
      </c>
    </row>
    <row r="730" spans="1:14" x14ac:dyDescent="0.2">
      <c r="A730" s="9" t="s">
        <v>593</v>
      </c>
      <c r="B730" s="9" t="s">
        <v>593</v>
      </c>
      <c r="C730" s="9" t="s">
        <v>154</v>
      </c>
      <c r="D730" s="9" t="s">
        <v>618</v>
      </c>
      <c r="E730" s="9" t="s">
        <v>620</v>
      </c>
      <c r="F730" s="9" t="s">
        <v>617</v>
      </c>
      <c r="G730" s="9" t="s">
        <v>622</v>
      </c>
      <c r="H730" s="3">
        <v>11</v>
      </c>
      <c r="I730" s="3">
        <v>17629196</v>
      </c>
      <c r="J730" s="4">
        <v>17.600000000000001</v>
      </c>
      <c r="K730" s="8">
        <v>2.1500000000000002E-6</v>
      </c>
      <c r="L730" s="4">
        <v>5.6675615400843951</v>
      </c>
      <c r="M730" s="8">
        <v>4.2943085999999998E-2</v>
      </c>
      <c r="N730" s="7">
        <v>10</v>
      </c>
    </row>
    <row r="731" spans="1:14" x14ac:dyDescent="0.2">
      <c r="A731" s="9" t="s">
        <v>594</v>
      </c>
      <c r="B731" s="9" t="s">
        <v>594</v>
      </c>
      <c r="C731" s="9" t="s">
        <v>154</v>
      </c>
      <c r="D731" s="9" t="s">
        <v>618</v>
      </c>
      <c r="E731" s="9" t="s">
        <v>620</v>
      </c>
      <c r="F731" s="9" t="s">
        <v>615</v>
      </c>
      <c r="G731" s="9" t="s">
        <v>622</v>
      </c>
      <c r="H731" s="3">
        <v>11</v>
      </c>
      <c r="I731" s="3">
        <v>17633031</v>
      </c>
      <c r="J731" s="4">
        <v>17.633030999999999</v>
      </c>
      <c r="K731" s="8">
        <v>4.8699999999999995E-7</v>
      </c>
      <c r="L731" s="4">
        <v>6.3124710387853655</v>
      </c>
      <c r="M731" s="8">
        <v>2.9506576999999999E-2</v>
      </c>
      <c r="N731" s="7">
        <v>3.4</v>
      </c>
    </row>
    <row r="732" spans="1:14" x14ac:dyDescent="0.2">
      <c r="A732" s="9" t="s">
        <v>122</v>
      </c>
      <c r="B732" s="9" t="s">
        <v>122</v>
      </c>
      <c r="C732" s="9" t="s">
        <v>154</v>
      </c>
      <c r="D732" s="9" t="s">
        <v>618</v>
      </c>
      <c r="E732" s="9" t="s">
        <v>620</v>
      </c>
      <c r="F732" s="9" t="s">
        <v>615</v>
      </c>
      <c r="G732" s="9" t="s">
        <v>622</v>
      </c>
      <c r="H732" s="3">
        <v>11</v>
      </c>
      <c r="I732" s="3">
        <v>17635502</v>
      </c>
      <c r="J732" s="4">
        <v>17.635501999999999</v>
      </c>
      <c r="K732" s="8">
        <v>4.39E-7</v>
      </c>
      <c r="L732" s="4">
        <v>6.3575354797578782</v>
      </c>
      <c r="M732" s="8">
        <v>2.8061487E-2</v>
      </c>
      <c r="N732" s="7">
        <v>3.4</v>
      </c>
    </row>
    <row r="733" spans="1:14" x14ac:dyDescent="0.2">
      <c r="A733" s="9" t="s">
        <v>595</v>
      </c>
      <c r="B733" s="9" t="s">
        <v>595</v>
      </c>
      <c r="C733" s="9" t="s">
        <v>154</v>
      </c>
      <c r="D733" s="9" t="s">
        <v>618</v>
      </c>
      <c r="E733" s="9" t="s">
        <v>620</v>
      </c>
      <c r="F733" s="9" t="s">
        <v>617</v>
      </c>
      <c r="G733" s="9" t="s">
        <v>622</v>
      </c>
      <c r="H733" s="3">
        <v>11</v>
      </c>
      <c r="I733" s="3">
        <v>17641877</v>
      </c>
      <c r="J733" s="4">
        <v>17.600000000000001</v>
      </c>
      <c r="K733" s="8">
        <v>9.02E-7</v>
      </c>
      <c r="L733" s="4">
        <v>6.0447934624580579</v>
      </c>
      <c r="M733" s="8">
        <v>2.5729543000000001E-2</v>
      </c>
      <c r="N733" s="7">
        <v>10.8</v>
      </c>
    </row>
    <row r="734" spans="1:14" x14ac:dyDescent="0.2">
      <c r="A734" s="9"/>
      <c r="B734" s="9" t="s">
        <v>595</v>
      </c>
      <c r="C734" s="9" t="s">
        <v>154</v>
      </c>
      <c r="D734" s="9" t="s">
        <v>618</v>
      </c>
      <c r="E734" s="9" t="s">
        <v>620</v>
      </c>
      <c r="F734" s="9" t="s">
        <v>615</v>
      </c>
      <c r="G734" s="9" t="s">
        <v>622</v>
      </c>
      <c r="H734" s="3">
        <v>11</v>
      </c>
      <c r="I734" s="3">
        <v>17641877</v>
      </c>
      <c r="J734" s="4">
        <v>17.641877000000001</v>
      </c>
      <c r="K734" s="8">
        <v>5.9699999999999996E-7</v>
      </c>
      <c r="L734" s="4">
        <v>6.224025668870631</v>
      </c>
      <c r="M734" s="8">
        <v>3.2671506000000003E-2</v>
      </c>
      <c r="N734" s="7">
        <v>3.3</v>
      </c>
    </row>
    <row r="735" spans="1:14" x14ac:dyDescent="0.2">
      <c r="A735" s="9" t="s">
        <v>596</v>
      </c>
      <c r="B735" s="9" t="s">
        <v>596</v>
      </c>
      <c r="C735" s="9" t="s">
        <v>154</v>
      </c>
      <c r="D735" s="9" t="s">
        <v>618</v>
      </c>
      <c r="E735" s="9" t="s">
        <v>620</v>
      </c>
      <c r="F735" s="9" t="s">
        <v>617</v>
      </c>
      <c r="G735" s="9" t="s">
        <v>622</v>
      </c>
      <c r="H735" s="3">
        <v>11</v>
      </c>
      <c r="I735" s="3">
        <v>17644964</v>
      </c>
      <c r="J735" s="4">
        <v>17.600000000000001</v>
      </c>
      <c r="K735" s="8">
        <v>1.5400000000000001E-6</v>
      </c>
      <c r="L735" s="4">
        <v>5.8124792791635373</v>
      </c>
      <c r="M735" s="8">
        <v>3.4888988000000003E-2</v>
      </c>
      <c r="N735" s="7">
        <v>10.3</v>
      </c>
    </row>
    <row r="736" spans="1:14" x14ac:dyDescent="0.2">
      <c r="A736" s="9"/>
      <c r="B736" s="9" t="s">
        <v>596</v>
      </c>
      <c r="C736" s="9" t="s">
        <v>154</v>
      </c>
      <c r="D736" s="9" t="s">
        <v>618</v>
      </c>
      <c r="E736" s="9" t="s">
        <v>620</v>
      </c>
      <c r="F736" s="9" t="s">
        <v>615</v>
      </c>
      <c r="G736" s="9" t="s">
        <v>622</v>
      </c>
      <c r="H736" s="3">
        <v>11</v>
      </c>
      <c r="I736" s="3">
        <v>17644964</v>
      </c>
      <c r="J736" s="4">
        <v>17.644964000000002</v>
      </c>
      <c r="K736" s="8">
        <v>6.7199999999999998E-7</v>
      </c>
      <c r="L736" s="4">
        <v>6.1726307269461751</v>
      </c>
      <c r="M736" s="8">
        <v>3.5257205999999999E-2</v>
      </c>
      <c r="N736" s="7">
        <v>3.3</v>
      </c>
    </row>
    <row r="737" spans="1:14" x14ac:dyDescent="0.2">
      <c r="A737" s="9" t="s">
        <v>123</v>
      </c>
      <c r="B737" s="9" t="s">
        <v>123</v>
      </c>
      <c r="C737" s="9" t="s">
        <v>154</v>
      </c>
      <c r="D737" s="9" t="s">
        <v>618</v>
      </c>
      <c r="E737" s="9" t="s">
        <v>620</v>
      </c>
      <c r="F737" s="9" t="s">
        <v>617</v>
      </c>
      <c r="G737" s="9" t="s">
        <v>622</v>
      </c>
      <c r="H737" s="3">
        <v>11</v>
      </c>
      <c r="I737" s="3">
        <v>17647499</v>
      </c>
      <c r="J737" s="4">
        <v>17.600000000000001</v>
      </c>
      <c r="K737" s="8">
        <v>5.5600000000000002E-8</v>
      </c>
      <c r="L737" s="4">
        <v>7.2549252084179425</v>
      </c>
      <c r="M737" s="8">
        <v>1.5136449E-2</v>
      </c>
      <c r="N737" s="7">
        <v>13.4</v>
      </c>
    </row>
    <row r="738" spans="1:14" x14ac:dyDescent="0.2">
      <c r="A738" s="9" t="s">
        <v>597</v>
      </c>
      <c r="B738" s="9" t="s">
        <v>597</v>
      </c>
      <c r="C738" s="9" t="s">
        <v>154</v>
      </c>
      <c r="D738" s="9" t="s">
        <v>618</v>
      </c>
      <c r="E738" s="9" t="s">
        <v>620</v>
      </c>
      <c r="F738" s="9" t="s">
        <v>615</v>
      </c>
      <c r="G738" s="9" t="s">
        <v>622</v>
      </c>
      <c r="H738" s="3">
        <v>11</v>
      </c>
      <c r="I738" s="3">
        <v>17649051</v>
      </c>
      <c r="J738" s="4">
        <v>17.649051</v>
      </c>
      <c r="K738" s="8">
        <v>2.3999999999999998E-7</v>
      </c>
      <c r="L738" s="4">
        <v>6.6197887582883936</v>
      </c>
      <c r="M738" s="8">
        <v>2.3492101000000001E-2</v>
      </c>
      <c r="N738" s="7">
        <v>3.6</v>
      </c>
    </row>
    <row r="739" spans="1:14" x14ac:dyDescent="0.2">
      <c r="A739" s="9" t="s">
        <v>598</v>
      </c>
      <c r="B739" s="9" t="s">
        <v>598</v>
      </c>
      <c r="C739" s="9" t="s">
        <v>154</v>
      </c>
      <c r="D739" s="9" t="s">
        <v>618</v>
      </c>
      <c r="E739" s="9" t="s">
        <v>620</v>
      </c>
      <c r="F739" s="9" t="s">
        <v>617</v>
      </c>
      <c r="G739" s="9" t="s">
        <v>622</v>
      </c>
      <c r="H739" s="3">
        <v>11</v>
      </c>
      <c r="I739" s="3">
        <v>17649118</v>
      </c>
      <c r="J739" s="4">
        <v>17.600000000000001</v>
      </c>
      <c r="K739" s="8">
        <v>5.4199999999999998E-6</v>
      </c>
      <c r="L739" s="4">
        <v>5.2660007134616134</v>
      </c>
      <c r="M739" s="8">
        <v>8.0805123000000006E-2</v>
      </c>
      <c r="N739" s="7">
        <v>9.1999999999999993</v>
      </c>
    </row>
    <row r="740" spans="1:14" x14ac:dyDescent="0.2">
      <c r="A740" s="9" t="s">
        <v>124</v>
      </c>
      <c r="B740" s="9" t="s">
        <v>124</v>
      </c>
      <c r="C740" s="9" t="s">
        <v>154</v>
      </c>
      <c r="D740" s="9" t="s">
        <v>618</v>
      </c>
      <c r="E740" s="9" t="s">
        <v>620</v>
      </c>
      <c r="F740" s="9" t="s">
        <v>615</v>
      </c>
      <c r="G740" s="9" t="s">
        <v>621</v>
      </c>
      <c r="H740" s="3">
        <v>12</v>
      </c>
      <c r="I740" s="3">
        <v>4706452</v>
      </c>
      <c r="J740" s="4">
        <v>4.7064519999999996</v>
      </c>
      <c r="K740" s="8">
        <v>1.22E-5</v>
      </c>
      <c r="L740" s="4">
        <v>4.9136401693252516</v>
      </c>
      <c r="M740" s="8">
        <v>9.2604102999999993E-2</v>
      </c>
      <c r="N740" s="7">
        <v>2.6</v>
      </c>
    </row>
    <row r="741" spans="1:14" x14ac:dyDescent="0.2">
      <c r="A741" s="9" t="s">
        <v>125</v>
      </c>
      <c r="B741" s="9" t="s">
        <v>125</v>
      </c>
      <c r="C741" s="9" t="s">
        <v>154</v>
      </c>
      <c r="D741" s="9" t="s">
        <v>618</v>
      </c>
      <c r="E741" s="9" t="s">
        <v>620</v>
      </c>
      <c r="F741" s="9" t="s">
        <v>616</v>
      </c>
      <c r="G741" s="9" t="s">
        <v>621</v>
      </c>
      <c r="H741" s="3">
        <v>12</v>
      </c>
      <c r="I741" s="3">
        <v>9986635</v>
      </c>
      <c r="J741" s="4">
        <v>9.9866349999999997</v>
      </c>
      <c r="K741" s="8">
        <v>9.7483993491072706E-6</v>
      </c>
      <c r="L741" s="4">
        <v>5.0110666879853483</v>
      </c>
      <c r="M741" s="8">
        <v>8.3424163827483203E-2</v>
      </c>
      <c r="N741" s="7">
        <v>13.209160036287498</v>
      </c>
    </row>
    <row r="742" spans="1:14" x14ac:dyDescent="0.2">
      <c r="A742" s="9" t="s">
        <v>126</v>
      </c>
      <c r="B742" s="9" t="s">
        <v>126</v>
      </c>
      <c r="C742" s="9" t="s">
        <v>154</v>
      </c>
      <c r="D742" s="9" t="s">
        <v>618</v>
      </c>
      <c r="E742" s="9" t="s">
        <v>620</v>
      </c>
      <c r="F742" s="9" t="s">
        <v>616</v>
      </c>
      <c r="G742" s="9" t="s">
        <v>621</v>
      </c>
      <c r="H742" s="3">
        <v>12</v>
      </c>
      <c r="I742" s="3">
        <v>11073789</v>
      </c>
      <c r="J742" s="4">
        <v>11.1</v>
      </c>
      <c r="K742" s="8">
        <v>4.8300000000000003E-6</v>
      </c>
      <c r="L742" s="4">
        <v>5.3160528692484874</v>
      </c>
      <c r="M742" s="8">
        <v>5.2384299000000002E-2</v>
      </c>
      <c r="N742" s="7">
        <v>14.2</v>
      </c>
    </row>
  </sheetData>
  <autoFilter ref="B1:B742" xr:uid="{662D929F-A1FF-FB44-8AA5-14370AF86AAE}"/>
  <sortState xmlns:xlrd2="http://schemas.microsoft.com/office/spreadsheetml/2017/richdata2" ref="B2:M776">
    <sortCondition ref="H2:H776"/>
    <sortCondition ref="I2:I776"/>
  </sortState>
  <conditionalFormatting sqref="K743:L1048576">
    <cfRule type="duplicateValues" dxfId="10" priority="5"/>
  </conditionalFormatting>
  <conditionalFormatting sqref="K743:L1048576">
    <cfRule type="duplicateValues" dxfId="9" priority="4"/>
  </conditionalFormatting>
  <conditionalFormatting sqref="K743:L1048576">
    <cfRule type="duplicateValues" dxfId="8" priority="3"/>
  </conditionalFormatting>
  <conditionalFormatting sqref="K743:L1048576">
    <cfRule type="duplicateValues" dxfId="7" priority="6"/>
  </conditionalFormatting>
  <conditionalFormatting sqref="K743:L1048576">
    <cfRule type="duplicateValues" dxfId="6" priority="7"/>
  </conditionalFormatting>
  <conditionalFormatting sqref="B1">
    <cfRule type="duplicateValues" dxfId="5" priority="2"/>
  </conditionalFormatting>
  <conditionalFormatting sqref="B656:B742">
    <cfRule type="duplicateValues" dxfId="4" priority="8"/>
  </conditionalFormatting>
  <conditionalFormatting sqref="A656:A742">
    <cfRule type="duplicateValues" dxfId="3" priority="1"/>
  </conditionalFormatting>
  <conditionalFormatting sqref="B1:B655">
    <cfRule type="duplicateValues" dxfId="2" priority="9"/>
  </conditionalFormatting>
  <conditionalFormatting sqref="A2:A655">
    <cfRule type="duplicateValues" dxfId="1" priority="10"/>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584515-C6BE-9D4F-BAA0-D4E0A40FDD65}">
  <dimension ref="A1:BV604"/>
  <sheetViews>
    <sheetView zoomScale="117" workbookViewId="0">
      <selection activeCell="D38" sqref="D38"/>
    </sheetView>
  </sheetViews>
  <sheetFormatPr baseColWidth="10" defaultColWidth="15.1640625" defaultRowHeight="16" x14ac:dyDescent="0.2"/>
  <cols>
    <col min="1" max="2" width="26.6640625" bestFit="1" customWidth="1"/>
    <col min="3" max="3" width="14.83203125" bestFit="1" customWidth="1"/>
    <col min="4" max="4" width="14.5" bestFit="1" customWidth="1"/>
    <col min="5" max="5" width="13.5" bestFit="1" customWidth="1"/>
    <col min="6" max="6" width="14.1640625" bestFit="1" customWidth="1"/>
    <col min="7" max="7" width="6.83203125" bestFit="1" customWidth="1"/>
    <col min="8" max="8" width="6.6640625" bestFit="1" customWidth="1"/>
    <col min="9" max="9" width="45" bestFit="1" customWidth="1"/>
    <col min="10" max="10" width="12.33203125" bestFit="1" customWidth="1"/>
    <col min="11" max="11" width="21.6640625" bestFit="1" customWidth="1"/>
    <col min="14" max="15" width="26.6640625" bestFit="1" customWidth="1"/>
    <col min="18" max="18" width="26.6640625" bestFit="1" customWidth="1"/>
  </cols>
  <sheetData>
    <row r="1" spans="1:44" x14ac:dyDescent="0.2">
      <c r="A1" s="1" t="s">
        <v>844</v>
      </c>
      <c r="B1" s="1" t="s">
        <v>845</v>
      </c>
      <c r="C1" s="1" t="s">
        <v>846</v>
      </c>
      <c r="D1" s="1" t="s">
        <v>849</v>
      </c>
      <c r="E1" s="1" t="s">
        <v>850</v>
      </c>
      <c r="F1" s="1" t="s">
        <v>851</v>
      </c>
      <c r="G1" s="1" t="s">
        <v>629</v>
      </c>
      <c r="H1" s="1" t="s">
        <v>630</v>
      </c>
      <c r="I1" s="13" t="s">
        <v>847</v>
      </c>
      <c r="J1" s="13" t="s">
        <v>848</v>
      </c>
      <c r="M1" s="1"/>
      <c r="N1" s="1"/>
      <c r="O1" s="1"/>
      <c r="Q1" s="1"/>
      <c r="R1" s="1"/>
    </row>
    <row r="2" spans="1:44" x14ac:dyDescent="0.2">
      <c r="A2" s="1" t="s">
        <v>687</v>
      </c>
      <c r="B2" s="1" t="s">
        <v>688</v>
      </c>
      <c r="C2" s="1" t="s">
        <v>217</v>
      </c>
      <c r="D2" s="1">
        <v>1</v>
      </c>
      <c r="E2" s="1">
        <v>41302605</v>
      </c>
      <c r="F2" s="15">
        <v>41.302605</v>
      </c>
      <c r="G2" s="1" t="s">
        <v>631</v>
      </c>
      <c r="H2" s="1" t="s">
        <v>641</v>
      </c>
      <c r="I2" s="1" t="s">
        <v>648</v>
      </c>
      <c r="J2" s="1" t="s">
        <v>634</v>
      </c>
      <c r="K2" s="1"/>
      <c r="M2" s="1"/>
      <c r="N2" s="1"/>
      <c r="O2" s="1"/>
      <c r="Q2" s="1"/>
      <c r="R2" s="1"/>
      <c r="AR2" s="14"/>
    </row>
    <row r="3" spans="1:44" x14ac:dyDescent="0.2">
      <c r="A3" s="1" t="s">
        <v>687</v>
      </c>
      <c r="B3" s="1" t="s">
        <v>688</v>
      </c>
      <c r="C3" s="1" t="s">
        <v>31</v>
      </c>
      <c r="D3" s="1">
        <v>1</v>
      </c>
      <c r="E3" s="1">
        <v>41304961</v>
      </c>
      <c r="F3" s="15">
        <v>41.304960999999999</v>
      </c>
      <c r="G3" s="1" t="s">
        <v>632</v>
      </c>
      <c r="H3" s="1" t="s">
        <v>631</v>
      </c>
      <c r="I3" s="1" t="s">
        <v>647</v>
      </c>
      <c r="J3" s="1" t="s">
        <v>634</v>
      </c>
      <c r="K3" s="1"/>
      <c r="M3" s="1"/>
      <c r="N3" s="1"/>
      <c r="O3" s="1"/>
      <c r="Q3" s="1"/>
      <c r="R3" s="1"/>
    </row>
    <row r="4" spans="1:44" x14ac:dyDescent="0.2">
      <c r="A4" s="1" t="s">
        <v>687</v>
      </c>
      <c r="B4" s="1" t="s">
        <v>688</v>
      </c>
      <c r="C4" s="1" t="s">
        <v>218</v>
      </c>
      <c r="D4" s="1">
        <v>1</v>
      </c>
      <c r="E4" s="1">
        <v>41305107</v>
      </c>
      <c r="F4" s="15">
        <v>41.305107</v>
      </c>
      <c r="G4" s="1" t="s">
        <v>632</v>
      </c>
      <c r="H4" s="1" t="s">
        <v>631</v>
      </c>
      <c r="I4" s="1" t="s">
        <v>647</v>
      </c>
      <c r="J4" s="1" t="s">
        <v>634</v>
      </c>
      <c r="K4" s="1"/>
      <c r="M4" s="1"/>
      <c r="N4" s="1"/>
      <c r="O4" s="1"/>
      <c r="Q4" s="1"/>
      <c r="R4" s="1"/>
    </row>
    <row r="5" spans="1:44" x14ac:dyDescent="0.2">
      <c r="A5" s="1" t="s">
        <v>722</v>
      </c>
      <c r="B5" s="1" t="s">
        <v>723</v>
      </c>
      <c r="C5" s="1" t="s">
        <v>54</v>
      </c>
      <c r="D5" s="1">
        <v>2</v>
      </c>
      <c r="E5" s="1">
        <v>21614799</v>
      </c>
      <c r="F5" s="15">
        <v>21.614799000000001</v>
      </c>
      <c r="G5" s="1" t="s">
        <v>641</v>
      </c>
      <c r="H5" s="1" t="s">
        <v>644</v>
      </c>
      <c r="I5" s="1" t="s">
        <v>637</v>
      </c>
      <c r="J5" s="1" t="s">
        <v>634</v>
      </c>
      <c r="K5" s="1"/>
      <c r="M5" s="1"/>
      <c r="N5" s="1"/>
      <c r="O5" s="1"/>
      <c r="Q5" s="1"/>
      <c r="R5" s="1"/>
    </row>
    <row r="6" spans="1:44" x14ac:dyDescent="0.2">
      <c r="A6" s="1" t="s">
        <v>663</v>
      </c>
      <c r="B6" s="1" t="s">
        <v>664</v>
      </c>
      <c r="C6" s="1" t="s">
        <v>15</v>
      </c>
      <c r="D6" s="1">
        <v>1</v>
      </c>
      <c r="E6" s="1">
        <v>38953120</v>
      </c>
      <c r="F6" s="15">
        <v>38.953119999999998</v>
      </c>
      <c r="G6" s="1" t="s">
        <v>632</v>
      </c>
      <c r="H6" s="1" t="s">
        <v>631</v>
      </c>
      <c r="I6" s="1" t="s">
        <v>637</v>
      </c>
      <c r="J6" s="1" t="s">
        <v>634</v>
      </c>
      <c r="K6" s="1"/>
      <c r="M6" s="1"/>
      <c r="N6" s="1"/>
      <c r="O6" s="1"/>
      <c r="Q6" s="1"/>
      <c r="R6" s="1"/>
    </row>
    <row r="7" spans="1:44" x14ac:dyDescent="0.2">
      <c r="A7" s="1" t="s">
        <v>679</v>
      </c>
      <c r="B7" s="1" t="s">
        <v>680</v>
      </c>
      <c r="C7" s="1" t="s">
        <v>179</v>
      </c>
      <c r="D7" s="1">
        <v>1</v>
      </c>
      <c r="E7" s="1">
        <v>41249056</v>
      </c>
      <c r="F7" s="15">
        <v>41.249056000000003</v>
      </c>
      <c r="G7" s="1" t="s">
        <v>631</v>
      </c>
      <c r="H7" s="1" t="s">
        <v>632</v>
      </c>
      <c r="I7" s="1" t="s">
        <v>651</v>
      </c>
      <c r="J7" s="1" t="s">
        <v>652</v>
      </c>
      <c r="K7" s="1"/>
      <c r="M7" s="1"/>
      <c r="N7" s="1"/>
      <c r="O7" s="1"/>
      <c r="Q7" s="1"/>
      <c r="R7" s="1"/>
    </row>
    <row r="8" spans="1:44" x14ac:dyDescent="0.2">
      <c r="A8" s="1" t="s">
        <v>679</v>
      </c>
      <c r="B8" s="1" t="s">
        <v>680</v>
      </c>
      <c r="C8" s="1" t="s">
        <v>26</v>
      </c>
      <c r="D8" s="1">
        <v>1</v>
      </c>
      <c r="E8" s="1">
        <v>41251882</v>
      </c>
      <c r="F8" s="15">
        <v>41.251882000000002</v>
      </c>
      <c r="G8" s="1" t="s">
        <v>644</v>
      </c>
      <c r="H8" s="1" t="s">
        <v>641</v>
      </c>
      <c r="I8" s="1" t="s">
        <v>647</v>
      </c>
      <c r="J8" s="1" t="s">
        <v>634</v>
      </c>
      <c r="K8" s="1"/>
      <c r="L8" s="14"/>
      <c r="M8" s="1"/>
      <c r="N8" s="1"/>
      <c r="O8" s="1"/>
      <c r="Q8" s="1"/>
      <c r="R8" s="1"/>
      <c r="AC8" s="14"/>
    </row>
    <row r="9" spans="1:44" x14ac:dyDescent="0.2">
      <c r="A9" s="1" t="s">
        <v>703</v>
      </c>
      <c r="B9" s="1" t="s">
        <v>704</v>
      </c>
      <c r="C9" s="1" t="s">
        <v>40</v>
      </c>
      <c r="D9" s="1">
        <v>1</v>
      </c>
      <c r="E9" s="1">
        <v>41574097</v>
      </c>
      <c r="F9" s="15">
        <v>41.574097000000002</v>
      </c>
      <c r="G9" s="1" t="s">
        <v>644</v>
      </c>
      <c r="H9" s="1" t="s">
        <v>631</v>
      </c>
      <c r="I9" s="1" t="s">
        <v>648</v>
      </c>
      <c r="J9" s="1" t="s">
        <v>634</v>
      </c>
      <c r="K9" s="1"/>
      <c r="L9" s="14"/>
      <c r="M9" s="1"/>
      <c r="N9" s="1"/>
      <c r="O9" s="1"/>
      <c r="Q9" s="1"/>
      <c r="R9" s="1"/>
      <c r="AC9" s="14"/>
    </row>
    <row r="10" spans="1:44" x14ac:dyDescent="0.2">
      <c r="A10" s="1" t="s">
        <v>768</v>
      </c>
      <c r="B10" s="1" t="s">
        <v>769</v>
      </c>
      <c r="C10" s="1" t="s">
        <v>77</v>
      </c>
      <c r="D10" s="1">
        <v>5</v>
      </c>
      <c r="E10" s="1">
        <v>25808603</v>
      </c>
      <c r="F10" s="15">
        <v>25.808603000000002</v>
      </c>
      <c r="G10" s="1" t="s">
        <v>641</v>
      </c>
      <c r="H10" s="1" t="s">
        <v>644</v>
      </c>
      <c r="I10" s="1" t="s">
        <v>637</v>
      </c>
      <c r="J10" s="1" t="s">
        <v>634</v>
      </c>
      <c r="K10" s="1"/>
      <c r="L10" s="14"/>
      <c r="M10" s="1"/>
      <c r="N10" s="1"/>
      <c r="O10" s="1"/>
      <c r="Q10" s="1"/>
      <c r="R10" s="1"/>
    </row>
    <row r="11" spans="1:44" x14ac:dyDescent="0.2">
      <c r="A11" s="1" t="s">
        <v>841</v>
      </c>
      <c r="B11" s="1" t="s">
        <v>842</v>
      </c>
      <c r="C11" s="1" t="s">
        <v>125</v>
      </c>
      <c r="D11" s="1">
        <v>12</v>
      </c>
      <c r="E11" s="1">
        <v>9986635</v>
      </c>
      <c r="F11" s="15">
        <v>9.9866349999999997</v>
      </c>
      <c r="G11" s="1" t="s">
        <v>632</v>
      </c>
      <c r="H11" s="1" t="s">
        <v>641</v>
      </c>
      <c r="I11" s="1" t="s">
        <v>637</v>
      </c>
      <c r="J11" s="1" t="s">
        <v>634</v>
      </c>
      <c r="K11" s="1"/>
      <c r="L11" s="14"/>
      <c r="M11" s="1"/>
      <c r="N11" s="1"/>
      <c r="O11" s="1"/>
      <c r="Q11" s="1"/>
      <c r="R11" s="1"/>
    </row>
    <row r="12" spans="1:44" x14ac:dyDescent="0.2">
      <c r="A12" s="21" t="s">
        <v>759</v>
      </c>
      <c r="B12" s="1" t="s">
        <v>760</v>
      </c>
      <c r="C12" s="1" t="s">
        <v>464</v>
      </c>
      <c r="D12" s="1">
        <v>4</v>
      </c>
      <c r="E12" s="1">
        <v>18035125</v>
      </c>
      <c r="F12" s="15">
        <v>18.035125000000001</v>
      </c>
      <c r="G12" s="1" t="s">
        <v>641</v>
      </c>
      <c r="H12" s="1" t="s">
        <v>632</v>
      </c>
      <c r="I12" s="1" t="s">
        <v>640</v>
      </c>
      <c r="J12" s="1" t="s">
        <v>634</v>
      </c>
      <c r="K12" s="1"/>
      <c r="L12" s="14"/>
      <c r="M12" s="1"/>
      <c r="N12" s="1"/>
      <c r="O12" s="1"/>
      <c r="Q12" s="1"/>
      <c r="R12" s="1"/>
    </row>
    <row r="13" spans="1:44" x14ac:dyDescent="0.2">
      <c r="A13" s="21" t="s">
        <v>759</v>
      </c>
      <c r="B13" s="1" t="s">
        <v>760</v>
      </c>
      <c r="C13" s="1" t="s">
        <v>71</v>
      </c>
      <c r="D13" s="1">
        <v>4</v>
      </c>
      <c r="E13" s="1">
        <v>18035133</v>
      </c>
      <c r="F13" s="15">
        <v>18.035132999999998</v>
      </c>
      <c r="G13" s="1" t="s">
        <v>632</v>
      </c>
      <c r="H13" s="1" t="s">
        <v>631</v>
      </c>
      <c r="I13" s="1" t="s">
        <v>640</v>
      </c>
      <c r="J13" s="1" t="s">
        <v>634</v>
      </c>
      <c r="K13" s="1"/>
      <c r="M13" s="1"/>
      <c r="N13" s="1"/>
      <c r="O13" s="1"/>
      <c r="Q13" s="1"/>
      <c r="R13" s="1"/>
    </row>
    <row r="14" spans="1:44" x14ac:dyDescent="0.2">
      <c r="A14" s="1" t="s">
        <v>649</v>
      </c>
      <c r="B14" s="1" t="s">
        <v>649</v>
      </c>
      <c r="C14" s="1" t="s">
        <v>7</v>
      </c>
      <c r="D14" s="1">
        <v>1</v>
      </c>
      <c r="E14" s="1">
        <v>28193339</v>
      </c>
      <c r="F14" s="15">
        <v>28.193339000000002</v>
      </c>
      <c r="G14" s="1" t="s">
        <v>644</v>
      </c>
      <c r="H14" s="1" t="s">
        <v>631</v>
      </c>
      <c r="I14" s="1" t="s">
        <v>648</v>
      </c>
      <c r="J14" s="1" t="s">
        <v>634</v>
      </c>
      <c r="K14" s="1"/>
      <c r="M14" s="1"/>
      <c r="N14" s="1"/>
      <c r="O14" s="1"/>
      <c r="Q14" s="1"/>
      <c r="R14" s="1"/>
    </row>
    <row r="15" spans="1:44" x14ac:dyDescent="0.2">
      <c r="A15" s="1" t="s">
        <v>650</v>
      </c>
      <c r="B15" s="1" t="s">
        <v>650</v>
      </c>
      <c r="C15" s="1" t="s">
        <v>156</v>
      </c>
      <c r="D15" s="1">
        <v>1</v>
      </c>
      <c r="E15" s="1">
        <v>28193912</v>
      </c>
      <c r="F15" s="15">
        <v>28.193912000000001</v>
      </c>
      <c r="G15" s="1" t="s">
        <v>644</v>
      </c>
      <c r="H15" s="1" t="s">
        <v>641</v>
      </c>
      <c r="I15" s="1" t="s">
        <v>648</v>
      </c>
      <c r="J15" s="1" t="s">
        <v>634</v>
      </c>
      <c r="K15" s="1"/>
      <c r="M15" s="1"/>
      <c r="N15" s="1"/>
      <c r="O15" s="1"/>
      <c r="Q15" s="1"/>
      <c r="R15" s="1"/>
    </row>
    <row r="16" spans="1:44" x14ac:dyDescent="0.2">
      <c r="A16" s="1" t="s">
        <v>650</v>
      </c>
      <c r="B16" s="1" t="s">
        <v>650</v>
      </c>
      <c r="C16" s="1" t="s">
        <v>127</v>
      </c>
      <c r="D16" s="1">
        <v>1</v>
      </c>
      <c r="E16" s="1">
        <v>28194063</v>
      </c>
      <c r="F16" s="15">
        <v>28.194063</v>
      </c>
      <c r="G16" s="1" t="s">
        <v>632</v>
      </c>
      <c r="H16" s="1" t="s">
        <v>631</v>
      </c>
      <c r="I16" s="1" t="s">
        <v>651</v>
      </c>
      <c r="J16" s="1" t="s">
        <v>652</v>
      </c>
      <c r="K16" s="1"/>
      <c r="L16" s="14"/>
      <c r="M16" s="1"/>
      <c r="N16" s="1"/>
      <c r="O16" s="1"/>
      <c r="Q16" s="1"/>
      <c r="R16" s="1"/>
    </row>
    <row r="17" spans="1:44" x14ac:dyDescent="0.2">
      <c r="A17" s="1" t="s">
        <v>650</v>
      </c>
      <c r="B17" s="1" t="s">
        <v>650</v>
      </c>
      <c r="C17" s="1" t="s">
        <v>157</v>
      </c>
      <c r="D17" s="1">
        <v>1</v>
      </c>
      <c r="E17" s="1">
        <v>28194779</v>
      </c>
      <c r="F17" s="15">
        <v>28.194779</v>
      </c>
      <c r="G17" s="1" t="s">
        <v>644</v>
      </c>
      <c r="H17" s="1" t="s">
        <v>641</v>
      </c>
      <c r="I17" s="1" t="s">
        <v>653</v>
      </c>
      <c r="J17" s="1" t="s">
        <v>652</v>
      </c>
      <c r="K17" s="1"/>
      <c r="M17" s="1"/>
      <c r="N17" s="1"/>
      <c r="O17" s="1"/>
      <c r="Q17" s="1"/>
      <c r="R17" s="1"/>
    </row>
    <row r="18" spans="1:44" x14ac:dyDescent="0.2">
      <c r="A18" s="1" t="s">
        <v>650</v>
      </c>
      <c r="B18" s="1" t="s">
        <v>650</v>
      </c>
      <c r="C18" s="1" t="s">
        <v>600</v>
      </c>
      <c r="D18" s="1">
        <v>1</v>
      </c>
      <c r="E18" s="1">
        <v>28196353</v>
      </c>
      <c r="F18" s="15">
        <v>28.196352999999998</v>
      </c>
      <c r="G18" s="1" t="s">
        <v>644</v>
      </c>
      <c r="H18" s="1" t="s">
        <v>641</v>
      </c>
      <c r="I18" s="1" t="s">
        <v>653</v>
      </c>
      <c r="J18" s="1" t="s">
        <v>652</v>
      </c>
      <c r="K18" s="1"/>
      <c r="M18" s="1"/>
      <c r="N18" s="1"/>
      <c r="O18" s="1"/>
      <c r="Q18" s="1"/>
      <c r="R18" s="1"/>
    </row>
    <row r="19" spans="1:44" x14ac:dyDescent="0.2">
      <c r="A19" s="1" t="s">
        <v>654</v>
      </c>
      <c r="B19" s="1" t="s">
        <v>654</v>
      </c>
      <c r="C19" s="1" t="s">
        <v>8</v>
      </c>
      <c r="D19" s="1">
        <v>1</v>
      </c>
      <c r="E19" s="1">
        <v>28203472</v>
      </c>
      <c r="F19" s="15">
        <v>28.203472000000001</v>
      </c>
      <c r="G19" s="1" t="s">
        <v>644</v>
      </c>
      <c r="H19" s="1" t="s">
        <v>631</v>
      </c>
      <c r="I19" s="1" t="s">
        <v>637</v>
      </c>
      <c r="J19" s="1" t="s">
        <v>634</v>
      </c>
      <c r="K19" s="1"/>
      <c r="M19" s="1"/>
      <c r="N19" s="1"/>
      <c r="O19" s="1"/>
      <c r="Q19" s="1"/>
      <c r="R19" s="1"/>
    </row>
    <row r="20" spans="1:44" x14ac:dyDescent="0.2">
      <c r="A20" s="1" t="s">
        <v>655</v>
      </c>
      <c r="B20" s="1" t="s">
        <v>655</v>
      </c>
      <c r="C20" s="1" t="s">
        <v>9</v>
      </c>
      <c r="D20" s="1">
        <v>1</v>
      </c>
      <c r="E20" s="1">
        <v>28232285</v>
      </c>
      <c r="F20" s="15">
        <v>28.232285000000001</v>
      </c>
      <c r="G20" s="1" t="s">
        <v>641</v>
      </c>
      <c r="H20" s="1" t="s">
        <v>644</v>
      </c>
      <c r="I20" s="1" t="s">
        <v>651</v>
      </c>
      <c r="J20" s="1" t="s">
        <v>652</v>
      </c>
      <c r="K20" s="1"/>
      <c r="L20" s="14"/>
      <c r="M20" s="1"/>
      <c r="N20" s="1"/>
      <c r="O20" s="1"/>
      <c r="Q20" s="1"/>
      <c r="R20" s="1"/>
    </row>
    <row r="21" spans="1:44" x14ac:dyDescent="0.2">
      <c r="A21" s="1" t="s">
        <v>656</v>
      </c>
      <c r="B21" s="1" t="s">
        <v>656</v>
      </c>
      <c r="C21" s="1" t="s">
        <v>10</v>
      </c>
      <c r="D21" s="1">
        <v>1</v>
      </c>
      <c r="E21" s="1">
        <v>28232841</v>
      </c>
      <c r="F21" s="15">
        <v>28.232841000000001</v>
      </c>
      <c r="G21" s="1" t="s">
        <v>644</v>
      </c>
      <c r="H21" s="1" t="s">
        <v>641</v>
      </c>
      <c r="I21" s="1" t="s">
        <v>647</v>
      </c>
      <c r="J21" s="1" t="s">
        <v>634</v>
      </c>
      <c r="K21" s="1"/>
      <c r="L21" s="14"/>
      <c r="M21" s="1"/>
      <c r="N21" s="1"/>
      <c r="O21" s="1"/>
      <c r="Q21" s="1"/>
      <c r="R21" s="1"/>
    </row>
    <row r="22" spans="1:44" x14ac:dyDescent="0.2">
      <c r="A22" s="1" t="s">
        <v>658</v>
      </c>
      <c r="B22" s="1" t="s">
        <v>658</v>
      </c>
      <c r="C22" s="1" t="s">
        <v>11</v>
      </c>
      <c r="D22" s="1">
        <v>1</v>
      </c>
      <c r="E22" s="1">
        <v>28246572</v>
      </c>
      <c r="F22" s="15">
        <v>28.246572</v>
      </c>
      <c r="G22" s="1" t="s">
        <v>641</v>
      </c>
      <c r="H22" s="1" t="s">
        <v>632</v>
      </c>
      <c r="I22" s="1" t="s">
        <v>637</v>
      </c>
      <c r="J22" s="1" t="s">
        <v>634</v>
      </c>
      <c r="K22" s="1"/>
      <c r="L22" s="14"/>
      <c r="M22" s="1"/>
      <c r="N22" s="1"/>
      <c r="O22" s="1"/>
      <c r="Q22" s="1"/>
      <c r="R22" s="1"/>
    </row>
    <row r="23" spans="1:44" x14ac:dyDescent="0.2">
      <c r="A23" s="1" t="s">
        <v>659</v>
      </c>
      <c r="B23" s="1" t="s">
        <v>659</v>
      </c>
      <c r="C23" s="1" t="s">
        <v>12</v>
      </c>
      <c r="D23" s="1">
        <v>1</v>
      </c>
      <c r="E23" s="1">
        <v>28869576</v>
      </c>
      <c r="F23" s="15">
        <v>28.869575999999999</v>
      </c>
      <c r="G23" s="1" t="s">
        <v>632</v>
      </c>
      <c r="H23" s="1" t="s">
        <v>641</v>
      </c>
      <c r="I23" s="1" t="s">
        <v>647</v>
      </c>
      <c r="J23" s="1" t="s">
        <v>634</v>
      </c>
      <c r="K23" s="1"/>
      <c r="L23" s="14"/>
      <c r="M23" s="1"/>
      <c r="N23" s="1"/>
      <c r="O23" s="1"/>
      <c r="Q23" s="1"/>
      <c r="R23" s="1"/>
      <c r="AC23" s="14"/>
    </row>
    <row r="24" spans="1:44" x14ac:dyDescent="0.2">
      <c r="A24" s="1" t="s">
        <v>662</v>
      </c>
      <c r="B24" s="1" t="s">
        <v>662</v>
      </c>
      <c r="C24" s="1" t="s">
        <v>14</v>
      </c>
      <c r="D24" s="1">
        <v>1</v>
      </c>
      <c r="E24" s="1">
        <v>38418739</v>
      </c>
      <c r="F24" s="15">
        <v>38.418739000000002</v>
      </c>
      <c r="G24" s="1" t="s">
        <v>641</v>
      </c>
      <c r="H24" s="1" t="s">
        <v>644</v>
      </c>
      <c r="I24" s="1" t="s">
        <v>637</v>
      </c>
      <c r="J24" s="1" t="s">
        <v>634</v>
      </c>
      <c r="K24" s="1"/>
      <c r="L24" s="14"/>
      <c r="M24" s="1"/>
      <c r="N24" s="1"/>
      <c r="O24" s="1"/>
      <c r="Q24" s="1"/>
      <c r="R24" s="1"/>
      <c r="AC24" s="14"/>
    </row>
    <row r="25" spans="1:44" x14ac:dyDescent="0.2">
      <c r="A25" s="1" t="s">
        <v>667</v>
      </c>
      <c r="B25" s="1" t="s">
        <v>667</v>
      </c>
      <c r="C25" s="1" t="s">
        <v>17</v>
      </c>
      <c r="D25" s="1">
        <v>1</v>
      </c>
      <c r="E25" s="1">
        <v>40949900</v>
      </c>
      <c r="F25" s="15">
        <v>40.9499</v>
      </c>
      <c r="G25" s="1" t="s">
        <v>631</v>
      </c>
      <c r="H25" s="1" t="s">
        <v>632</v>
      </c>
      <c r="I25" s="1" t="s">
        <v>637</v>
      </c>
      <c r="J25" s="1" t="s">
        <v>634</v>
      </c>
      <c r="K25" s="1"/>
      <c r="M25" s="1"/>
      <c r="N25" s="1"/>
      <c r="O25" s="1"/>
      <c r="Q25" s="1"/>
      <c r="R25" s="1"/>
    </row>
    <row r="26" spans="1:44" x14ac:dyDescent="0.2">
      <c r="A26" s="1" t="s">
        <v>670</v>
      </c>
      <c r="B26" s="1" t="s">
        <v>670</v>
      </c>
      <c r="C26" s="1" t="s">
        <v>159</v>
      </c>
      <c r="D26" s="1">
        <v>1</v>
      </c>
      <c r="E26" s="1">
        <v>41202610</v>
      </c>
      <c r="F26" s="15">
        <v>41.20261</v>
      </c>
      <c r="G26" s="1" t="s">
        <v>641</v>
      </c>
      <c r="H26" s="1" t="s">
        <v>644</v>
      </c>
      <c r="I26" s="1" t="s">
        <v>637</v>
      </c>
      <c r="J26" s="1" t="s">
        <v>634</v>
      </c>
      <c r="K26" s="1"/>
      <c r="L26" s="14"/>
      <c r="M26" s="1"/>
      <c r="N26" s="1"/>
      <c r="O26" s="1"/>
      <c r="Q26" s="1"/>
      <c r="R26" s="1"/>
    </row>
    <row r="27" spans="1:44" x14ac:dyDescent="0.2">
      <c r="A27" s="1" t="s">
        <v>670</v>
      </c>
      <c r="B27" s="1" t="s">
        <v>670</v>
      </c>
      <c r="C27" s="1" t="s">
        <v>19</v>
      </c>
      <c r="D27" s="1">
        <v>1</v>
      </c>
      <c r="E27" s="1">
        <v>41202804</v>
      </c>
      <c r="F27" s="15">
        <v>41.202804</v>
      </c>
      <c r="G27" s="1" t="s">
        <v>644</v>
      </c>
      <c r="H27" s="1" t="s">
        <v>641</v>
      </c>
      <c r="I27" s="1" t="s">
        <v>637</v>
      </c>
      <c r="J27" s="1" t="s">
        <v>634</v>
      </c>
      <c r="K27" s="1"/>
      <c r="M27" s="1"/>
      <c r="N27" s="1"/>
      <c r="O27" s="1"/>
      <c r="Q27" s="1"/>
      <c r="R27" s="1"/>
      <c r="AC27" s="14"/>
    </row>
    <row r="28" spans="1:44" x14ac:dyDescent="0.2">
      <c r="A28" s="1" t="s">
        <v>670</v>
      </c>
      <c r="B28" s="1" t="s">
        <v>670</v>
      </c>
      <c r="C28" s="1" t="s">
        <v>160</v>
      </c>
      <c r="D28" s="1">
        <v>1</v>
      </c>
      <c r="E28" s="1">
        <v>41203092</v>
      </c>
      <c r="F28" s="15">
        <v>41.203091999999998</v>
      </c>
      <c r="G28" s="1" t="s">
        <v>644</v>
      </c>
      <c r="H28" s="1" t="s">
        <v>641</v>
      </c>
      <c r="I28" s="1" t="s">
        <v>637</v>
      </c>
      <c r="J28" s="1" t="s">
        <v>634</v>
      </c>
      <c r="K28" s="1"/>
      <c r="M28" s="1"/>
      <c r="N28" s="1"/>
      <c r="O28" s="1"/>
      <c r="Q28" s="1"/>
      <c r="R28" s="1"/>
    </row>
    <row r="29" spans="1:44" x14ac:dyDescent="0.2">
      <c r="A29" s="1" t="s">
        <v>670</v>
      </c>
      <c r="B29" s="1" t="s">
        <v>670</v>
      </c>
      <c r="C29" s="1" t="s">
        <v>161</v>
      </c>
      <c r="D29" s="1">
        <v>1</v>
      </c>
      <c r="E29" s="1">
        <v>41205175</v>
      </c>
      <c r="F29" s="15">
        <v>41.205174999999997</v>
      </c>
      <c r="G29" s="1" t="s">
        <v>644</v>
      </c>
      <c r="H29" s="1" t="s">
        <v>632</v>
      </c>
      <c r="I29" s="1" t="s">
        <v>637</v>
      </c>
      <c r="J29" s="1" t="s">
        <v>634</v>
      </c>
      <c r="K29" s="1"/>
      <c r="M29" s="1"/>
      <c r="N29" s="1"/>
      <c r="O29" s="1"/>
      <c r="Q29" s="1"/>
      <c r="R29" s="1"/>
    </row>
    <row r="30" spans="1:44" x14ac:dyDescent="0.2">
      <c r="A30" s="1" t="s">
        <v>671</v>
      </c>
      <c r="B30" s="1" t="s">
        <v>671</v>
      </c>
      <c r="C30" s="1" t="s">
        <v>20</v>
      </c>
      <c r="D30" s="1">
        <v>1</v>
      </c>
      <c r="E30" s="1">
        <v>41209396</v>
      </c>
      <c r="F30" s="15">
        <v>41.209395999999998</v>
      </c>
      <c r="G30" s="1" t="s">
        <v>644</v>
      </c>
      <c r="H30" s="1" t="s">
        <v>641</v>
      </c>
      <c r="I30" s="1" t="s">
        <v>637</v>
      </c>
      <c r="J30" s="1" t="s">
        <v>634</v>
      </c>
      <c r="K30" s="1"/>
      <c r="M30" s="1"/>
      <c r="N30" s="1"/>
      <c r="O30" s="1"/>
      <c r="Q30" s="1"/>
      <c r="R30" s="1"/>
    </row>
    <row r="31" spans="1:44" x14ac:dyDescent="0.2">
      <c r="A31" s="1" t="s">
        <v>671</v>
      </c>
      <c r="B31" s="1" t="s">
        <v>671</v>
      </c>
      <c r="C31" s="1" t="s">
        <v>162</v>
      </c>
      <c r="D31" s="1">
        <v>1</v>
      </c>
      <c r="E31" s="1">
        <v>41209724</v>
      </c>
      <c r="F31" s="15">
        <v>41.209724000000001</v>
      </c>
      <c r="G31" s="1" t="s">
        <v>632</v>
      </c>
      <c r="H31" s="1" t="s">
        <v>631</v>
      </c>
      <c r="I31" s="1" t="s">
        <v>637</v>
      </c>
      <c r="J31" s="1" t="s">
        <v>634</v>
      </c>
      <c r="K31" s="1"/>
      <c r="M31" s="1"/>
      <c r="N31" s="1"/>
      <c r="O31" s="1"/>
      <c r="Q31" s="1"/>
      <c r="R31" s="1"/>
    </row>
    <row r="32" spans="1:44" x14ac:dyDescent="0.2">
      <c r="A32" s="1" t="s">
        <v>671</v>
      </c>
      <c r="B32" s="1" t="s">
        <v>671</v>
      </c>
      <c r="C32" s="1" t="s">
        <v>163</v>
      </c>
      <c r="D32" s="1">
        <v>1</v>
      </c>
      <c r="E32" s="1">
        <v>41209809</v>
      </c>
      <c r="F32" s="15">
        <v>41.209809</v>
      </c>
      <c r="G32" s="1" t="s">
        <v>632</v>
      </c>
      <c r="H32" s="1" t="s">
        <v>631</v>
      </c>
      <c r="I32" s="1" t="s">
        <v>637</v>
      </c>
      <c r="J32" s="1" t="s">
        <v>634</v>
      </c>
      <c r="K32" s="1"/>
      <c r="M32" s="1"/>
      <c r="N32" s="1"/>
      <c r="O32" s="1"/>
      <c r="Q32" s="1"/>
      <c r="R32" s="1"/>
      <c r="AR32" s="14"/>
    </row>
    <row r="33" spans="1:29" x14ac:dyDescent="0.2">
      <c r="A33" s="1" t="s">
        <v>671</v>
      </c>
      <c r="B33" s="1" t="s">
        <v>671</v>
      </c>
      <c r="C33" s="1" t="s">
        <v>164</v>
      </c>
      <c r="D33" s="1">
        <v>1</v>
      </c>
      <c r="E33" s="1">
        <v>41212264</v>
      </c>
      <c r="F33" s="15">
        <v>41.212263999999998</v>
      </c>
      <c r="G33" s="1" t="s">
        <v>631</v>
      </c>
      <c r="H33" s="1" t="s">
        <v>632</v>
      </c>
      <c r="I33" s="1" t="s">
        <v>637</v>
      </c>
      <c r="J33" s="1" t="s">
        <v>634</v>
      </c>
      <c r="K33" s="1"/>
      <c r="M33" s="1"/>
      <c r="N33" s="1"/>
      <c r="O33" s="1"/>
      <c r="Q33" s="1"/>
      <c r="R33" s="1"/>
      <c r="AC33" s="14"/>
    </row>
    <row r="34" spans="1:29" x14ac:dyDescent="0.2">
      <c r="A34" s="1" t="s">
        <v>671</v>
      </c>
      <c r="B34" s="1" t="s">
        <v>671</v>
      </c>
      <c r="C34" s="1" t="s">
        <v>165</v>
      </c>
      <c r="D34" s="1">
        <v>1</v>
      </c>
      <c r="E34" s="1">
        <v>41212475</v>
      </c>
      <c r="F34" s="15">
        <v>41.212474999999998</v>
      </c>
      <c r="G34" s="1" t="s">
        <v>644</v>
      </c>
      <c r="H34" s="1" t="s">
        <v>631</v>
      </c>
      <c r="I34" s="1" t="s">
        <v>637</v>
      </c>
      <c r="J34" s="1" t="s">
        <v>634</v>
      </c>
      <c r="K34" s="1"/>
      <c r="M34" s="1"/>
      <c r="N34" s="1"/>
      <c r="O34" s="1"/>
      <c r="Q34" s="1"/>
      <c r="R34" s="1"/>
    </row>
    <row r="35" spans="1:29" x14ac:dyDescent="0.2">
      <c r="A35" s="1" t="s">
        <v>672</v>
      </c>
      <c r="B35" s="1" t="s">
        <v>672</v>
      </c>
      <c r="C35" s="1" t="s">
        <v>21</v>
      </c>
      <c r="D35" s="1">
        <v>1</v>
      </c>
      <c r="E35" s="1">
        <v>41212880</v>
      </c>
      <c r="F35" s="15">
        <v>41.212879999999998</v>
      </c>
      <c r="G35" s="1" t="s">
        <v>644</v>
      </c>
      <c r="H35" s="1" t="s">
        <v>641</v>
      </c>
      <c r="I35" s="1" t="s">
        <v>637</v>
      </c>
      <c r="J35" s="1" t="s">
        <v>634</v>
      </c>
      <c r="K35" s="1"/>
      <c r="M35" s="1"/>
      <c r="N35" s="1"/>
      <c r="O35" s="1"/>
      <c r="Q35" s="1"/>
      <c r="R35" s="1"/>
    </row>
    <row r="36" spans="1:29" x14ac:dyDescent="0.2">
      <c r="A36" s="1" t="s">
        <v>672</v>
      </c>
      <c r="B36" s="1" t="s">
        <v>672</v>
      </c>
      <c r="C36" s="1" t="s">
        <v>166</v>
      </c>
      <c r="D36" s="1">
        <v>1</v>
      </c>
      <c r="E36" s="1">
        <v>41213022</v>
      </c>
      <c r="F36" s="15">
        <v>41.213022000000002</v>
      </c>
      <c r="G36" s="1" t="s">
        <v>631</v>
      </c>
      <c r="H36" s="1" t="s">
        <v>632</v>
      </c>
      <c r="I36" s="1" t="s">
        <v>637</v>
      </c>
      <c r="J36" s="1" t="s">
        <v>634</v>
      </c>
      <c r="K36" s="1"/>
      <c r="M36" s="1"/>
      <c r="N36" s="1"/>
      <c r="O36" s="1"/>
      <c r="Q36" s="1"/>
      <c r="R36" s="1"/>
    </row>
    <row r="37" spans="1:29" x14ac:dyDescent="0.2">
      <c r="A37" s="1" t="s">
        <v>672</v>
      </c>
      <c r="B37" s="1" t="s">
        <v>672</v>
      </c>
      <c r="C37" s="1" t="s">
        <v>167</v>
      </c>
      <c r="D37" s="1">
        <v>1</v>
      </c>
      <c r="E37" s="1">
        <v>41213161</v>
      </c>
      <c r="F37" s="15">
        <v>41.213160999999999</v>
      </c>
      <c r="G37" s="1" t="s">
        <v>644</v>
      </c>
      <c r="H37" s="1" t="s">
        <v>641</v>
      </c>
      <c r="I37" s="1" t="s">
        <v>637</v>
      </c>
      <c r="J37" s="1" t="s">
        <v>634</v>
      </c>
      <c r="K37" s="1"/>
      <c r="M37" s="1"/>
      <c r="N37" s="1"/>
      <c r="O37" s="1"/>
      <c r="Q37" s="1"/>
      <c r="R37" s="1"/>
    </row>
    <row r="38" spans="1:29" x14ac:dyDescent="0.2">
      <c r="A38" s="1" t="s">
        <v>672</v>
      </c>
      <c r="B38" s="1" t="s">
        <v>672</v>
      </c>
      <c r="C38" s="1" t="s">
        <v>168</v>
      </c>
      <c r="D38" s="1">
        <v>1</v>
      </c>
      <c r="E38" s="1">
        <v>41213537</v>
      </c>
      <c r="F38" s="15">
        <v>41.213537000000002</v>
      </c>
      <c r="G38" s="1" t="s">
        <v>644</v>
      </c>
      <c r="H38" s="1" t="s">
        <v>631</v>
      </c>
      <c r="I38" s="1" t="s">
        <v>637</v>
      </c>
      <c r="J38" s="1" t="s">
        <v>634</v>
      </c>
      <c r="K38" s="1"/>
      <c r="M38" s="1"/>
      <c r="N38" s="1"/>
      <c r="O38" s="1"/>
      <c r="Q38" s="1"/>
      <c r="R38" s="1"/>
    </row>
    <row r="39" spans="1:29" x14ac:dyDescent="0.2">
      <c r="A39" s="1" t="s">
        <v>673</v>
      </c>
      <c r="B39" s="1" t="s">
        <v>673</v>
      </c>
      <c r="C39" s="1" t="s">
        <v>169</v>
      </c>
      <c r="D39" s="1">
        <v>1</v>
      </c>
      <c r="E39" s="1">
        <v>41225316</v>
      </c>
      <c r="F39" s="15">
        <v>41.225315999999999</v>
      </c>
      <c r="G39" s="1" t="s">
        <v>632</v>
      </c>
      <c r="H39" s="1" t="s">
        <v>631</v>
      </c>
      <c r="I39" s="1" t="s">
        <v>647</v>
      </c>
      <c r="J39" s="1" t="s">
        <v>634</v>
      </c>
      <c r="K39" s="1"/>
      <c r="M39" s="1"/>
      <c r="N39" s="1"/>
      <c r="O39" s="1"/>
      <c r="Q39" s="1"/>
      <c r="R39" s="1"/>
    </row>
    <row r="40" spans="1:29" x14ac:dyDescent="0.2">
      <c r="A40" s="1" t="s">
        <v>673</v>
      </c>
      <c r="B40" s="1" t="s">
        <v>673</v>
      </c>
      <c r="C40" s="1" t="s">
        <v>22</v>
      </c>
      <c r="D40" s="1">
        <v>1</v>
      </c>
      <c r="E40" s="1">
        <v>41225435</v>
      </c>
      <c r="F40" s="15">
        <v>41.225434999999997</v>
      </c>
      <c r="G40" s="1" t="s">
        <v>644</v>
      </c>
      <c r="H40" s="1" t="s">
        <v>641</v>
      </c>
      <c r="I40" s="1" t="s">
        <v>647</v>
      </c>
      <c r="J40" s="1" t="s">
        <v>634</v>
      </c>
      <c r="K40" s="1"/>
      <c r="M40" s="1"/>
      <c r="N40" s="1"/>
      <c r="O40" s="1"/>
      <c r="Q40" s="1"/>
      <c r="R40" s="1"/>
    </row>
    <row r="41" spans="1:29" x14ac:dyDescent="0.2">
      <c r="A41" s="1" t="s">
        <v>673</v>
      </c>
      <c r="B41" s="1" t="s">
        <v>673</v>
      </c>
      <c r="C41" s="1" t="s">
        <v>170</v>
      </c>
      <c r="D41" s="1">
        <v>1</v>
      </c>
      <c r="E41" s="1">
        <v>41226308</v>
      </c>
      <c r="F41" s="15">
        <v>41.226308000000003</v>
      </c>
      <c r="G41" s="1" t="s">
        <v>644</v>
      </c>
      <c r="H41" s="1" t="s">
        <v>641</v>
      </c>
      <c r="I41" s="1" t="s">
        <v>637</v>
      </c>
      <c r="J41" s="1" t="s">
        <v>634</v>
      </c>
      <c r="K41" s="1"/>
      <c r="M41" s="1"/>
      <c r="N41" s="1"/>
      <c r="O41" s="1"/>
      <c r="Q41" s="1"/>
      <c r="R41" s="1"/>
    </row>
    <row r="42" spans="1:29" x14ac:dyDescent="0.2">
      <c r="A42" s="1" t="s">
        <v>674</v>
      </c>
      <c r="B42" s="1" t="s">
        <v>674</v>
      </c>
      <c r="C42" s="1" t="s">
        <v>23</v>
      </c>
      <c r="D42" s="1">
        <v>1</v>
      </c>
      <c r="E42" s="1">
        <v>41231601</v>
      </c>
      <c r="F42" s="15">
        <v>41.231600999999998</v>
      </c>
      <c r="G42" s="1" t="s">
        <v>632</v>
      </c>
      <c r="H42" s="1" t="s">
        <v>644</v>
      </c>
      <c r="I42" s="1" t="s">
        <v>637</v>
      </c>
      <c r="J42" s="1" t="s">
        <v>634</v>
      </c>
      <c r="K42" s="1"/>
      <c r="M42" s="1"/>
      <c r="N42" s="1"/>
      <c r="O42" s="1"/>
      <c r="Q42" s="1"/>
      <c r="R42" s="1"/>
      <c r="AC42" s="14"/>
    </row>
    <row r="43" spans="1:29" x14ac:dyDescent="0.2">
      <c r="A43" s="1" t="s">
        <v>674</v>
      </c>
      <c r="B43" s="1" t="s">
        <v>674</v>
      </c>
      <c r="C43" s="1" t="s">
        <v>171</v>
      </c>
      <c r="D43" s="1">
        <v>1</v>
      </c>
      <c r="E43" s="1">
        <v>41232014</v>
      </c>
      <c r="F43" s="15">
        <v>41.232013999999999</v>
      </c>
      <c r="G43" s="1" t="s">
        <v>644</v>
      </c>
      <c r="H43" s="1" t="s">
        <v>641</v>
      </c>
      <c r="I43" s="1" t="s">
        <v>637</v>
      </c>
      <c r="J43" s="1" t="s">
        <v>634</v>
      </c>
      <c r="K43" s="1"/>
      <c r="M43" s="1"/>
      <c r="N43" s="1"/>
      <c r="O43" s="1"/>
      <c r="Q43" s="1"/>
      <c r="R43" s="1"/>
    </row>
    <row r="44" spans="1:29" x14ac:dyDescent="0.2">
      <c r="A44" s="1" t="s">
        <v>675</v>
      </c>
      <c r="B44" s="1" t="s">
        <v>675</v>
      </c>
      <c r="C44" s="1" t="s">
        <v>128</v>
      </c>
      <c r="D44" s="1">
        <v>1</v>
      </c>
      <c r="E44" s="1">
        <v>41232475</v>
      </c>
      <c r="F44" s="15">
        <v>41.232475000000001</v>
      </c>
      <c r="G44" s="1" t="s">
        <v>641</v>
      </c>
      <c r="H44" s="1" t="s">
        <v>644</v>
      </c>
      <c r="I44" s="1" t="s">
        <v>651</v>
      </c>
      <c r="J44" s="1" t="s">
        <v>652</v>
      </c>
      <c r="K44" s="1"/>
      <c r="M44" s="1"/>
      <c r="N44" s="1"/>
      <c r="O44" s="1"/>
      <c r="Q44" s="1"/>
      <c r="R44" s="1"/>
    </row>
    <row r="45" spans="1:29" x14ac:dyDescent="0.2">
      <c r="A45" s="1" t="s">
        <v>675</v>
      </c>
      <c r="B45" s="1" t="s">
        <v>675</v>
      </c>
      <c r="C45" s="1" t="s">
        <v>172</v>
      </c>
      <c r="D45" s="1">
        <v>1</v>
      </c>
      <c r="E45" s="1">
        <v>41232670</v>
      </c>
      <c r="F45" s="15">
        <v>41.232669999999999</v>
      </c>
      <c r="G45" s="1" t="s">
        <v>641</v>
      </c>
      <c r="H45" s="1" t="s">
        <v>631</v>
      </c>
      <c r="I45" s="1" t="s">
        <v>677</v>
      </c>
      <c r="J45" s="1" t="s">
        <v>652</v>
      </c>
      <c r="K45" s="1"/>
      <c r="M45" s="1"/>
      <c r="N45" s="1"/>
      <c r="O45" s="1"/>
      <c r="Q45" s="1"/>
      <c r="R45" s="1"/>
    </row>
    <row r="46" spans="1:29" x14ac:dyDescent="0.2">
      <c r="A46" s="1" t="s">
        <v>675</v>
      </c>
      <c r="B46" s="1" t="s">
        <v>675</v>
      </c>
      <c r="C46" s="1" t="s">
        <v>173</v>
      </c>
      <c r="D46" s="1">
        <v>1</v>
      </c>
      <c r="E46" s="1">
        <v>41232842</v>
      </c>
      <c r="F46" s="15">
        <v>41.232841999999998</v>
      </c>
      <c r="G46" s="1" t="s">
        <v>641</v>
      </c>
      <c r="H46" s="1" t="s">
        <v>644</v>
      </c>
      <c r="I46" s="1" t="s">
        <v>651</v>
      </c>
      <c r="J46" s="1" t="s">
        <v>652</v>
      </c>
      <c r="K46" s="1"/>
      <c r="M46" s="1"/>
      <c r="N46" s="1"/>
      <c r="O46" s="1"/>
      <c r="Q46" s="16"/>
      <c r="R46" s="1"/>
    </row>
    <row r="47" spans="1:29" x14ac:dyDescent="0.2">
      <c r="A47" s="1" t="s">
        <v>675</v>
      </c>
      <c r="B47" s="1" t="s">
        <v>675</v>
      </c>
      <c r="C47" s="1" t="s">
        <v>174</v>
      </c>
      <c r="D47" s="1">
        <v>1</v>
      </c>
      <c r="E47" s="1">
        <v>41233969</v>
      </c>
      <c r="F47" s="15">
        <v>41.233969000000002</v>
      </c>
      <c r="G47" s="1" t="s">
        <v>632</v>
      </c>
      <c r="H47" s="1" t="s">
        <v>631</v>
      </c>
      <c r="I47" s="1" t="s">
        <v>651</v>
      </c>
      <c r="J47" s="1" t="s">
        <v>652</v>
      </c>
      <c r="K47" s="1"/>
      <c r="M47" s="1"/>
      <c r="N47" s="1"/>
      <c r="O47" s="1"/>
      <c r="Q47" s="1"/>
      <c r="R47" s="1"/>
    </row>
    <row r="48" spans="1:29" x14ac:dyDescent="0.2">
      <c r="A48" s="1" t="s">
        <v>675</v>
      </c>
      <c r="B48" s="1" t="s">
        <v>675</v>
      </c>
      <c r="C48" s="1" t="s">
        <v>175</v>
      </c>
      <c r="D48" s="1">
        <v>1</v>
      </c>
      <c r="E48" s="1">
        <v>41239312</v>
      </c>
      <c r="F48" s="15">
        <v>41.239311999999998</v>
      </c>
      <c r="G48" s="1" t="s">
        <v>644</v>
      </c>
      <c r="H48" s="1" t="s">
        <v>641</v>
      </c>
      <c r="I48" s="1" t="s">
        <v>637</v>
      </c>
      <c r="J48" s="1" t="s">
        <v>634</v>
      </c>
      <c r="K48" s="1"/>
      <c r="M48" s="1"/>
      <c r="N48" s="1"/>
      <c r="O48" s="1"/>
      <c r="Q48" s="1"/>
      <c r="R48" s="1"/>
    </row>
    <row r="49" spans="1:59" x14ac:dyDescent="0.2">
      <c r="A49" s="1" t="s">
        <v>676</v>
      </c>
      <c r="B49" s="1" t="s">
        <v>676</v>
      </c>
      <c r="C49" s="1" t="s">
        <v>176</v>
      </c>
      <c r="D49" s="1">
        <v>1</v>
      </c>
      <c r="E49" s="1">
        <v>41240209</v>
      </c>
      <c r="F49" s="15">
        <v>41.240209</v>
      </c>
      <c r="G49" s="1" t="s">
        <v>644</v>
      </c>
      <c r="H49" s="1" t="s">
        <v>641</v>
      </c>
      <c r="I49" s="1" t="s">
        <v>637</v>
      </c>
      <c r="J49" s="1" t="s">
        <v>634</v>
      </c>
      <c r="K49" s="1"/>
      <c r="M49" s="1"/>
      <c r="N49" s="1"/>
      <c r="O49" s="1"/>
      <c r="Q49" s="1"/>
      <c r="R49" s="1"/>
    </row>
    <row r="50" spans="1:59" x14ac:dyDescent="0.2">
      <c r="A50" s="1" t="s">
        <v>676</v>
      </c>
      <c r="B50" s="1" t="s">
        <v>676</v>
      </c>
      <c r="C50" s="1" t="s">
        <v>24</v>
      </c>
      <c r="D50" s="1">
        <v>1</v>
      </c>
      <c r="E50" s="1">
        <v>41241095</v>
      </c>
      <c r="F50" s="15">
        <v>41.241095000000001</v>
      </c>
      <c r="G50" s="1" t="s">
        <v>644</v>
      </c>
      <c r="H50" s="1" t="s">
        <v>641</v>
      </c>
      <c r="I50" s="1" t="s">
        <v>637</v>
      </c>
      <c r="J50" s="1" t="s">
        <v>634</v>
      </c>
      <c r="K50" s="1"/>
      <c r="M50" s="1"/>
      <c r="N50" s="1"/>
      <c r="O50" s="1"/>
      <c r="Q50" s="1"/>
      <c r="R50" s="1"/>
    </row>
    <row r="51" spans="1:59" x14ac:dyDescent="0.2">
      <c r="A51" s="1" t="s">
        <v>676</v>
      </c>
      <c r="B51" s="1" t="s">
        <v>676</v>
      </c>
      <c r="C51" s="1" t="s">
        <v>177</v>
      </c>
      <c r="D51" s="1">
        <v>1</v>
      </c>
      <c r="E51" s="1">
        <v>41241168</v>
      </c>
      <c r="F51" s="15">
        <v>41.241168000000002</v>
      </c>
      <c r="G51" s="1" t="s">
        <v>632</v>
      </c>
      <c r="H51" s="1" t="s">
        <v>631</v>
      </c>
      <c r="I51" s="1" t="s">
        <v>637</v>
      </c>
      <c r="J51" s="1" t="s">
        <v>634</v>
      </c>
      <c r="K51" s="1"/>
      <c r="M51" s="1"/>
      <c r="N51" s="1"/>
      <c r="O51" s="1"/>
      <c r="Q51" s="1"/>
      <c r="R51" s="1"/>
    </row>
    <row r="52" spans="1:59" x14ac:dyDescent="0.2">
      <c r="A52" s="1" t="s">
        <v>678</v>
      </c>
      <c r="B52" s="1" t="s">
        <v>678</v>
      </c>
      <c r="C52" s="1" t="s">
        <v>178</v>
      </c>
      <c r="D52" s="1">
        <v>1</v>
      </c>
      <c r="E52" s="1">
        <v>41244197</v>
      </c>
      <c r="F52" s="15">
        <v>41.244197</v>
      </c>
      <c r="G52" s="1" t="s">
        <v>631</v>
      </c>
      <c r="H52" s="1" t="s">
        <v>632</v>
      </c>
      <c r="I52" s="1" t="s">
        <v>637</v>
      </c>
      <c r="J52" s="1" t="s">
        <v>634</v>
      </c>
      <c r="K52" s="1"/>
      <c r="M52" s="1"/>
      <c r="N52" s="1"/>
      <c r="O52" s="1"/>
      <c r="Q52" s="1"/>
      <c r="R52" s="1"/>
      <c r="BG52" s="14"/>
    </row>
    <row r="53" spans="1:59" x14ac:dyDescent="0.2">
      <c r="A53" s="1" t="s">
        <v>678</v>
      </c>
      <c r="B53" s="1" t="s">
        <v>678</v>
      </c>
      <c r="C53" s="1" t="s">
        <v>25</v>
      </c>
      <c r="D53" s="1">
        <v>1</v>
      </c>
      <c r="E53" s="1">
        <v>41245496</v>
      </c>
      <c r="F53" s="15">
        <v>41.245496000000003</v>
      </c>
      <c r="G53" s="1" t="s">
        <v>631</v>
      </c>
      <c r="H53" s="1" t="s">
        <v>632</v>
      </c>
      <c r="I53" s="1" t="s">
        <v>637</v>
      </c>
      <c r="J53" s="1" t="s">
        <v>634</v>
      </c>
      <c r="K53" s="1"/>
      <c r="L53" s="14"/>
      <c r="M53" s="1"/>
      <c r="N53" s="1"/>
      <c r="O53" s="1"/>
      <c r="Q53" s="1"/>
      <c r="R53" s="1"/>
    </row>
    <row r="54" spans="1:59" x14ac:dyDescent="0.2">
      <c r="A54" s="1" t="s">
        <v>681</v>
      </c>
      <c r="B54" s="1" t="s">
        <v>681</v>
      </c>
      <c r="C54" s="1" t="s">
        <v>180</v>
      </c>
      <c r="D54" s="1">
        <v>1</v>
      </c>
      <c r="E54" s="1">
        <v>41250350</v>
      </c>
      <c r="F54" s="15">
        <v>41.250349999999997</v>
      </c>
      <c r="G54" s="1" t="s">
        <v>644</v>
      </c>
      <c r="H54" s="1" t="s">
        <v>641</v>
      </c>
      <c r="I54" s="1" t="s">
        <v>637</v>
      </c>
      <c r="J54" s="1" t="s">
        <v>634</v>
      </c>
      <c r="K54" s="1"/>
      <c r="M54" s="1"/>
      <c r="N54" s="1"/>
      <c r="O54" s="1"/>
      <c r="Q54" s="1"/>
      <c r="R54" s="1"/>
      <c r="AR54" s="14"/>
    </row>
    <row r="55" spans="1:59" x14ac:dyDescent="0.2">
      <c r="A55" s="1" t="s">
        <v>681</v>
      </c>
      <c r="B55" s="1" t="s">
        <v>681</v>
      </c>
      <c r="C55" s="1" t="s">
        <v>181</v>
      </c>
      <c r="D55" s="1">
        <v>1</v>
      </c>
      <c r="E55" s="1">
        <v>41250386</v>
      </c>
      <c r="F55" s="15">
        <v>41.250385999999999</v>
      </c>
      <c r="G55" s="1" t="s">
        <v>644</v>
      </c>
      <c r="H55" s="1" t="s">
        <v>641</v>
      </c>
      <c r="I55" s="1" t="s">
        <v>637</v>
      </c>
      <c r="J55" s="1" t="s">
        <v>634</v>
      </c>
      <c r="K55" s="1"/>
      <c r="M55" s="1"/>
      <c r="N55" s="1"/>
      <c r="O55" s="1"/>
      <c r="Q55" s="16"/>
      <c r="R55" s="1"/>
      <c r="AR55" s="14"/>
    </row>
    <row r="56" spans="1:59" x14ac:dyDescent="0.2">
      <c r="A56" s="1" t="s">
        <v>681</v>
      </c>
      <c r="B56" s="1" t="s">
        <v>681</v>
      </c>
      <c r="C56" s="1" t="s">
        <v>182</v>
      </c>
      <c r="D56" s="1">
        <v>1</v>
      </c>
      <c r="E56" s="1">
        <v>41250899</v>
      </c>
      <c r="F56" s="15">
        <v>41.250898999999997</v>
      </c>
      <c r="G56" s="1" t="s">
        <v>631</v>
      </c>
      <c r="H56" s="1" t="s">
        <v>632</v>
      </c>
      <c r="I56" s="1" t="s">
        <v>637</v>
      </c>
      <c r="J56" s="1" t="s">
        <v>634</v>
      </c>
      <c r="K56" s="1"/>
      <c r="M56" s="1"/>
      <c r="N56" s="1"/>
      <c r="O56" s="1"/>
      <c r="Q56" s="16"/>
      <c r="R56" s="1"/>
      <c r="AR56" s="14"/>
    </row>
    <row r="57" spans="1:59" x14ac:dyDescent="0.2">
      <c r="A57" s="1" t="s">
        <v>681</v>
      </c>
      <c r="B57" s="1" t="s">
        <v>681</v>
      </c>
      <c r="C57" s="1" t="s">
        <v>27</v>
      </c>
      <c r="D57" s="1">
        <v>1</v>
      </c>
      <c r="E57" s="1">
        <v>41254593</v>
      </c>
      <c r="F57" s="15">
        <v>41.254593</v>
      </c>
      <c r="G57" s="1" t="s">
        <v>631</v>
      </c>
      <c r="H57" s="1" t="s">
        <v>632</v>
      </c>
      <c r="I57" s="1" t="s">
        <v>657</v>
      </c>
      <c r="J57" s="1" t="s">
        <v>634</v>
      </c>
      <c r="K57" s="1"/>
      <c r="M57" s="1"/>
      <c r="N57" s="1"/>
      <c r="O57" s="1"/>
      <c r="Q57" s="16"/>
      <c r="R57" s="1"/>
      <c r="AC57" s="14"/>
    </row>
    <row r="58" spans="1:59" x14ac:dyDescent="0.2">
      <c r="A58" s="1" t="s">
        <v>681</v>
      </c>
      <c r="B58" s="1" t="s">
        <v>681</v>
      </c>
      <c r="C58" s="1" t="s">
        <v>183</v>
      </c>
      <c r="D58" s="1">
        <v>1</v>
      </c>
      <c r="E58" s="1">
        <v>41256383</v>
      </c>
      <c r="F58" s="15">
        <v>41.256383</v>
      </c>
      <c r="G58" s="1" t="s">
        <v>644</v>
      </c>
      <c r="H58" s="1" t="s">
        <v>631</v>
      </c>
      <c r="I58" s="1" t="s">
        <v>657</v>
      </c>
      <c r="J58" s="1" t="s">
        <v>634</v>
      </c>
      <c r="K58" s="1"/>
      <c r="M58" s="1"/>
      <c r="N58" s="1"/>
      <c r="O58" s="1"/>
      <c r="Q58" s="1"/>
      <c r="R58" s="1"/>
      <c r="AC58" s="14"/>
    </row>
    <row r="59" spans="1:59" x14ac:dyDescent="0.2">
      <c r="A59" s="1" t="s">
        <v>681</v>
      </c>
      <c r="B59" s="1" t="s">
        <v>681</v>
      </c>
      <c r="C59" s="1" t="s">
        <v>192</v>
      </c>
      <c r="D59" s="1">
        <v>1</v>
      </c>
      <c r="E59" s="1">
        <v>41270695</v>
      </c>
      <c r="F59" s="15">
        <v>41.270695000000003</v>
      </c>
      <c r="G59" s="1" t="s">
        <v>644</v>
      </c>
      <c r="H59" s="1" t="s">
        <v>641</v>
      </c>
      <c r="I59" s="1" t="s">
        <v>684</v>
      </c>
      <c r="J59" s="1" t="s">
        <v>652</v>
      </c>
      <c r="K59" s="1"/>
      <c r="L59" s="14"/>
      <c r="M59" s="1"/>
      <c r="N59" s="1"/>
      <c r="O59" s="1"/>
      <c r="Q59" s="1"/>
      <c r="R59" s="1"/>
    </row>
    <row r="60" spans="1:59" x14ac:dyDescent="0.2">
      <c r="A60" s="1" t="s">
        <v>681</v>
      </c>
      <c r="B60" s="1" t="s">
        <v>681</v>
      </c>
      <c r="C60" s="1" t="s">
        <v>193</v>
      </c>
      <c r="D60" s="1">
        <v>1</v>
      </c>
      <c r="E60" s="1">
        <v>41272961</v>
      </c>
      <c r="F60" s="15">
        <v>41.272961000000002</v>
      </c>
      <c r="G60" s="1" t="s">
        <v>632</v>
      </c>
      <c r="H60" s="1" t="s">
        <v>631</v>
      </c>
      <c r="I60" s="1" t="s">
        <v>647</v>
      </c>
      <c r="J60" s="1" t="s">
        <v>634</v>
      </c>
      <c r="K60" s="1"/>
      <c r="L60" s="14"/>
      <c r="M60" s="1"/>
      <c r="N60" s="1"/>
      <c r="O60" s="1"/>
      <c r="Q60" s="16"/>
      <c r="R60" s="1"/>
    </row>
    <row r="61" spans="1:59" x14ac:dyDescent="0.2">
      <c r="A61" s="1" t="s">
        <v>681</v>
      </c>
      <c r="B61" s="1" t="s">
        <v>681</v>
      </c>
      <c r="C61" s="1" t="s">
        <v>194</v>
      </c>
      <c r="D61" s="1">
        <v>1</v>
      </c>
      <c r="E61" s="1">
        <v>41274834</v>
      </c>
      <c r="F61" s="15">
        <v>41.274833999999998</v>
      </c>
      <c r="G61" s="1" t="s">
        <v>644</v>
      </c>
      <c r="H61" s="1" t="s">
        <v>641</v>
      </c>
      <c r="I61" s="1" t="s">
        <v>647</v>
      </c>
      <c r="J61" s="1" t="s">
        <v>634</v>
      </c>
      <c r="K61" s="1"/>
      <c r="L61" s="14"/>
      <c r="M61" s="1"/>
      <c r="N61" s="1"/>
      <c r="O61" s="1"/>
      <c r="Q61" s="1"/>
      <c r="R61" s="1"/>
    </row>
    <row r="62" spans="1:59" x14ac:dyDescent="0.2">
      <c r="A62" s="1" t="s">
        <v>681</v>
      </c>
      <c r="B62" s="1" t="s">
        <v>681</v>
      </c>
      <c r="C62" s="1" t="s">
        <v>195</v>
      </c>
      <c r="D62" s="1">
        <v>1</v>
      </c>
      <c r="E62" s="1">
        <v>41275833</v>
      </c>
      <c r="F62" s="15">
        <v>41.275832999999999</v>
      </c>
      <c r="G62" s="1" t="s">
        <v>644</v>
      </c>
      <c r="H62" s="1" t="s">
        <v>641</v>
      </c>
      <c r="I62" s="1" t="s">
        <v>647</v>
      </c>
      <c r="J62" s="1" t="s">
        <v>634</v>
      </c>
      <c r="K62" s="1"/>
      <c r="L62" s="14"/>
      <c r="M62" s="1"/>
      <c r="N62" s="1"/>
      <c r="O62" s="1"/>
      <c r="Q62" s="1"/>
      <c r="R62" s="1"/>
    </row>
    <row r="63" spans="1:59" x14ac:dyDescent="0.2">
      <c r="A63" s="21" t="s">
        <v>685</v>
      </c>
      <c r="B63" s="1" t="s">
        <v>686</v>
      </c>
      <c r="C63" s="1" t="s">
        <v>196</v>
      </c>
      <c r="D63" s="1">
        <v>1</v>
      </c>
      <c r="E63" s="1">
        <v>41276801</v>
      </c>
      <c r="F63" s="15">
        <v>41.276800999999999</v>
      </c>
      <c r="G63" s="1" t="s">
        <v>644</v>
      </c>
      <c r="H63" s="1" t="s">
        <v>641</v>
      </c>
      <c r="I63" s="1" t="s">
        <v>640</v>
      </c>
      <c r="J63" s="1" t="s">
        <v>634</v>
      </c>
      <c r="K63" s="1"/>
      <c r="M63" s="1"/>
      <c r="N63" s="1"/>
      <c r="O63" s="1"/>
      <c r="Q63" s="1"/>
      <c r="R63" s="1"/>
    </row>
    <row r="64" spans="1:59" x14ac:dyDescent="0.2">
      <c r="A64" s="21" t="s">
        <v>685</v>
      </c>
      <c r="B64" s="1" t="s">
        <v>686</v>
      </c>
      <c r="C64" s="1" t="s">
        <v>30</v>
      </c>
      <c r="D64" s="1">
        <v>1</v>
      </c>
      <c r="E64" s="1">
        <v>41278171</v>
      </c>
      <c r="F64" s="15">
        <v>41.278171</v>
      </c>
      <c r="G64" s="1" t="s">
        <v>641</v>
      </c>
      <c r="H64" s="1" t="s">
        <v>644</v>
      </c>
      <c r="I64" s="1" t="s">
        <v>640</v>
      </c>
      <c r="J64" s="1" t="s">
        <v>634</v>
      </c>
      <c r="K64" s="1"/>
      <c r="M64" s="1"/>
      <c r="N64" s="1"/>
      <c r="O64" s="1"/>
      <c r="Q64" s="1"/>
      <c r="R64" s="1"/>
    </row>
    <row r="65" spans="1:59" x14ac:dyDescent="0.2">
      <c r="A65" s="21" t="s">
        <v>685</v>
      </c>
      <c r="B65" s="1" t="s">
        <v>686</v>
      </c>
      <c r="C65" s="1" t="s">
        <v>197</v>
      </c>
      <c r="D65" s="1">
        <v>1</v>
      </c>
      <c r="E65" s="1">
        <v>41278823</v>
      </c>
      <c r="F65" s="15">
        <v>41.278823000000003</v>
      </c>
      <c r="G65" s="1" t="s">
        <v>632</v>
      </c>
      <c r="H65" s="1" t="s">
        <v>631</v>
      </c>
      <c r="I65" s="1" t="s">
        <v>640</v>
      </c>
      <c r="J65" s="1" t="s">
        <v>634</v>
      </c>
      <c r="K65" s="1"/>
      <c r="M65" s="1"/>
      <c r="N65" s="1"/>
      <c r="O65" s="1"/>
      <c r="Q65" s="1"/>
      <c r="R65" s="1"/>
    </row>
    <row r="66" spans="1:59" x14ac:dyDescent="0.2">
      <c r="A66" s="21" t="s">
        <v>685</v>
      </c>
      <c r="B66" s="1" t="s">
        <v>686</v>
      </c>
      <c r="C66" s="1" t="s">
        <v>198</v>
      </c>
      <c r="D66" s="1">
        <v>1</v>
      </c>
      <c r="E66" s="1">
        <v>41279038</v>
      </c>
      <c r="F66" s="15">
        <v>41.279038</v>
      </c>
      <c r="G66" s="1" t="s">
        <v>632</v>
      </c>
      <c r="H66" s="1" t="s">
        <v>631</v>
      </c>
      <c r="I66" s="1" t="s">
        <v>640</v>
      </c>
      <c r="J66" s="1" t="s">
        <v>634</v>
      </c>
      <c r="K66" s="1"/>
      <c r="M66" s="1"/>
      <c r="N66" s="1"/>
      <c r="O66" s="1"/>
      <c r="Q66" s="1"/>
      <c r="R66" s="1"/>
    </row>
    <row r="67" spans="1:59" x14ac:dyDescent="0.2">
      <c r="A67" s="21" t="s">
        <v>685</v>
      </c>
      <c r="B67" s="1" t="s">
        <v>686</v>
      </c>
      <c r="C67" s="1" t="s">
        <v>199</v>
      </c>
      <c r="D67" s="1">
        <v>1</v>
      </c>
      <c r="E67" s="1">
        <v>41281491</v>
      </c>
      <c r="F67" s="15">
        <v>41.281491000000003</v>
      </c>
      <c r="G67" s="1" t="s">
        <v>632</v>
      </c>
      <c r="H67" s="1" t="s">
        <v>631</v>
      </c>
      <c r="I67" s="1" t="s">
        <v>640</v>
      </c>
      <c r="J67" s="1" t="s">
        <v>634</v>
      </c>
      <c r="K67" s="1"/>
      <c r="M67" s="1"/>
      <c r="N67" s="1"/>
      <c r="O67" s="1"/>
      <c r="Q67" s="1"/>
      <c r="R67" s="1"/>
      <c r="BG67" s="14"/>
    </row>
    <row r="68" spans="1:59" x14ac:dyDescent="0.2">
      <c r="A68" s="21" t="s">
        <v>685</v>
      </c>
      <c r="B68" s="1" t="s">
        <v>686</v>
      </c>
      <c r="C68" s="1" t="s">
        <v>200</v>
      </c>
      <c r="D68" s="1">
        <v>1</v>
      </c>
      <c r="E68" s="1">
        <v>41282409</v>
      </c>
      <c r="F68" s="15">
        <v>41.282409000000001</v>
      </c>
      <c r="G68" s="1" t="s">
        <v>631</v>
      </c>
      <c r="H68" s="1" t="s">
        <v>632</v>
      </c>
      <c r="I68" s="1" t="s">
        <v>640</v>
      </c>
      <c r="J68" s="1" t="s">
        <v>634</v>
      </c>
      <c r="K68" s="1"/>
      <c r="M68" s="1"/>
      <c r="N68" s="1"/>
      <c r="O68" s="1"/>
      <c r="Q68" s="1"/>
      <c r="R68" s="1"/>
    </row>
    <row r="69" spans="1:59" x14ac:dyDescent="0.2">
      <c r="A69" s="21" t="s">
        <v>685</v>
      </c>
      <c r="B69" s="1" t="s">
        <v>686</v>
      </c>
      <c r="C69" s="1" t="s">
        <v>201</v>
      </c>
      <c r="D69" s="1">
        <v>1</v>
      </c>
      <c r="E69" s="1">
        <v>41282481</v>
      </c>
      <c r="F69" s="15">
        <v>41.282480999999997</v>
      </c>
      <c r="G69" s="1" t="s">
        <v>644</v>
      </c>
      <c r="H69" s="1" t="s">
        <v>631</v>
      </c>
      <c r="I69" s="1" t="s">
        <v>640</v>
      </c>
      <c r="J69" s="1" t="s">
        <v>634</v>
      </c>
      <c r="K69" s="1"/>
      <c r="L69" s="14"/>
      <c r="M69" s="1"/>
      <c r="N69" s="1"/>
      <c r="O69" s="1"/>
      <c r="Q69" s="1"/>
      <c r="R69" s="1"/>
    </row>
    <row r="70" spans="1:59" x14ac:dyDescent="0.2">
      <c r="A70" s="21" t="s">
        <v>685</v>
      </c>
      <c r="B70" s="1" t="s">
        <v>686</v>
      </c>
      <c r="C70" s="1" t="s">
        <v>202</v>
      </c>
      <c r="D70" s="1">
        <v>1</v>
      </c>
      <c r="E70" s="1">
        <v>41282859</v>
      </c>
      <c r="F70" s="15">
        <v>41.282859000000002</v>
      </c>
      <c r="G70" s="1" t="s">
        <v>644</v>
      </c>
      <c r="H70" s="1" t="s">
        <v>641</v>
      </c>
      <c r="I70" s="1" t="s">
        <v>640</v>
      </c>
      <c r="J70" s="1" t="s">
        <v>634</v>
      </c>
      <c r="K70" s="1"/>
      <c r="M70" s="1"/>
      <c r="N70" s="1"/>
      <c r="O70" s="1"/>
      <c r="Q70" s="1"/>
      <c r="R70" s="1"/>
    </row>
    <row r="71" spans="1:59" x14ac:dyDescent="0.2">
      <c r="A71" s="21" t="s">
        <v>685</v>
      </c>
      <c r="B71" s="1" t="s">
        <v>686</v>
      </c>
      <c r="C71" s="1" t="s">
        <v>203</v>
      </c>
      <c r="D71" s="1">
        <v>1</v>
      </c>
      <c r="E71" s="1">
        <v>41282861</v>
      </c>
      <c r="F71" s="15">
        <v>41.282860999999997</v>
      </c>
      <c r="G71" s="1" t="s">
        <v>632</v>
      </c>
      <c r="H71" s="1" t="s">
        <v>631</v>
      </c>
      <c r="I71" s="1" t="s">
        <v>640</v>
      </c>
      <c r="J71" s="1" t="s">
        <v>634</v>
      </c>
      <c r="K71" s="1"/>
      <c r="M71" s="1"/>
      <c r="N71" s="1"/>
      <c r="O71" s="1"/>
      <c r="Q71" s="1"/>
      <c r="R71" s="1"/>
    </row>
    <row r="72" spans="1:59" x14ac:dyDescent="0.2">
      <c r="A72" s="21" t="s">
        <v>685</v>
      </c>
      <c r="B72" s="1" t="s">
        <v>686</v>
      </c>
      <c r="C72" s="1" t="s">
        <v>204</v>
      </c>
      <c r="D72" s="1">
        <v>1</v>
      </c>
      <c r="E72" s="1">
        <v>41284398</v>
      </c>
      <c r="F72" s="15">
        <v>41.284398000000003</v>
      </c>
      <c r="G72" s="1" t="s">
        <v>632</v>
      </c>
      <c r="H72" s="1" t="s">
        <v>641</v>
      </c>
      <c r="I72" s="1" t="s">
        <v>640</v>
      </c>
      <c r="J72" s="1" t="s">
        <v>634</v>
      </c>
      <c r="K72" s="1"/>
      <c r="M72" s="1"/>
      <c r="N72" s="1"/>
      <c r="O72" s="1"/>
      <c r="Q72" s="1"/>
      <c r="R72" s="1"/>
    </row>
    <row r="73" spans="1:59" x14ac:dyDescent="0.2">
      <c r="A73" s="21" t="s">
        <v>685</v>
      </c>
      <c r="B73" s="1" t="s">
        <v>686</v>
      </c>
      <c r="C73" s="1" t="s">
        <v>205</v>
      </c>
      <c r="D73" s="1">
        <v>1</v>
      </c>
      <c r="E73" s="1">
        <v>41284539</v>
      </c>
      <c r="F73" s="15">
        <v>41.284539000000002</v>
      </c>
      <c r="G73" s="1" t="s">
        <v>644</v>
      </c>
      <c r="H73" s="1" t="s">
        <v>641</v>
      </c>
      <c r="I73" s="1" t="s">
        <v>640</v>
      </c>
      <c r="J73" s="1" t="s">
        <v>634</v>
      </c>
      <c r="K73" s="1"/>
      <c r="M73" s="1"/>
      <c r="N73" s="1"/>
      <c r="O73" s="1"/>
      <c r="Q73" s="1"/>
      <c r="R73" s="1"/>
      <c r="AC73" s="14"/>
      <c r="AR73" s="14"/>
    </row>
    <row r="74" spans="1:59" x14ac:dyDescent="0.2">
      <c r="A74" s="21" t="s">
        <v>685</v>
      </c>
      <c r="B74" s="1" t="s">
        <v>686</v>
      </c>
      <c r="C74" s="1" t="s">
        <v>206</v>
      </c>
      <c r="D74" s="1">
        <v>1</v>
      </c>
      <c r="E74" s="1">
        <v>41284882</v>
      </c>
      <c r="F74" s="15">
        <v>41.284882000000003</v>
      </c>
      <c r="G74" s="1" t="s">
        <v>644</v>
      </c>
      <c r="H74" s="1" t="s">
        <v>641</v>
      </c>
      <c r="I74" s="1" t="s">
        <v>640</v>
      </c>
      <c r="J74" s="1" t="s">
        <v>634</v>
      </c>
      <c r="K74" s="1"/>
      <c r="L74" s="14"/>
      <c r="M74" s="1"/>
      <c r="N74" s="1"/>
      <c r="O74" s="1"/>
      <c r="Q74" s="1"/>
      <c r="R74" s="1"/>
      <c r="AC74" s="14"/>
    </row>
    <row r="75" spans="1:59" x14ac:dyDescent="0.2">
      <c r="A75" s="21" t="s">
        <v>685</v>
      </c>
      <c r="B75" s="1" t="s">
        <v>686</v>
      </c>
      <c r="C75" s="1" t="s">
        <v>207</v>
      </c>
      <c r="D75" s="1">
        <v>1</v>
      </c>
      <c r="E75" s="1">
        <v>41285657</v>
      </c>
      <c r="F75" s="15">
        <v>41.285657</v>
      </c>
      <c r="G75" s="1" t="s">
        <v>632</v>
      </c>
      <c r="H75" s="1" t="s">
        <v>631</v>
      </c>
      <c r="I75" s="1" t="s">
        <v>640</v>
      </c>
      <c r="J75" s="1" t="s">
        <v>634</v>
      </c>
      <c r="K75" s="1"/>
      <c r="L75" s="14"/>
      <c r="M75" s="1"/>
      <c r="N75" s="1"/>
      <c r="O75" s="1"/>
      <c r="Q75" s="1"/>
      <c r="R75" s="1"/>
      <c r="AC75" s="14"/>
    </row>
    <row r="76" spans="1:59" x14ac:dyDescent="0.2">
      <c r="A76" s="21" t="s">
        <v>685</v>
      </c>
      <c r="B76" s="1" t="s">
        <v>686</v>
      </c>
      <c r="C76" s="1" t="s">
        <v>208</v>
      </c>
      <c r="D76" s="1">
        <v>1</v>
      </c>
      <c r="E76" s="1">
        <v>41286847</v>
      </c>
      <c r="F76" s="15">
        <v>41.286847000000002</v>
      </c>
      <c r="G76" s="1" t="s">
        <v>644</v>
      </c>
      <c r="H76" s="1" t="s">
        <v>641</v>
      </c>
      <c r="I76" s="1" t="s">
        <v>640</v>
      </c>
      <c r="J76" s="1" t="s">
        <v>634</v>
      </c>
      <c r="K76" s="1"/>
      <c r="L76" s="14"/>
      <c r="M76" s="1"/>
      <c r="N76" s="1"/>
      <c r="O76" s="1"/>
      <c r="Q76" s="1"/>
      <c r="R76" s="1"/>
      <c r="AC76" s="14"/>
      <c r="AR76" s="14"/>
    </row>
    <row r="77" spans="1:59" x14ac:dyDescent="0.2">
      <c r="A77" s="21" t="s">
        <v>685</v>
      </c>
      <c r="B77" s="1" t="s">
        <v>686</v>
      </c>
      <c r="C77" s="1" t="s">
        <v>209</v>
      </c>
      <c r="D77" s="1">
        <v>1</v>
      </c>
      <c r="E77" s="1">
        <v>41286874</v>
      </c>
      <c r="F77" s="15">
        <v>41.286873999999997</v>
      </c>
      <c r="G77" s="1" t="s">
        <v>644</v>
      </c>
      <c r="H77" s="1" t="s">
        <v>641</v>
      </c>
      <c r="I77" s="1" t="s">
        <v>640</v>
      </c>
      <c r="J77" s="1" t="s">
        <v>634</v>
      </c>
      <c r="K77" s="1"/>
      <c r="L77" s="14"/>
      <c r="M77" s="1"/>
      <c r="N77" s="1"/>
      <c r="O77" s="1"/>
      <c r="Q77" s="1"/>
      <c r="R77" s="1"/>
      <c r="AC77" s="14"/>
      <c r="AR77" s="14"/>
    </row>
    <row r="78" spans="1:59" x14ac:dyDescent="0.2">
      <c r="A78" s="21" t="s">
        <v>685</v>
      </c>
      <c r="B78" s="1" t="s">
        <v>686</v>
      </c>
      <c r="C78" s="1" t="s">
        <v>210</v>
      </c>
      <c r="D78" s="1">
        <v>1</v>
      </c>
      <c r="E78" s="1">
        <v>41286932</v>
      </c>
      <c r="F78" s="15">
        <v>41.286932</v>
      </c>
      <c r="G78" s="1" t="s">
        <v>644</v>
      </c>
      <c r="H78" s="1" t="s">
        <v>641</v>
      </c>
      <c r="I78" s="1" t="s">
        <v>640</v>
      </c>
      <c r="J78" s="1" t="s">
        <v>634</v>
      </c>
      <c r="K78" s="1"/>
      <c r="L78" s="14"/>
      <c r="M78" s="1"/>
      <c r="N78" s="1"/>
      <c r="O78" s="1"/>
      <c r="Q78" s="1"/>
      <c r="R78" s="1"/>
      <c r="AC78" s="14"/>
      <c r="AR78" s="14"/>
    </row>
    <row r="79" spans="1:59" x14ac:dyDescent="0.2">
      <c r="A79" s="21" t="s">
        <v>685</v>
      </c>
      <c r="B79" s="1" t="s">
        <v>686</v>
      </c>
      <c r="C79" s="1" t="s">
        <v>211</v>
      </c>
      <c r="D79" s="1">
        <v>1</v>
      </c>
      <c r="E79" s="1">
        <v>41289674</v>
      </c>
      <c r="F79" s="15">
        <v>41.289673999999998</v>
      </c>
      <c r="G79" s="1" t="s">
        <v>632</v>
      </c>
      <c r="H79" s="1" t="s">
        <v>631</v>
      </c>
      <c r="I79" s="1" t="s">
        <v>640</v>
      </c>
      <c r="J79" s="1" t="s">
        <v>634</v>
      </c>
      <c r="K79" s="1"/>
      <c r="L79" s="14"/>
      <c r="M79" s="1"/>
      <c r="N79" s="1"/>
      <c r="O79" s="1"/>
      <c r="Q79" s="1"/>
      <c r="R79" s="1"/>
      <c r="AR79" s="14"/>
      <c r="BG79" s="14"/>
    </row>
    <row r="80" spans="1:59" x14ac:dyDescent="0.2">
      <c r="A80" s="21" t="s">
        <v>685</v>
      </c>
      <c r="B80" s="1" t="s">
        <v>686</v>
      </c>
      <c r="C80" s="1" t="s">
        <v>212</v>
      </c>
      <c r="D80" s="1">
        <v>1</v>
      </c>
      <c r="E80" s="1">
        <v>41289882</v>
      </c>
      <c r="F80" s="15">
        <v>41.289881999999999</v>
      </c>
      <c r="G80" s="1" t="s">
        <v>644</v>
      </c>
      <c r="H80" s="1" t="s">
        <v>641</v>
      </c>
      <c r="I80" s="1" t="s">
        <v>640</v>
      </c>
      <c r="J80" s="1" t="s">
        <v>634</v>
      </c>
      <c r="K80" s="1"/>
      <c r="L80" s="14"/>
      <c r="M80" s="1"/>
      <c r="N80" s="1"/>
      <c r="O80" s="1"/>
      <c r="Q80" s="1"/>
      <c r="R80" s="1"/>
      <c r="AR80" s="14"/>
      <c r="BG80" s="14"/>
    </row>
    <row r="81" spans="1:59" x14ac:dyDescent="0.2">
      <c r="A81" s="21" t="s">
        <v>685</v>
      </c>
      <c r="B81" s="1" t="s">
        <v>686</v>
      </c>
      <c r="C81" s="1" t="s">
        <v>213</v>
      </c>
      <c r="D81" s="1">
        <v>1</v>
      </c>
      <c r="E81" s="1">
        <v>41291258</v>
      </c>
      <c r="F81" s="15">
        <v>41.291257999999999</v>
      </c>
      <c r="G81" s="1" t="s">
        <v>631</v>
      </c>
      <c r="H81" s="1" t="s">
        <v>644</v>
      </c>
      <c r="I81" s="1" t="s">
        <v>640</v>
      </c>
      <c r="J81" s="1" t="s">
        <v>634</v>
      </c>
      <c r="K81" s="1"/>
      <c r="M81" s="1"/>
      <c r="N81" s="1"/>
      <c r="O81" s="1"/>
      <c r="Q81" s="1"/>
      <c r="R81" s="1"/>
      <c r="AR81" s="14"/>
      <c r="BG81" s="14"/>
    </row>
    <row r="82" spans="1:59" x14ac:dyDescent="0.2">
      <c r="A82" s="21" t="s">
        <v>685</v>
      </c>
      <c r="B82" s="1" t="s">
        <v>686</v>
      </c>
      <c r="C82" s="1" t="s">
        <v>214</v>
      </c>
      <c r="D82" s="1">
        <v>1</v>
      </c>
      <c r="E82" s="1">
        <v>41293675</v>
      </c>
      <c r="F82" s="15">
        <v>41.293675</v>
      </c>
      <c r="G82" s="1" t="s">
        <v>631</v>
      </c>
      <c r="H82" s="1" t="s">
        <v>641</v>
      </c>
      <c r="I82" s="1" t="s">
        <v>640</v>
      </c>
      <c r="J82" s="1" t="s">
        <v>634</v>
      </c>
      <c r="K82" s="1"/>
      <c r="M82" s="1"/>
      <c r="N82" s="1"/>
      <c r="O82" s="1"/>
      <c r="Q82" s="1"/>
      <c r="R82" s="1"/>
      <c r="AR82" s="14"/>
      <c r="BG82" s="14"/>
    </row>
    <row r="83" spans="1:59" x14ac:dyDescent="0.2">
      <c r="A83" s="21" t="s">
        <v>685</v>
      </c>
      <c r="B83" s="1" t="s">
        <v>686</v>
      </c>
      <c r="C83" s="1" t="s">
        <v>215</v>
      </c>
      <c r="D83" s="1">
        <v>1</v>
      </c>
      <c r="E83" s="1">
        <v>41293911</v>
      </c>
      <c r="F83" s="15">
        <v>41.293911000000001</v>
      </c>
      <c r="G83" s="1" t="s">
        <v>632</v>
      </c>
      <c r="H83" s="1" t="s">
        <v>631</v>
      </c>
      <c r="I83" s="1" t="s">
        <v>640</v>
      </c>
      <c r="J83" s="1" t="s">
        <v>634</v>
      </c>
      <c r="K83" s="1"/>
      <c r="M83" s="1"/>
      <c r="N83" s="1"/>
      <c r="O83" s="1"/>
      <c r="Q83" s="1"/>
      <c r="R83" s="1"/>
      <c r="AR83" s="14"/>
      <c r="BG83" s="14"/>
    </row>
    <row r="84" spans="1:59" x14ac:dyDescent="0.2">
      <c r="A84" s="21" t="s">
        <v>685</v>
      </c>
      <c r="B84" s="1" t="s">
        <v>686</v>
      </c>
      <c r="C84" s="1" t="s">
        <v>216</v>
      </c>
      <c r="D84" s="1">
        <v>1</v>
      </c>
      <c r="E84" s="1">
        <v>41295407</v>
      </c>
      <c r="F84" s="15">
        <v>41.295406999999997</v>
      </c>
      <c r="G84" s="1" t="s">
        <v>631</v>
      </c>
      <c r="H84" s="1" t="s">
        <v>641</v>
      </c>
      <c r="I84" s="1" t="s">
        <v>640</v>
      </c>
      <c r="J84" s="1" t="s">
        <v>634</v>
      </c>
      <c r="K84" s="1"/>
      <c r="M84" s="1"/>
      <c r="N84" s="1"/>
      <c r="O84" s="1"/>
      <c r="Q84" s="1"/>
      <c r="R84" s="1"/>
      <c r="AR84" s="14"/>
      <c r="BG84" s="14"/>
    </row>
    <row r="85" spans="1:59" x14ac:dyDescent="0.2">
      <c r="A85" s="1" t="s">
        <v>682</v>
      </c>
      <c r="B85" s="1" t="s">
        <v>682</v>
      </c>
      <c r="C85" s="1" t="s">
        <v>28</v>
      </c>
      <c r="D85" s="1">
        <v>1</v>
      </c>
      <c r="E85" s="1">
        <v>41261114</v>
      </c>
      <c r="F85" s="15">
        <v>41.261113999999999</v>
      </c>
      <c r="G85" s="1" t="s">
        <v>644</v>
      </c>
      <c r="H85" s="1" t="s">
        <v>631</v>
      </c>
      <c r="I85" s="1" t="s">
        <v>633</v>
      </c>
      <c r="J85" s="1" t="s">
        <v>634</v>
      </c>
      <c r="K85" s="1"/>
      <c r="M85" s="1"/>
      <c r="N85" s="1"/>
      <c r="O85" s="1"/>
      <c r="Q85" s="1"/>
      <c r="R85" s="1"/>
      <c r="AR85" s="14"/>
    </row>
    <row r="86" spans="1:59" x14ac:dyDescent="0.2">
      <c r="A86" s="1" t="s">
        <v>682</v>
      </c>
      <c r="B86" s="1" t="s">
        <v>682</v>
      </c>
      <c r="C86" s="1" t="s">
        <v>184</v>
      </c>
      <c r="D86" s="1">
        <v>1</v>
      </c>
      <c r="E86" s="1">
        <v>41262423</v>
      </c>
      <c r="F86" s="15">
        <v>41.262422999999998</v>
      </c>
      <c r="G86" s="1" t="s">
        <v>632</v>
      </c>
      <c r="H86" s="1" t="s">
        <v>641</v>
      </c>
      <c r="I86" s="1" t="s">
        <v>633</v>
      </c>
      <c r="J86" s="1" t="s">
        <v>634</v>
      </c>
      <c r="K86" s="1"/>
      <c r="L86" s="14"/>
      <c r="M86" s="1"/>
      <c r="N86" s="1"/>
      <c r="O86" s="1"/>
      <c r="Q86" s="1"/>
      <c r="R86" s="1"/>
    </row>
    <row r="87" spans="1:59" x14ac:dyDescent="0.2">
      <c r="A87" s="1" t="s">
        <v>682</v>
      </c>
      <c r="B87" s="1" t="s">
        <v>682</v>
      </c>
      <c r="C87" s="1" t="s">
        <v>185</v>
      </c>
      <c r="D87" s="1">
        <v>1</v>
      </c>
      <c r="E87" s="1">
        <v>41262611</v>
      </c>
      <c r="F87" s="15">
        <v>41.262611</v>
      </c>
      <c r="G87" s="1" t="s">
        <v>631</v>
      </c>
      <c r="H87" s="1" t="s">
        <v>641</v>
      </c>
      <c r="I87" s="1" t="s">
        <v>651</v>
      </c>
      <c r="J87" s="1" t="s">
        <v>652</v>
      </c>
      <c r="K87" s="1"/>
      <c r="M87" s="1"/>
      <c r="N87" s="1"/>
      <c r="O87" s="1"/>
      <c r="Q87" s="1"/>
      <c r="R87" s="1"/>
    </row>
    <row r="88" spans="1:59" x14ac:dyDescent="0.2">
      <c r="A88" s="1" t="s">
        <v>682</v>
      </c>
      <c r="B88" s="1" t="s">
        <v>682</v>
      </c>
      <c r="C88" s="1" t="s">
        <v>186</v>
      </c>
      <c r="D88" s="1">
        <v>1</v>
      </c>
      <c r="E88" s="1">
        <v>41263169</v>
      </c>
      <c r="F88" s="15">
        <v>41.263168999999998</v>
      </c>
      <c r="G88" s="1" t="s">
        <v>641</v>
      </c>
      <c r="H88" s="1" t="s">
        <v>632</v>
      </c>
      <c r="I88" s="1" t="s">
        <v>648</v>
      </c>
      <c r="J88" s="1" t="s">
        <v>634</v>
      </c>
      <c r="K88" s="1"/>
      <c r="M88" s="1"/>
      <c r="N88" s="1"/>
      <c r="O88" s="1"/>
      <c r="Q88" s="16"/>
      <c r="R88" s="1"/>
    </row>
    <row r="89" spans="1:59" x14ac:dyDescent="0.2">
      <c r="A89" s="1" t="s">
        <v>682</v>
      </c>
      <c r="B89" s="1" t="s">
        <v>682</v>
      </c>
      <c r="C89" s="1" t="s">
        <v>187</v>
      </c>
      <c r="D89" s="1">
        <v>1</v>
      </c>
      <c r="E89" s="1">
        <v>41264893</v>
      </c>
      <c r="F89" s="15">
        <v>41.264893000000001</v>
      </c>
      <c r="G89" s="1" t="s">
        <v>641</v>
      </c>
      <c r="H89" s="1" t="s">
        <v>632</v>
      </c>
      <c r="I89" s="1" t="s">
        <v>648</v>
      </c>
      <c r="J89" s="1" t="s">
        <v>634</v>
      </c>
      <c r="K89" s="1"/>
      <c r="M89" s="1"/>
      <c r="N89" s="1"/>
      <c r="O89" s="1"/>
      <c r="Q89" s="1"/>
      <c r="R89" s="1"/>
    </row>
    <row r="90" spans="1:59" x14ac:dyDescent="0.2">
      <c r="A90" s="1" t="s">
        <v>683</v>
      </c>
      <c r="B90" s="1" t="s">
        <v>683</v>
      </c>
      <c r="C90" s="1" t="s">
        <v>29</v>
      </c>
      <c r="D90" s="1">
        <v>1</v>
      </c>
      <c r="E90" s="1">
        <v>41265529</v>
      </c>
      <c r="F90" s="15">
        <v>41.265529000000001</v>
      </c>
      <c r="G90" s="1" t="s">
        <v>632</v>
      </c>
      <c r="H90" s="1" t="s">
        <v>641</v>
      </c>
      <c r="I90" s="1" t="s">
        <v>637</v>
      </c>
      <c r="J90" s="1" t="s">
        <v>634</v>
      </c>
      <c r="K90" s="1"/>
      <c r="M90" s="1"/>
      <c r="N90" s="1"/>
      <c r="O90" s="1"/>
      <c r="Q90" s="1"/>
      <c r="R90" s="1"/>
    </row>
    <row r="91" spans="1:59" x14ac:dyDescent="0.2">
      <c r="A91" s="1" t="s">
        <v>683</v>
      </c>
      <c r="B91" s="1" t="s">
        <v>683</v>
      </c>
      <c r="C91" s="1" t="s">
        <v>188</v>
      </c>
      <c r="D91" s="1">
        <v>1</v>
      </c>
      <c r="E91" s="1">
        <v>41265817</v>
      </c>
      <c r="F91" s="15">
        <v>41.265816999999998</v>
      </c>
      <c r="G91" s="1" t="s">
        <v>641</v>
      </c>
      <c r="H91" s="1" t="s">
        <v>644</v>
      </c>
      <c r="I91" s="1" t="s">
        <v>637</v>
      </c>
      <c r="J91" s="1" t="s">
        <v>634</v>
      </c>
      <c r="K91" s="1"/>
      <c r="M91" s="1"/>
      <c r="N91" s="1"/>
      <c r="O91" s="1"/>
      <c r="Q91" s="1"/>
      <c r="R91" s="1"/>
    </row>
    <row r="92" spans="1:59" x14ac:dyDescent="0.2">
      <c r="A92" s="1" t="s">
        <v>683</v>
      </c>
      <c r="B92" s="1" t="s">
        <v>683</v>
      </c>
      <c r="C92" s="1" t="s">
        <v>189</v>
      </c>
      <c r="D92" s="1">
        <v>1</v>
      </c>
      <c r="E92" s="1">
        <v>41266555</v>
      </c>
      <c r="F92" s="15">
        <v>41.266554999999997</v>
      </c>
      <c r="G92" s="1" t="s">
        <v>641</v>
      </c>
      <c r="H92" s="1" t="s">
        <v>644</v>
      </c>
      <c r="I92" s="1" t="s">
        <v>637</v>
      </c>
      <c r="J92" s="1" t="s">
        <v>634</v>
      </c>
      <c r="K92" s="1"/>
      <c r="M92" s="1"/>
      <c r="N92" s="1"/>
      <c r="O92" s="1"/>
      <c r="Q92" s="1"/>
      <c r="R92" s="1"/>
    </row>
    <row r="93" spans="1:59" x14ac:dyDescent="0.2">
      <c r="A93" s="1" t="s">
        <v>683</v>
      </c>
      <c r="B93" s="1" t="s">
        <v>683</v>
      </c>
      <c r="C93" s="1" t="s">
        <v>190</v>
      </c>
      <c r="D93" s="1">
        <v>1</v>
      </c>
      <c r="E93" s="1">
        <v>41266959</v>
      </c>
      <c r="F93" s="15">
        <v>41.266959</v>
      </c>
      <c r="G93" s="1" t="s">
        <v>644</v>
      </c>
      <c r="H93" s="1" t="s">
        <v>641</v>
      </c>
      <c r="I93" s="1" t="s">
        <v>637</v>
      </c>
      <c r="J93" s="1" t="s">
        <v>634</v>
      </c>
      <c r="K93" s="1"/>
      <c r="M93" s="1"/>
      <c r="N93" s="1"/>
      <c r="O93" s="1"/>
      <c r="Q93" s="1"/>
      <c r="R93" s="1"/>
    </row>
    <row r="94" spans="1:59" x14ac:dyDescent="0.2">
      <c r="A94" s="1" t="s">
        <v>683</v>
      </c>
      <c r="B94" s="1" t="s">
        <v>683</v>
      </c>
      <c r="C94" s="1" t="s">
        <v>191</v>
      </c>
      <c r="D94" s="1">
        <v>1</v>
      </c>
      <c r="E94" s="1">
        <v>41269535</v>
      </c>
      <c r="F94" s="15">
        <v>41.269534999999998</v>
      </c>
      <c r="G94" s="1" t="s">
        <v>631</v>
      </c>
      <c r="H94" s="1" t="s">
        <v>632</v>
      </c>
      <c r="I94" s="1" t="s">
        <v>647</v>
      </c>
      <c r="J94" s="1" t="s">
        <v>634</v>
      </c>
      <c r="K94" s="1"/>
      <c r="M94" s="1"/>
      <c r="N94" s="1"/>
      <c r="O94" s="1"/>
      <c r="Q94" s="1"/>
      <c r="R94" s="1"/>
    </row>
    <row r="95" spans="1:59" x14ac:dyDescent="0.2">
      <c r="A95" s="1" t="s">
        <v>695</v>
      </c>
      <c r="B95" s="1" t="s">
        <v>695</v>
      </c>
      <c r="C95" s="1" t="s">
        <v>242</v>
      </c>
      <c r="D95" s="1">
        <v>1</v>
      </c>
      <c r="E95" s="1">
        <v>41372748</v>
      </c>
      <c r="F95" s="15">
        <v>41.372748000000001</v>
      </c>
      <c r="G95" s="1" t="s">
        <v>632</v>
      </c>
      <c r="H95" s="1" t="s">
        <v>631</v>
      </c>
      <c r="I95" s="1" t="s">
        <v>637</v>
      </c>
      <c r="J95" s="1" t="s">
        <v>634</v>
      </c>
      <c r="K95" s="1"/>
      <c r="M95" s="1"/>
      <c r="N95" s="1"/>
      <c r="O95" s="1"/>
      <c r="Q95" s="1"/>
      <c r="R95" s="1"/>
    </row>
    <row r="96" spans="1:59" x14ac:dyDescent="0.2">
      <c r="A96" s="1" t="s">
        <v>695</v>
      </c>
      <c r="B96" s="1" t="s">
        <v>695</v>
      </c>
      <c r="C96" s="1" t="s">
        <v>243</v>
      </c>
      <c r="D96" s="1">
        <v>1</v>
      </c>
      <c r="E96" s="1">
        <v>41374698</v>
      </c>
      <c r="F96" s="15">
        <v>41.374698000000002</v>
      </c>
      <c r="G96" s="1" t="s">
        <v>632</v>
      </c>
      <c r="H96" s="1" t="s">
        <v>631</v>
      </c>
      <c r="I96" s="1" t="s">
        <v>637</v>
      </c>
      <c r="J96" s="1" t="s">
        <v>634</v>
      </c>
      <c r="K96" s="1"/>
      <c r="M96" s="1"/>
      <c r="N96" s="1"/>
      <c r="O96" s="1"/>
      <c r="Q96" s="1"/>
      <c r="R96" s="1"/>
    </row>
    <row r="97" spans="1:18" x14ac:dyDescent="0.2">
      <c r="A97" s="1" t="s">
        <v>695</v>
      </c>
      <c r="B97" s="1" t="s">
        <v>695</v>
      </c>
      <c r="C97" s="1" t="s">
        <v>36</v>
      </c>
      <c r="D97" s="1">
        <v>1</v>
      </c>
      <c r="E97" s="1">
        <v>41374782</v>
      </c>
      <c r="F97" s="15">
        <v>41.374782000000003</v>
      </c>
      <c r="G97" s="1" t="s">
        <v>631</v>
      </c>
      <c r="H97" s="1" t="s">
        <v>641</v>
      </c>
      <c r="I97" s="1" t="s">
        <v>637</v>
      </c>
      <c r="J97" s="1" t="s">
        <v>634</v>
      </c>
      <c r="K97" s="1"/>
      <c r="M97" s="1"/>
      <c r="N97" s="1"/>
      <c r="O97" s="1"/>
      <c r="Q97" s="1"/>
      <c r="R97" s="1"/>
    </row>
    <row r="98" spans="1:18" x14ac:dyDescent="0.2">
      <c r="A98" s="1" t="s">
        <v>695</v>
      </c>
      <c r="B98" s="1" t="s">
        <v>695</v>
      </c>
      <c r="C98" s="1" t="s">
        <v>244</v>
      </c>
      <c r="D98" s="1">
        <v>1</v>
      </c>
      <c r="E98" s="1">
        <v>41374783</v>
      </c>
      <c r="F98" s="15">
        <v>41.374783000000001</v>
      </c>
      <c r="G98" s="1" t="s">
        <v>631</v>
      </c>
      <c r="H98" s="1" t="s">
        <v>641</v>
      </c>
      <c r="I98" s="1" t="s">
        <v>637</v>
      </c>
      <c r="J98" s="1" t="s">
        <v>634</v>
      </c>
      <c r="K98" s="1"/>
      <c r="M98" s="1"/>
      <c r="N98" s="1"/>
      <c r="O98" s="1"/>
      <c r="Q98" s="1"/>
      <c r="R98" s="1"/>
    </row>
    <row r="99" spans="1:18" x14ac:dyDescent="0.2">
      <c r="A99" s="1" t="s">
        <v>695</v>
      </c>
      <c r="B99" s="1" t="s">
        <v>695</v>
      </c>
      <c r="C99" s="1" t="s">
        <v>245</v>
      </c>
      <c r="D99" s="1">
        <v>1</v>
      </c>
      <c r="E99" s="1">
        <v>41376796</v>
      </c>
      <c r="F99" s="15">
        <v>41.376795999999999</v>
      </c>
      <c r="G99" s="1" t="s">
        <v>641</v>
      </c>
      <c r="H99" s="1" t="s">
        <v>644</v>
      </c>
      <c r="I99" s="1" t="s">
        <v>647</v>
      </c>
      <c r="J99" s="1" t="s">
        <v>634</v>
      </c>
      <c r="K99" s="1"/>
      <c r="M99" s="1"/>
      <c r="N99" s="1"/>
      <c r="O99" s="1"/>
      <c r="Q99" s="1"/>
      <c r="R99" s="1"/>
    </row>
    <row r="100" spans="1:18" x14ac:dyDescent="0.2">
      <c r="A100" s="1" t="s">
        <v>700</v>
      </c>
      <c r="B100" s="1" t="s">
        <v>700</v>
      </c>
      <c r="C100" s="1" t="s">
        <v>38</v>
      </c>
      <c r="D100" s="1">
        <v>1</v>
      </c>
      <c r="E100" s="1">
        <v>41573286</v>
      </c>
      <c r="F100" s="15">
        <v>41.573286000000003</v>
      </c>
      <c r="G100" s="1" t="s">
        <v>632</v>
      </c>
      <c r="H100" s="1" t="s">
        <v>631</v>
      </c>
      <c r="I100" s="1" t="s">
        <v>648</v>
      </c>
      <c r="J100" s="1" t="s">
        <v>634</v>
      </c>
      <c r="K100" s="1"/>
      <c r="M100" s="1"/>
      <c r="N100" s="1"/>
      <c r="O100" s="1"/>
      <c r="Q100" s="1"/>
      <c r="R100" s="1"/>
    </row>
    <row r="101" spans="1:18" x14ac:dyDescent="0.2">
      <c r="A101" s="1" t="s">
        <v>707</v>
      </c>
      <c r="B101" s="1" t="s">
        <v>707</v>
      </c>
      <c r="C101" s="1" t="s">
        <v>42</v>
      </c>
      <c r="D101" s="1">
        <v>1</v>
      </c>
      <c r="E101" s="1">
        <v>41591503</v>
      </c>
      <c r="F101" s="15">
        <v>41.591503000000003</v>
      </c>
      <c r="G101" s="1" t="s">
        <v>641</v>
      </c>
      <c r="H101" s="1" t="s">
        <v>631</v>
      </c>
      <c r="I101" s="1" t="s">
        <v>647</v>
      </c>
      <c r="J101" s="1" t="s">
        <v>634</v>
      </c>
      <c r="K101" s="1"/>
      <c r="M101" s="1"/>
      <c r="N101" s="1"/>
      <c r="O101" s="1"/>
      <c r="Q101" s="1"/>
      <c r="R101" s="1"/>
    </row>
    <row r="102" spans="1:18" x14ac:dyDescent="0.2">
      <c r="A102" s="1" t="s">
        <v>707</v>
      </c>
      <c r="B102" s="1" t="s">
        <v>707</v>
      </c>
      <c r="C102" s="1" t="s">
        <v>247</v>
      </c>
      <c r="D102" s="1">
        <v>1</v>
      </c>
      <c r="E102" s="1">
        <v>41592024</v>
      </c>
      <c r="F102" s="15">
        <v>41.592024000000002</v>
      </c>
      <c r="G102" s="1" t="s">
        <v>641</v>
      </c>
      <c r="H102" s="1" t="s">
        <v>644</v>
      </c>
      <c r="I102" s="1" t="s">
        <v>647</v>
      </c>
      <c r="J102" s="1" t="s">
        <v>634</v>
      </c>
      <c r="K102" s="1"/>
      <c r="M102" s="1"/>
      <c r="N102" s="1"/>
      <c r="O102" s="1"/>
      <c r="Q102" s="1"/>
      <c r="R102" s="1"/>
    </row>
    <row r="103" spans="1:18" x14ac:dyDescent="0.2">
      <c r="A103" s="1" t="s">
        <v>708</v>
      </c>
      <c r="B103" s="1" t="s">
        <v>708</v>
      </c>
      <c r="C103" s="1" t="s">
        <v>43</v>
      </c>
      <c r="D103" s="1">
        <v>1</v>
      </c>
      <c r="E103" s="1">
        <v>41599385</v>
      </c>
      <c r="F103" s="15">
        <v>41.599384999999998</v>
      </c>
      <c r="G103" s="1" t="s">
        <v>631</v>
      </c>
      <c r="H103" s="1" t="s">
        <v>644</v>
      </c>
      <c r="I103" s="1" t="s">
        <v>637</v>
      </c>
      <c r="J103" s="1" t="s">
        <v>634</v>
      </c>
      <c r="K103" s="1"/>
      <c r="M103" s="1"/>
      <c r="N103" s="1"/>
      <c r="O103" s="1"/>
      <c r="Q103" s="1"/>
      <c r="R103" s="1"/>
    </row>
    <row r="104" spans="1:18" x14ac:dyDescent="0.2">
      <c r="A104" s="1" t="s">
        <v>708</v>
      </c>
      <c r="B104" s="1" t="s">
        <v>708</v>
      </c>
      <c r="C104" s="1" t="s">
        <v>248</v>
      </c>
      <c r="D104" s="1">
        <v>1</v>
      </c>
      <c r="E104" s="1">
        <v>41600703</v>
      </c>
      <c r="F104" s="15">
        <v>41.600703000000003</v>
      </c>
      <c r="G104" s="1" t="s">
        <v>644</v>
      </c>
      <c r="H104" s="1" t="s">
        <v>641</v>
      </c>
      <c r="I104" s="1" t="s">
        <v>637</v>
      </c>
      <c r="J104" s="1" t="s">
        <v>634</v>
      </c>
      <c r="K104" s="1"/>
      <c r="M104" s="1"/>
      <c r="N104" s="1"/>
      <c r="O104" s="1"/>
      <c r="Q104" s="1"/>
      <c r="R104" s="1"/>
    </row>
    <row r="105" spans="1:18" x14ac:dyDescent="0.2">
      <c r="A105" s="1" t="s">
        <v>709</v>
      </c>
      <c r="B105" s="1" t="s">
        <v>709</v>
      </c>
      <c r="C105" s="1" t="s">
        <v>249</v>
      </c>
      <c r="D105" s="1">
        <v>1</v>
      </c>
      <c r="E105" s="1">
        <v>41601042</v>
      </c>
      <c r="F105" s="15">
        <v>41.601042</v>
      </c>
      <c r="G105" s="1" t="s">
        <v>644</v>
      </c>
      <c r="H105" s="1" t="s">
        <v>641</v>
      </c>
      <c r="I105" s="1" t="s">
        <v>637</v>
      </c>
      <c r="J105" s="1" t="s">
        <v>634</v>
      </c>
      <c r="K105" s="1"/>
      <c r="M105" s="1"/>
      <c r="N105" s="1"/>
      <c r="O105" s="1"/>
      <c r="Q105" s="1"/>
      <c r="R105" s="1"/>
    </row>
    <row r="106" spans="1:18" x14ac:dyDescent="0.2">
      <c r="A106" s="1" t="s">
        <v>709</v>
      </c>
      <c r="B106" s="1" t="s">
        <v>709</v>
      </c>
      <c r="C106" s="1" t="s">
        <v>44</v>
      </c>
      <c r="D106" s="1">
        <v>1</v>
      </c>
      <c r="E106" s="1">
        <v>41601096</v>
      </c>
      <c r="F106" s="15">
        <v>41.601095999999998</v>
      </c>
      <c r="G106" s="1" t="s">
        <v>644</v>
      </c>
      <c r="H106" s="1" t="s">
        <v>641</v>
      </c>
      <c r="I106" s="1" t="s">
        <v>637</v>
      </c>
      <c r="J106" s="1" t="s">
        <v>634</v>
      </c>
      <c r="K106" s="1"/>
      <c r="M106" s="1"/>
      <c r="N106" s="1"/>
      <c r="O106" s="1"/>
      <c r="Q106" s="1"/>
      <c r="R106" s="1"/>
    </row>
    <row r="107" spans="1:18" x14ac:dyDescent="0.2">
      <c r="A107" s="1" t="s">
        <v>711</v>
      </c>
      <c r="B107" s="1" t="s">
        <v>711</v>
      </c>
      <c r="C107" s="1" t="s">
        <v>46</v>
      </c>
      <c r="D107" s="1">
        <v>1</v>
      </c>
      <c r="E107" s="1">
        <v>41629509</v>
      </c>
      <c r="F107" s="15">
        <v>41.629508999999999</v>
      </c>
      <c r="G107" s="1" t="s">
        <v>641</v>
      </c>
      <c r="H107" s="1" t="s">
        <v>632</v>
      </c>
      <c r="I107" s="1" t="s">
        <v>647</v>
      </c>
      <c r="J107" s="1" t="s">
        <v>634</v>
      </c>
      <c r="K107" s="1"/>
      <c r="M107" s="1"/>
      <c r="N107" s="1"/>
      <c r="O107" s="1"/>
      <c r="Q107" s="1"/>
      <c r="R107" s="1"/>
    </row>
    <row r="108" spans="1:18" x14ac:dyDescent="0.2">
      <c r="A108" s="1" t="s">
        <v>710</v>
      </c>
      <c r="B108" s="1" t="s">
        <v>710</v>
      </c>
      <c r="C108" s="1" t="s">
        <v>45</v>
      </c>
      <c r="D108" s="1">
        <v>1</v>
      </c>
      <c r="E108" s="1">
        <v>41611850</v>
      </c>
      <c r="F108" s="15">
        <v>41.611849999999997</v>
      </c>
      <c r="G108" s="1" t="s">
        <v>644</v>
      </c>
      <c r="H108" s="1" t="s">
        <v>641</v>
      </c>
      <c r="I108" s="1" t="s">
        <v>637</v>
      </c>
      <c r="J108" s="1" t="s">
        <v>634</v>
      </c>
      <c r="K108" s="1"/>
      <c r="M108" s="1"/>
      <c r="N108" s="1"/>
      <c r="O108" s="1"/>
      <c r="Q108" s="1"/>
      <c r="R108" s="1"/>
    </row>
    <row r="109" spans="1:18" x14ac:dyDescent="0.2">
      <c r="A109" s="1" t="s">
        <v>712</v>
      </c>
      <c r="B109" s="1" t="s">
        <v>712</v>
      </c>
      <c r="C109" s="1" t="s">
        <v>250</v>
      </c>
      <c r="D109" s="1">
        <v>1</v>
      </c>
      <c r="E109" s="1">
        <v>41691000</v>
      </c>
      <c r="F109" s="15">
        <v>41.691000000000003</v>
      </c>
      <c r="G109" s="1" t="s">
        <v>644</v>
      </c>
      <c r="H109" s="1" t="s">
        <v>631</v>
      </c>
      <c r="I109" s="1" t="s">
        <v>637</v>
      </c>
      <c r="J109" s="1" t="s">
        <v>634</v>
      </c>
      <c r="K109" s="1"/>
      <c r="M109" s="1"/>
      <c r="N109" s="1"/>
      <c r="O109" s="1"/>
      <c r="Q109" s="1"/>
      <c r="R109" s="1"/>
    </row>
    <row r="110" spans="1:18" x14ac:dyDescent="0.2">
      <c r="A110" s="1" t="s">
        <v>712</v>
      </c>
      <c r="B110" s="1" t="s">
        <v>712</v>
      </c>
      <c r="C110" s="1" t="s">
        <v>47</v>
      </c>
      <c r="D110" s="1">
        <v>1</v>
      </c>
      <c r="E110" s="1">
        <v>41691008</v>
      </c>
      <c r="F110" s="15">
        <v>41.691007999999997</v>
      </c>
      <c r="G110" s="1" t="s">
        <v>641</v>
      </c>
      <c r="H110" s="1" t="s">
        <v>644</v>
      </c>
      <c r="I110" s="1" t="s">
        <v>637</v>
      </c>
      <c r="J110" s="1" t="s">
        <v>634</v>
      </c>
      <c r="K110" s="1"/>
      <c r="M110" s="1"/>
      <c r="N110" s="1"/>
      <c r="O110" s="1"/>
      <c r="Q110" s="1"/>
      <c r="R110" s="1"/>
    </row>
    <row r="111" spans="1:18" x14ac:dyDescent="0.2">
      <c r="A111" s="1" t="s">
        <v>712</v>
      </c>
      <c r="B111" s="1" t="s">
        <v>712</v>
      </c>
      <c r="C111" s="1" t="s">
        <v>251</v>
      </c>
      <c r="D111" s="1">
        <v>1</v>
      </c>
      <c r="E111" s="1">
        <v>41691163</v>
      </c>
      <c r="F111" s="15">
        <v>41.691163000000003</v>
      </c>
      <c r="G111" s="1" t="s">
        <v>644</v>
      </c>
      <c r="H111" s="1" t="s">
        <v>641</v>
      </c>
      <c r="I111" s="1" t="s">
        <v>637</v>
      </c>
      <c r="J111" s="1" t="s">
        <v>634</v>
      </c>
      <c r="K111" s="1"/>
      <c r="M111" s="1"/>
      <c r="N111" s="1"/>
      <c r="O111" s="1"/>
      <c r="Q111" s="1"/>
      <c r="R111" s="1"/>
    </row>
    <row r="112" spans="1:18" x14ac:dyDescent="0.2">
      <c r="A112" s="1" t="s">
        <v>712</v>
      </c>
      <c r="B112" s="1" t="s">
        <v>712</v>
      </c>
      <c r="C112" s="1" t="s">
        <v>253</v>
      </c>
      <c r="D112" s="1">
        <v>1</v>
      </c>
      <c r="E112" s="1">
        <v>41691540</v>
      </c>
      <c r="F112" s="15">
        <v>41.691540000000003</v>
      </c>
      <c r="G112" s="1" t="s">
        <v>641</v>
      </c>
      <c r="H112" s="1" t="s">
        <v>632</v>
      </c>
      <c r="I112" s="1" t="s">
        <v>637</v>
      </c>
      <c r="J112" s="1" t="s">
        <v>634</v>
      </c>
      <c r="K112" s="1"/>
      <c r="L112" s="14"/>
      <c r="M112" s="1"/>
      <c r="N112" s="1"/>
      <c r="O112" s="1"/>
      <c r="Q112" s="1"/>
      <c r="R112" s="1"/>
    </row>
    <row r="113" spans="1:29" x14ac:dyDescent="0.2">
      <c r="A113" s="1" t="s">
        <v>712</v>
      </c>
      <c r="B113" s="1" t="s">
        <v>712</v>
      </c>
      <c r="C113" s="1" t="s">
        <v>254</v>
      </c>
      <c r="D113" s="1">
        <v>1</v>
      </c>
      <c r="E113" s="1">
        <v>41691638</v>
      </c>
      <c r="F113" s="15">
        <v>41.691637999999998</v>
      </c>
      <c r="G113" s="1" t="s">
        <v>644</v>
      </c>
      <c r="H113" s="1" t="s">
        <v>641</v>
      </c>
      <c r="I113" s="1" t="s">
        <v>637</v>
      </c>
      <c r="J113" s="1" t="s">
        <v>634</v>
      </c>
      <c r="K113" s="1"/>
      <c r="M113" s="1"/>
      <c r="N113" s="1"/>
      <c r="O113" s="1"/>
      <c r="Q113" s="1"/>
      <c r="R113" s="1"/>
    </row>
    <row r="114" spans="1:29" x14ac:dyDescent="0.2">
      <c r="A114" s="1" t="s">
        <v>712</v>
      </c>
      <c r="B114" s="1" t="s">
        <v>712</v>
      </c>
      <c r="C114" s="1" t="s">
        <v>255</v>
      </c>
      <c r="D114" s="1">
        <v>1</v>
      </c>
      <c r="E114" s="1">
        <v>41691673</v>
      </c>
      <c r="F114" s="15">
        <v>41.691673000000002</v>
      </c>
      <c r="G114" s="1" t="s">
        <v>632</v>
      </c>
      <c r="H114" s="1" t="s">
        <v>631</v>
      </c>
      <c r="I114" s="1" t="s">
        <v>637</v>
      </c>
      <c r="J114" s="1" t="s">
        <v>634</v>
      </c>
      <c r="K114" s="1"/>
      <c r="M114" s="1"/>
      <c r="N114" s="1"/>
      <c r="O114" s="1"/>
      <c r="Q114" s="1"/>
      <c r="R114" s="1"/>
    </row>
    <row r="115" spans="1:29" x14ac:dyDescent="0.2">
      <c r="A115" s="1" t="s">
        <v>712</v>
      </c>
      <c r="B115" s="1" t="s">
        <v>712</v>
      </c>
      <c r="C115" s="1" t="s">
        <v>256</v>
      </c>
      <c r="D115" s="1">
        <v>1</v>
      </c>
      <c r="E115" s="1">
        <v>41691684</v>
      </c>
      <c r="F115" s="15">
        <v>41.691684000000002</v>
      </c>
      <c r="G115" s="1" t="s">
        <v>644</v>
      </c>
      <c r="H115" s="1" t="s">
        <v>631</v>
      </c>
      <c r="I115" s="1" t="s">
        <v>637</v>
      </c>
      <c r="J115" s="1" t="s">
        <v>634</v>
      </c>
      <c r="K115" s="1"/>
      <c r="L115" s="14"/>
      <c r="M115" s="1"/>
      <c r="N115" s="1"/>
      <c r="O115" s="1"/>
      <c r="Q115" s="1"/>
      <c r="R115" s="1"/>
    </row>
    <row r="116" spans="1:29" x14ac:dyDescent="0.2">
      <c r="A116" s="1" t="s">
        <v>712</v>
      </c>
      <c r="B116" s="1" t="s">
        <v>712</v>
      </c>
      <c r="C116" s="1" t="s">
        <v>257</v>
      </c>
      <c r="D116" s="1">
        <v>1</v>
      </c>
      <c r="E116" s="1">
        <v>41691822</v>
      </c>
      <c r="F116" s="15">
        <v>41.691822000000002</v>
      </c>
      <c r="G116" s="1" t="s">
        <v>631</v>
      </c>
      <c r="H116" s="1" t="s">
        <v>632</v>
      </c>
      <c r="I116" s="1" t="s">
        <v>637</v>
      </c>
      <c r="J116" s="1" t="s">
        <v>634</v>
      </c>
      <c r="K116" s="1"/>
      <c r="L116" s="14"/>
      <c r="M116" s="1"/>
      <c r="N116" s="1"/>
      <c r="O116" s="1"/>
      <c r="Q116" s="1"/>
      <c r="R116" s="1"/>
      <c r="AC116" s="14"/>
    </row>
    <row r="117" spans="1:29" x14ac:dyDescent="0.2">
      <c r="A117" s="1" t="s">
        <v>712</v>
      </c>
      <c r="B117" s="1" t="s">
        <v>712</v>
      </c>
      <c r="C117" s="1" t="s">
        <v>258</v>
      </c>
      <c r="D117" s="1">
        <v>1</v>
      </c>
      <c r="E117" s="1">
        <v>41691866</v>
      </c>
      <c r="F117" s="15">
        <v>41.691865999999997</v>
      </c>
      <c r="G117" s="1" t="s">
        <v>632</v>
      </c>
      <c r="H117" s="1" t="s">
        <v>631</v>
      </c>
      <c r="I117" s="1" t="s">
        <v>637</v>
      </c>
      <c r="J117" s="1" t="s">
        <v>634</v>
      </c>
      <c r="K117" s="1"/>
      <c r="M117" s="1"/>
      <c r="N117" s="1"/>
      <c r="O117" s="1"/>
      <c r="Q117" s="1"/>
      <c r="R117" s="1"/>
      <c r="AC117" s="14"/>
    </row>
    <row r="118" spans="1:29" x14ac:dyDescent="0.2">
      <c r="A118" s="1" t="s">
        <v>712</v>
      </c>
      <c r="B118" s="1" t="s">
        <v>712</v>
      </c>
      <c r="C118" s="1" t="s">
        <v>259</v>
      </c>
      <c r="D118" s="1">
        <v>1</v>
      </c>
      <c r="E118" s="1">
        <v>41691879</v>
      </c>
      <c r="F118" s="15">
        <v>41.691879</v>
      </c>
      <c r="G118" s="1" t="s">
        <v>632</v>
      </c>
      <c r="H118" s="1" t="s">
        <v>631</v>
      </c>
      <c r="I118" s="1" t="s">
        <v>637</v>
      </c>
      <c r="J118" s="1" t="s">
        <v>634</v>
      </c>
      <c r="K118" s="1"/>
      <c r="M118" s="1"/>
      <c r="N118" s="1"/>
      <c r="O118" s="1"/>
      <c r="Q118" s="1"/>
      <c r="R118" s="1"/>
    </row>
    <row r="119" spans="1:29" x14ac:dyDescent="0.2">
      <c r="A119" s="1" t="s">
        <v>712</v>
      </c>
      <c r="B119" s="1" t="s">
        <v>712</v>
      </c>
      <c r="C119" s="1" t="s">
        <v>260</v>
      </c>
      <c r="D119" s="1">
        <v>1</v>
      </c>
      <c r="E119" s="1">
        <v>41691885</v>
      </c>
      <c r="F119" s="15">
        <v>41.691884999999999</v>
      </c>
      <c r="G119" s="1" t="s">
        <v>631</v>
      </c>
      <c r="H119" s="1" t="s">
        <v>632</v>
      </c>
      <c r="I119" s="1" t="s">
        <v>637</v>
      </c>
      <c r="J119" s="1" t="s">
        <v>634</v>
      </c>
      <c r="K119" s="1"/>
      <c r="M119" s="1"/>
      <c r="N119" s="1"/>
      <c r="O119" s="1"/>
      <c r="Q119" s="1"/>
      <c r="R119" s="1"/>
    </row>
    <row r="120" spans="1:29" x14ac:dyDescent="0.2">
      <c r="A120" s="1" t="s">
        <v>712</v>
      </c>
      <c r="B120" s="1" t="s">
        <v>712</v>
      </c>
      <c r="C120" s="1" t="s">
        <v>261</v>
      </c>
      <c r="D120" s="1">
        <v>1</v>
      </c>
      <c r="E120" s="1">
        <v>41691886</v>
      </c>
      <c r="F120" s="15">
        <v>41.691885999999997</v>
      </c>
      <c r="G120" s="1" t="s">
        <v>644</v>
      </c>
      <c r="H120" s="1" t="s">
        <v>641</v>
      </c>
      <c r="I120" s="1" t="s">
        <v>637</v>
      </c>
      <c r="J120" s="1" t="s">
        <v>634</v>
      </c>
      <c r="K120" s="1"/>
      <c r="M120" s="1"/>
      <c r="N120" s="1"/>
      <c r="O120" s="1"/>
      <c r="Q120" s="16"/>
      <c r="R120" s="1"/>
    </row>
    <row r="121" spans="1:29" x14ac:dyDescent="0.2">
      <c r="A121" s="1" t="s">
        <v>712</v>
      </c>
      <c r="B121" s="1" t="s">
        <v>712</v>
      </c>
      <c r="C121" s="1" t="s">
        <v>262</v>
      </c>
      <c r="D121" s="1">
        <v>1</v>
      </c>
      <c r="E121" s="1">
        <v>41691909</v>
      </c>
      <c r="F121" s="15">
        <v>41.691909000000003</v>
      </c>
      <c r="G121" s="1" t="s">
        <v>644</v>
      </c>
      <c r="H121" s="1" t="s">
        <v>631</v>
      </c>
      <c r="I121" s="1" t="s">
        <v>637</v>
      </c>
      <c r="J121" s="1" t="s">
        <v>634</v>
      </c>
      <c r="K121" s="1"/>
      <c r="M121" s="1"/>
      <c r="N121" s="1"/>
      <c r="O121" s="1"/>
      <c r="Q121" s="1"/>
      <c r="R121" s="1"/>
    </row>
    <row r="122" spans="1:29" x14ac:dyDescent="0.2">
      <c r="A122" s="1" t="s">
        <v>712</v>
      </c>
      <c r="B122" s="1" t="s">
        <v>712</v>
      </c>
      <c r="C122" s="1" t="s">
        <v>263</v>
      </c>
      <c r="D122" s="1">
        <v>1</v>
      </c>
      <c r="E122" s="1">
        <v>41691925</v>
      </c>
      <c r="F122" s="15">
        <v>41.691924999999998</v>
      </c>
      <c r="G122" s="1" t="s">
        <v>644</v>
      </c>
      <c r="H122" s="1" t="s">
        <v>632</v>
      </c>
      <c r="I122" s="1" t="s">
        <v>637</v>
      </c>
      <c r="J122" s="1" t="s">
        <v>634</v>
      </c>
      <c r="K122" s="1"/>
      <c r="M122" s="1"/>
      <c r="N122" s="1"/>
      <c r="O122" s="1"/>
      <c r="Q122" s="1"/>
      <c r="R122" s="1"/>
    </row>
    <row r="123" spans="1:29" x14ac:dyDescent="0.2">
      <c r="A123" s="1" t="s">
        <v>712</v>
      </c>
      <c r="B123" s="1" t="s">
        <v>712</v>
      </c>
      <c r="C123" s="1" t="s">
        <v>264</v>
      </c>
      <c r="D123" s="1">
        <v>1</v>
      </c>
      <c r="E123" s="1">
        <v>41691936</v>
      </c>
      <c r="F123" s="15">
        <v>41.691935999999998</v>
      </c>
      <c r="G123" s="1" t="s">
        <v>641</v>
      </c>
      <c r="H123" s="1" t="s">
        <v>644</v>
      </c>
      <c r="I123" s="1" t="s">
        <v>637</v>
      </c>
      <c r="J123" s="1" t="s">
        <v>634</v>
      </c>
      <c r="K123" s="1"/>
      <c r="M123" s="1"/>
      <c r="N123" s="1"/>
      <c r="O123" s="1"/>
      <c r="Q123" s="1"/>
      <c r="R123" s="1"/>
    </row>
    <row r="124" spans="1:29" x14ac:dyDescent="0.2">
      <c r="A124" s="1" t="s">
        <v>712</v>
      </c>
      <c r="B124" s="1" t="s">
        <v>712</v>
      </c>
      <c r="C124" s="1" t="s">
        <v>265</v>
      </c>
      <c r="D124" s="1">
        <v>1</v>
      </c>
      <c r="E124" s="1">
        <v>41691997</v>
      </c>
      <c r="F124" s="15">
        <v>41.691997000000001</v>
      </c>
      <c r="G124" s="1" t="s">
        <v>632</v>
      </c>
      <c r="H124" s="1" t="s">
        <v>641</v>
      </c>
      <c r="I124" s="1" t="s">
        <v>637</v>
      </c>
      <c r="J124" s="1" t="s">
        <v>634</v>
      </c>
      <c r="K124" s="1"/>
      <c r="M124" s="1"/>
      <c r="N124" s="1"/>
      <c r="O124" s="1"/>
      <c r="Q124" s="1"/>
      <c r="R124" s="1"/>
    </row>
    <row r="125" spans="1:29" x14ac:dyDescent="0.2">
      <c r="A125" s="1" t="s">
        <v>712</v>
      </c>
      <c r="B125" s="1" t="s">
        <v>712</v>
      </c>
      <c r="C125" s="1" t="s">
        <v>266</v>
      </c>
      <c r="D125" s="1">
        <v>1</v>
      </c>
      <c r="E125" s="1">
        <v>41693284</v>
      </c>
      <c r="F125" s="15">
        <v>41.693283999999998</v>
      </c>
      <c r="G125" s="1" t="s">
        <v>631</v>
      </c>
      <c r="H125" s="1" t="s">
        <v>632</v>
      </c>
      <c r="I125" s="1" t="s">
        <v>637</v>
      </c>
      <c r="J125" s="1" t="s">
        <v>634</v>
      </c>
      <c r="K125" s="1"/>
      <c r="M125" s="1"/>
      <c r="N125" s="1"/>
      <c r="O125" s="1"/>
      <c r="Q125" s="16"/>
      <c r="R125" s="1"/>
    </row>
    <row r="126" spans="1:29" x14ac:dyDescent="0.2">
      <c r="A126" s="1" t="s">
        <v>712</v>
      </c>
      <c r="B126" s="1" t="s">
        <v>712</v>
      </c>
      <c r="C126" s="1" t="s">
        <v>267</v>
      </c>
      <c r="D126" s="1">
        <v>1</v>
      </c>
      <c r="E126" s="1">
        <v>41693513</v>
      </c>
      <c r="F126" s="15">
        <v>41.693513000000003</v>
      </c>
      <c r="G126" s="1" t="s">
        <v>632</v>
      </c>
      <c r="H126" s="1" t="s">
        <v>631</v>
      </c>
      <c r="I126" s="1" t="s">
        <v>637</v>
      </c>
      <c r="J126" s="1" t="s">
        <v>634</v>
      </c>
      <c r="K126" s="1"/>
      <c r="M126" s="1"/>
      <c r="N126" s="1"/>
      <c r="O126" s="1"/>
      <c r="Q126" s="16"/>
      <c r="R126" s="1"/>
    </row>
    <row r="127" spans="1:29" x14ac:dyDescent="0.2">
      <c r="A127" s="1" t="s">
        <v>712</v>
      </c>
      <c r="B127" s="1" t="s">
        <v>712</v>
      </c>
      <c r="C127" s="1" t="s">
        <v>268</v>
      </c>
      <c r="D127" s="1">
        <v>1</v>
      </c>
      <c r="E127" s="1">
        <v>41693553</v>
      </c>
      <c r="F127" s="15">
        <v>41.693553000000001</v>
      </c>
      <c r="G127" s="1" t="s">
        <v>644</v>
      </c>
      <c r="H127" s="1" t="s">
        <v>641</v>
      </c>
      <c r="I127" s="1" t="s">
        <v>637</v>
      </c>
      <c r="J127" s="1" t="s">
        <v>634</v>
      </c>
      <c r="K127" s="1"/>
      <c r="M127" s="1"/>
      <c r="N127" s="1"/>
      <c r="O127" s="1"/>
      <c r="Q127" s="1"/>
      <c r="R127" s="1"/>
    </row>
    <row r="128" spans="1:29" x14ac:dyDescent="0.2">
      <c r="A128" s="1" t="s">
        <v>717</v>
      </c>
      <c r="B128" s="1" t="s">
        <v>717</v>
      </c>
      <c r="C128" s="1" t="s">
        <v>50</v>
      </c>
      <c r="D128" s="1">
        <v>2</v>
      </c>
      <c r="E128" s="1">
        <v>6306500</v>
      </c>
      <c r="F128" s="15">
        <v>6.3064999999999998</v>
      </c>
      <c r="G128" s="1" t="s">
        <v>644</v>
      </c>
      <c r="H128" s="1" t="s">
        <v>641</v>
      </c>
      <c r="I128" s="1" t="s">
        <v>637</v>
      </c>
      <c r="J128" s="1" t="s">
        <v>634</v>
      </c>
      <c r="K128" s="1"/>
      <c r="M128" s="1"/>
      <c r="N128" s="1"/>
      <c r="O128" s="1"/>
      <c r="Q128" s="1"/>
      <c r="R128" s="1"/>
    </row>
    <row r="129" spans="1:18" x14ac:dyDescent="0.2">
      <c r="A129" s="1" t="s">
        <v>720</v>
      </c>
      <c r="B129" s="1" t="s">
        <v>720</v>
      </c>
      <c r="C129" s="1" t="s">
        <v>52</v>
      </c>
      <c r="D129" s="1">
        <v>2</v>
      </c>
      <c r="E129" s="1">
        <v>20956450</v>
      </c>
      <c r="F129" s="15">
        <v>20.95645</v>
      </c>
      <c r="G129" s="1" t="s">
        <v>631</v>
      </c>
      <c r="H129" s="1" t="s">
        <v>632</v>
      </c>
      <c r="I129" s="1" t="s">
        <v>647</v>
      </c>
      <c r="J129" s="1" t="s">
        <v>634</v>
      </c>
      <c r="K129" s="1"/>
      <c r="M129" s="1"/>
      <c r="N129" s="1"/>
      <c r="O129" s="1"/>
      <c r="Q129" s="1"/>
      <c r="R129" s="1"/>
    </row>
    <row r="130" spans="1:18" x14ac:dyDescent="0.2">
      <c r="A130" s="1" t="s">
        <v>721</v>
      </c>
      <c r="B130" s="1" t="s">
        <v>721</v>
      </c>
      <c r="C130" s="1" t="s">
        <v>53</v>
      </c>
      <c r="D130" s="1">
        <v>2</v>
      </c>
      <c r="E130" s="1">
        <v>21033482</v>
      </c>
      <c r="F130" s="15">
        <v>21.033481999999999</v>
      </c>
      <c r="G130" s="1" t="s">
        <v>644</v>
      </c>
      <c r="H130" s="1" t="s">
        <v>641</v>
      </c>
      <c r="I130" s="1" t="s">
        <v>657</v>
      </c>
      <c r="J130" s="1" t="s">
        <v>634</v>
      </c>
      <c r="K130" s="1"/>
      <c r="M130" s="1"/>
      <c r="N130" s="1"/>
      <c r="O130" s="1"/>
      <c r="Q130" s="1"/>
      <c r="R130" s="1"/>
    </row>
    <row r="131" spans="1:18" x14ac:dyDescent="0.2">
      <c r="A131" s="21" t="s">
        <v>724</v>
      </c>
      <c r="B131" s="1" t="s">
        <v>724</v>
      </c>
      <c r="C131" s="1" t="s">
        <v>269</v>
      </c>
      <c r="D131" s="1">
        <v>2</v>
      </c>
      <c r="E131" s="1">
        <v>22395646</v>
      </c>
      <c r="F131" s="15">
        <v>22.395645999999999</v>
      </c>
      <c r="G131" s="1" t="s">
        <v>641</v>
      </c>
      <c r="H131" s="1" t="s">
        <v>644</v>
      </c>
      <c r="I131" s="1" t="s">
        <v>640</v>
      </c>
      <c r="J131" s="1" t="s">
        <v>634</v>
      </c>
      <c r="K131" s="1"/>
      <c r="M131" s="1"/>
      <c r="N131" s="1"/>
      <c r="O131" s="1"/>
      <c r="Q131" s="16"/>
      <c r="R131" s="1"/>
    </row>
    <row r="132" spans="1:18" x14ac:dyDescent="0.2">
      <c r="A132" s="1" t="s">
        <v>725</v>
      </c>
      <c r="B132" s="1" t="s">
        <v>725</v>
      </c>
      <c r="C132" s="1" t="s">
        <v>270</v>
      </c>
      <c r="D132" s="1">
        <v>2</v>
      </c>
      <c r="E132" s="1">
        <v>22483448</v>
      </c>
      <c r="F132" s="15">
        <v>22.483447999999999</v>
      </c>
      <c r="G132" s="1" t="s">
        <v>632</v>
      </c>
      <c r="H132" s="1" t="s">
        <v>631</v>
      </c>
      <c r="I132" s="1" t="s">
        <v>637</v>
      </c>
      <c r="J132" s="1" t="s">
        <v>634</v>
      </c>
      <c r="K132" s="1"/>
      <c r="M132" s="1"/>
      <c r="N132" s="1"/>
      <c r="O132" s="1"/>
      <c r="Q132" s="1"/>
      <c r="R132" s="1"/>
    </row>
    <row r="133" spans="1:18" x14ac:dyDescent="0.2">
      <c r="A133" s="1" t="s">
        <v>725</v>
      </c>
      <c r="B133" s="1" t="s">
        <v>725</v>
      </c>
      <c r="C133" s="1" t="s">
        <v>55</v>
      </c>
      <c r="D133" s="1">
        <v>2</v>
      </c>
      <c r="E133" s="1">
        <v>22483799</v>
      </c>
      <c r="F133" s="15">
        <v>22.483799000000001</v>
      </c>
      <c r="G133" s="1" t="s">
        <v>641</v>
      </c>
      <c r="H133" s="1" t="s">
        <v>644</v>
      </c>
      <c r="I133" s="1" t="s">
        <v>637</v>
      </c>
      <c r="J133" s="1" t="s">
        <v>634</v>
      </c>
      <c r="K133" s="1"/>
      <c r="M133" s="1"/>
      <c r="N133" s="1"/>
      <c r="O133" s="1"/>
      <c r="Q133" s="1"/>
      <c r="R133" s="1"/>
    </row>
    <row r="134" spans="1:18" x14ac:dyDescent="0.2">
      <c r="A134" s="1" t="s">
        <v>725</v>
      </c>
      <c r="B134" s="1" t="s">
        <v>725</v>
      </c>
      <c r="C134" s="1" t="s">
        <v>271</v>
      </c>
      <c r="D134" s="1">
        <v>2</v>
      </c>
      <c r="E134" s="1">
        <v>22484256</v>
      </c>
      <c r="F134" s="15">
        <v>22.484255999999998</v>
      </c>
      <c r="G134" s="1" t="s">
        <v>644</v>
      </c>
      <c r="H134" s="1" t="s">
        <v>641</v>
      </c>
      <c r="I134" s="1" t="s">
        <v>637</v>
      </c>
      <c r="J134" s="1" t="s">
        <v>634</v>
      </c>
      <c r="K134" s="1"/>
      <c r="M134" s="1"/>
      <c r="N134" s="1"/>
      <c r="O134" s="1"/>
      <c r="Q134" s="16"/>
      <c r="R134" s="1"/>
    </row>
    <row r="135" spans="1:18" x14ac:dyDescent="0.2">
      <c r="A135" s="1" t="s">
        <v>725</v>
      </c>
      <c r="B135" s="1" t="s">
        <v>725</v>
      </c>
      <c r="C135" s="1" t="s">
        <v>272</v>
      </c>
      <c r="D135" s="1">
        <v>2</v>
      </c>
      <c r="E135" s="1">
        <v>22486127</v>
      </c>
      <c r="F135" s="15">
        <v>22.486127</v>
      </c>
      <c r="G135" s="1" t="s">
        <v>644</v>
      </c>
      <c r="H135" s="1" t="s">
        <v>632</v>
      </c>
      <c r="I135" s="1" t="s">
        <v>637</v>
      </c>
      <c r="J135" s="1" t="s">
        <v>634</v>
      </c>
      <c r="K135" s="1"/>
      <c r="M135" s="1"/>
      <c r="N135" s="1"/>
      <c r="O135" s="1"/>
      <c r="Q135" s="1"/>
      <c r="R135" s="1"/>
    </row>
    <row r="136" spans="1:18" x14ac:dyDescent="0.2">
      <c r="A136" s="21" t="s">
        <v>726</v>
      </c>
      <c r="B136" s="1" t="s">
        <v>726</v>
      </c>
      <c r="C136" s="1" t="s">
        <v>273</v>
      </c>
      <c r="D136" s="1">
        <v>2</v>
      </c>
      <c r="E136" s="1">
        <v>22501464</v>
      </c>
      <c r="F136" s="15">
        <v>22.501463999999999</v>
      </c>
      <c r="G136" s="1" t="s">
        <v>632</v>
      </c>
      <c r="H136" s="1" t="s">
        <v>641</v>
      </c>
      <c r="I136" s="1" t="s">
        <v>640</v>
      </c>
      <c r="J136" s="1" t="s">
        <v>634</v>
      </c>
      <c r="K136" s="1"/>
      <c r="M136" s="1"/>
      <c r="N136" s="1"/>
      <c r="O136" s="1"/>
      <c r="Q136" s="16"/>
      <c r="R136" s="1"/>
    </row>
    <row r="137" spans="1:18" x14ac:dyDescent="0.2">
      <c r="A137" s="21" t="s">
        <v>726</v>
      </c>
      <c r="B137" s="1" t="s">
        <v>726</v>
      </c>
      <c r="C137" s="1" t="s">
        <v>129</v>
      </c>
      <c r="D137" s="1">
        <v>2</v>
      </c>
      <c r="E137" s="1">
        <v>22503446</v>
      </c>
      <c r="F137" s="15">
        <v>22.503446</v>
      </c>
      <c r="G137" s="1" t="s">
        <v>632</v>
      </c>
      <c r="H137" s="1" t="s">
        <v>644</v>
      </c>
      <c r="I137" s="1" t="s">
        <v>640</v>
      </c>
      <c r="J137" s="1" t="s">
        <v>634</v>
      </c>
      <c r="K137" s="1"/>
      <c r="M137" s="1"/>
      <c r="N137" s="1"/>
      <c r="O137" s="1"/>
      <c r="Q137" s="1"/>
      <c r="R137" s="1"/>
    </row>
    <row r="138" spans="1:18" x14ac:dyDescent="0.2">
      <c r="A138" s="21" t="s">
        <v>726</v>
      </c>
      <c r="B138" s="1" t="s">
        <v>726</v>
      </c>
      <c r="C138" s="1" t="s">
        <v>274</v>
      </c>
      <c r="D138" s="1">
        <v>2</v>
      </c>
      <c r="E138" s="1">
        <v>22503566</v>
      </c>
      <c r="F138" s="15">
        <v>22.503565999999999</v>
      </c>
      <c r="G138" s="1" t="s">
        <v>641</v>
      </c>
      <c r="H138" s="1" t="s">
        <v>632</v>
      </c>
      <c r="I138" s="1" t="s">
        <v>640</v>
      </c>
      <c r="J138" s="1" t="s">
        <v>634</v>
      </c>
      <c r="K138" s="1"/>
      <c r="M138" s="1"/>
      <c r="N138" s="1"/>
      <c r="O138" s="1"/>
      <c r="Q138" s="1"/>
      <c r="R138" s="1"/>
    </row>
    <row r="139" spans="1:18" x14ac:dyDescent="0.2">
      <c r="A139" s="21" t="s">
        <v>726</v>
      </c>
      <c r="B139" s="1" t="s">
        <v>726</v>
      </c>
      <c r="C139" s="1" t="s">
        <v>275</v>
      </c>
      <c r="D139" s="1">
        <v>2</v>
      </c>
      <c r="E139" s="1">
        <v>22504495</v>
      </c>
      <c r="F139" s="15">
        <v>22.504494999999999</v>
      </c>
      <c r="G139" s="1" t="s">
        <v>644</v>
      </c>
      <c r="H139" s="1" t="s">
        <v>641</v>
      </c>
      <c r="I139" s="1" t="s">
        <v>640</v>
      </c>
      <c r="J139" s="1" t="s">
        <v>634</v>
      </c>
      <c r="K139" s="1"/>
      <c r="M139" s="1"/>
      <c r="N139" s="1"/>
      <c r="O139" s="1"/>
      <c r="Q139" s="1"/>
      <c r="R139" s="1"/>
    </row>
    <row r="140" spans="1:18" x14ac:dyDescent="0.2">
      <c r="A140" s="21" t="s">
        <v>726</v>
      </c>
      <c r="B140" s="1" t="s">
        <v>726</v>
      </c>
      <c r="C140" s="1" t="s">
        <v>276</v>
      </c>
      <c r="D140" s="1">
        <v>2</v>
      </c>
      <c r="E140" s="1">
        <v>22504531</v>
      </c>
      <c r="F140" s="15">
        <v>22.504531</v>
      </c>
      <c r="G140" s="1" t="s">
        <v>632</v>
      </c>
      <c r="H140" s="1" t="s">
        <v>644</v>
      </c>
      <c r="I140" s="1" t="s">
        <v>640</v>
      </c>
      <c r="J140" s="1" t="s">
        <v>634</v>
      </c>
      <c r="K140" s="1"/>
      <c r="M140" s="1"/>
      <c r="N140" s="1"/>
      <c r="O140" s="1"/>
      <c r="Q140" s="1"/>
      <c r="R140" s="1"/>
    </row>
    <row r="141" spans="1:18" x14ac:dyDescent="0.2">
      <c r="A141" s="21" t="s">
        <v>726</v>
      </c>
      <c r="B141" s="1" t="s">
        <v>726</v>
      </c>
      <c r="C141" s="1" t="s">
        <v>277</v>
      </c>
      <c r="D141" s="1">
        <v>2</v>
      </c>
      <c r="E141" s="1">
        <v>22504924</v>
      </c>
      <c r="F141" s="15">
        <v>22.504923999999999</v>
      </c>
      <c r="G141" s="1" t="s">
        <v>644</v>
      </c>
      <c r="H141" s="1" t="s">
        <v>641</v>
      </c>
      <c r="I141" s="1" t="s">
        <v>640</v>
      </c>
      <c r="J141" s="1" t="s">
        <v>634</v>
      </c>
      <c r="K141" s="1"/>
      <c r="M141" s="1"/>
      <c r="N141" s="1"/>
      <c r="O141" s="1"/>
      <c r="Q141" s="1"/>
      <c r="R141" s="1"/>
    </row>
    <row r="142" spans="1:18" x14ac:dyDescent="0.2">
      <c r="A142" s="21" t="s">
        <v>726</v>
      </c>
      <c r="B142" s="1" t="s">
        <v>726</v>
      </c>
      <c r="C142" s="1" t="s">
        <v>278</v>
      </c>
      <c r="D142" s="1">
        <v>2</v>
      </c>
      <c r="E142" s="1">
        <v>22504936</v>
      </c>
      <c r="F142" s="15">
        <v>22.504936000000001</v>
      </c>
      <c r="G142" s="1" t="s">
        <v>632</v>
      </c>
      <c r="H142" s="1" t="s">
        <v>631</v>
      </c>
      <c r="I142" s="1" t="s">
        <v>640</v>
      </c>
      <c r="J142" s="1" t="s">
        <v>634</v>
      </c>
      <c r="K142" s="1"/>
      <c r="M142" s="1"/>
      <c r="N142" s="1"/>
      <c r="O142" s="1"/>
      <c r="Q142" s="1"/>
      <c r="R142" s="1"/>
    </row>
    <row r="143" spans="1:18" x14ac:dyDescent="0.2">
      <c r="A143" s="21" t="s">
        <v>726</v>
      </c>
      <c r="B143" s="1" t="s">
        <v>726</v>
      </c>
      <c r="C143" s="1" t="s">
        <v>279</v>
      </c>
      <c r="D143" s="1">
        <v>2</v>
      </c>
      <c r="E143" s="1">
        <v>22505221</v>
      </c>
      <c r="F143" s="15">
        <v>22.505220999999999</v>
      </c>
      <c r="G143" s="1" t="s">
        <v>644</v>
      </c>
      <c r="H143" s="1" t="s">
        <v>632</v>
      </c>
      <c r="I143" s="1" t="s">
        <v>640</v>
      </c>
      <c r="J143" s="1" t="s">
        <v>634</v>
      </c>
      <c r="K143" s="1"/>
      <c r="M143" s="1"/>
      <c r="N143" s="1"/>
      <c r="O143" s="1"/>
      <c r="Q143" s="1"/>
      <c r="R143" s="1"/>
    </row>
    <row r="144" spans="1:18" x14ac:dyDescent="0.2">
      <c r="A144" s="21" t="s">
        <v>726</v>
      </c>
      <c r="B144" s="1" t="s">
        <v>726</v>
      </c>
      <c r="C144" s="1" t="s">
        <v>280</v>
      </c>
      <c r="D144" s="1">
        <v>2</v>
      </c>
      <c r="E144" s="1">
        <v>22505473</v>
      </c>
      <c r="F144" s="15">
        <v>22.505472999999999</v>
      </c>
      <c r="G144" s="1" t="s">
        <v>641</v>
      </c>
      <c r="H144" s="1" t="s">
        <v>644</v>
      </c>
      <c r="I144" s="1" t="s">
        <v>640</v>
      </c>
      <c r="J144" s="1" t="s">
        <v>634</v>
      </c>
      <c r="K144" s="1"/>
      <c r="M144" s="1"/>
      <c r="N144" s="1"/>
      <c r="O144" s="1"/>
      <c r="Q144" s="1"/>
      <c r="R144" s="1"/>
    </row>
    <row r="145" spans="1:44" x14ac:dyDescent="0.2">
      <c r="A145" s="1" t="s">
        <v>727</v>
      </c>
      <c r="B145" s="1" t="s">
        <v>727</v>
      </c>
      <c r="C145" s="1" t="s">
        <v>281</v>
      </c>
      <c r="D145" s="1">
        <v>2</v>
      </c>
      <c r="E145" s="1">
        <v>22507322</v>
      </c>
      <c r="F145" s="15">
        <v>22.507321999999998</v>
      </c>
      <c r="G145" s="1" t="s">
        <v>644</v>
      </c>
      <c r="H145" s="1" t="s">
        <v>631</v>
      </c>
      <c r="I145" s="1" t="s">
        <v>647</v>
      </c>
      <c r="J145" s="1" t="s">
        <v>634</v>
      </c>
      <c r="K145" s="1"/>
      <c r="M145" s="16"/>
      <c r="N145" s="1"/>
      <c r="O145" s="1"/>
      <c r="Q145" s="16"/>
      <c r="R145" s="1"/>
    </row>
    <row r="146" spans="1:44" x14ac:dyDescent="0.2">
      <c r="A146" s="1" t="s">
        <v>727</v>
      </c>
      <c r="B146" s="1" t="s">
        <v>727</v>
      </c>
      <c r="C146" s="1" t="s">
        <v>282</v>
      </c>
      <c r="D146" s="1">
        <v>2</v>
      </c>
      <c r="E146" s="1">
        <v>22507497</v>
      </c>
      <c r="F146" s="15">
        <v>22.507497000000001</v>
      </c>
      <c r="G146" s="1" t="s">
        <v>632</v>
      </c>
      <c r="H146" s="1" t="s">
        <v>631</v>
      </c>
      <c r="I146" s="1" t="s">
        <v>647</v>
      </c>
      <c r="J146" s="1" t="s">
        <v>634</v>
      </c>
      <c r="K146" s="1"/>
      <c r="M146" s="1"/>
      <c r="N146" s="1"/>
      <c r="O146" s="1"/>
      <c r="Q146" s="1"/>
      <c r="R146" s="1"/>
    </row>
    <row r="147" spans="1:44" x14ac:dyDescent="0.2">
      <c r="A147" s="1" t="s">
        <v>727</v>
      </c>
      <c r="B147" s="1" t="s">
        <v>727</v>
      </c>
      <c r="C147" s="1" t="s">
        <v>283</v>
      </c>
      <c r="D147" s="1">
        <v>2</v>
      </c>
      <c r="E147" s="1">
        <v>22507770</v>
      </c>
      <c r="F147" s="15">
        <v>22.507770000000001</v>
      </c>
      <c r="G147" s="1" t="s">
        <v>644</v>
      </c>
      <c r="H147" s="1" t="s">
        <v>641</v>
      </c>
      <c r="I147" s="1" t="s">
        <v>647</v>
      </c>
      <c r="J147" s="1" t="s">
        <v>634</v>
      </c>
      <c r="K147" s="1"/>
      <c r="M147" s="1"/>
      <c r="N147" s="1"/>
      <c r="O147" s="1"/>
      <c r="Q147" s="1"/>
      <c r="R147" s="1"/>
    </row>
    <row r="148" spans="1:44" x14ac:dyDescent="0.2">
      <c r="A148" s="1" t="s">
        <v>727</v>
      </c>
      <c r="B148" s="1" t="s">
        <v>727</v>
      </c>
      <c r="C148" s="1" t="s">
        <v>284</v>
      </c>
      <c r="D148" s="1">
        <v>2</v>
      </c>
      <c r="E148" s="1">
        <v>22508033</v>
      </c>
      <c r="F148" s="15">
        <v>22.508033000000001</v>
      </c>
      <c r="G148" s="1" t="s">
        <v>631</v>
      </c>
      <c r="H148" s="1" t="s">
        <v>644</v>
      </c>
      <c r="I148" s="1" t="s">
        <v>647</v>
      </c>
      <c r="J148" s="1" t="s">
        <v>634</v>
      </c>
      <c r="K148" s="1"/>
      <c r="M148" s="1"/>
      <c r="Q148" s="1"/>
      <c r="AR148" s="14"/>
    </row>
    <row r="149" spans="1:44" x14ac:dyDescent="0.2">
      <c r="A149" s="1" t="s">
        <v>727</v>
      </c>
      <c r="B149" s="1" t="s">
        <v>727</v>
      </c>
      <c r="C149" s="1" t="s">
        <v>285</v>
      </c>
      <c r="D149" s="1">
        <v>2</v>
      </c>
      <c r="E149" s="1">
        <v>22509669</v>
      </c>
      <c r="F149" s="15">
        <v>22.509668999999999</v>
      </c>
      <c r="G149" s="1" t="s">
        <v>632</v>
      </c>
      <c r="H149" s="1" t="s">
        <v>631</v>
      </c>
      <c r="I149" s="1" t="s">
        <v>648</v>
      </c>
      <c r="J149" s="1" t="s">
        <v>634</v>
      </c>
      <c r="K149" s="1"/>
      <c r="L149" s="14"/>
      <c r="M149" s="1"/>
      <c r="Q149" s="1"/>
    </row>
    <row r="150" spans="1:44" x14ac:dyDescent="0.2">
      <c r="A150" s="1" t="s">
        <v>727</v>
      </c>
      <c r="B150" s="1" t="s">
        <v>727</v>
      </c>
      <c r="C150" s="1" t="s">
        <v>56</v>
      </c>
      <c r="D150" s="1">
        <v>2</v>
      </c>
      <c r="E150" s="1">
        <v>22510271</v>
      </c>
      <c r="F150" s="15">
        <v>22.510270999999999</v>
      </c>
      <c r="G150" s="1" t="s">
        <v>641</v>
      </c>
      <c r="H150" s="1" t="s">
        <v>644</v>
      </c>
      <c r="I150" s="1" t="s">
        <v>657</v>
      </c>
      <c r="J150" s="1" t="s">
        <v>634</v>
      </c>
      <c r="K150" s="1"/>
      <c r="M150" s="1"/>
      <c r="Q150" s="1"/>
    </row>
    <row r="151" spans="1:44" x14ac:dyDescent="0.2">
      <c r="A151" s="1" t="s">
        <v>727</v>
      </c>
      <c r="B151" s="1" t="s">
        <v>727</v>
      </c>
      <c r="C151" s="1" t="s">
        <v>286</v>
      </c>
      <c r="D151" s="1">
        <v>2</v>
      </c>
      <c r="E151" s="1">
        <v>22511531</v>
      </c>
      <c r="F151" s="15">
        <v>22.511531000000002</v>
      </c>
      <c r="G151" s="1" t="s">
        <v>631</v>
      </c>
      <c r="H151" s="1" t="s">
        <v>644</v>
      </c>
      <c r="I151" s="1" t="s">
        <v>637</v>
      </c>
      <c r="J151" s="1" t="s">
        <v>634</v>
      </c>
      <c r="K151" s="1"/>
      <c r="M151" s="1"/>
      <c r="Q151" s="16"/>
    </row>
    <row r="152" spans="1:44" x14ac:dyDescent="0.2">
      <c r="A152" s="1" t="s">
        <v>727</v>
      </c>
      <c r="B152" s="1" t="s">
        <v>727</v>
      </c>
      <c r="C152" s="1" t="s">
        <v>287</v>
      </c>
      <c r="D152" s="1">
        <v>2</v>
      </c>
      <c r="E152" s="1">
        <v>22511540</v>
      </c>
      <c r="F152" s="15">
        <v>22.51154</v>
      </c>
      <c r="G152" s="1" t="s">
        <v>631</v>
      </c>
      <c r="H152" s="1" t="s">
        <v>632</v>
      </c>
      <c r="I152" s="1" t="s">
        <v>637</v>
      </c>
      <c r="J152" s="1" t="s">
        <v>634</v>
      </c>
      <c r="K152" s="1"/>
      <c r="L152" s="14"/>
      <c r="M152" s="1"/>
      <c r="Q152" s="1"/>
    </row>
    <row r="153" spans="1:44" x14ac:dyDescent="0.2">
      <c r="A153" s="1" t="s">
        <v>727</v>
      </c>
      <c r="B153" s="1" t="s">
        <v>727</v>
      </c>
      <c r="C153" s="1" t="s">
        <v>288</v>
      </c>
      <c r="D153" s="1">
        <v>2</v>
      </c>
      <c r="E153" s="1">
        <v>22513209</v>
      </c>
      <c r="F153" s="15">
        <v>22.513209</v>
      </c>
      <c r="G153" s="1" t="s">
        <v>631</v>
      </c>
      <c r="H153" s="1" t="s">
        <v>632</v>
      </c>
      <c r="I153" s="1" t="s">
        <v>637</v>
      </c>
      <c r="J153" s="1" t="s">
        <v>634</v>
      </c>
      <c r="K153" s="1"/>
      <c r="M153" s="1"/>
      <c r="Q153" s="1"/>
    </row>
    <row r="154" spans="1:44" x14ac:dyDescent="0.2">
      <c r="A154" s="21" t="s">
        <v>728</v>
      </c>
      <c r="B154" s="1" t="s">
        <v>729</v>
      </c>
      <c r="C154" s="1" t="s">
        <v>289</v>
      </c>
      <c r="D154" s="1">
        <v>2</v>
      </c>
      <c r="E154" s="1">
        <v>22522905</v>
      </c>
      <c r="F154" s="15">
        <v>22.522905000000002</v>
      </c>
      <c r="G154" s="1" t="s">
        <v>644</v>
      </c>
      <c r="H154" s="1" t="s">
        <v>641</v>
      </c>
      <c r="I154" s="1" t="s">
        <v>640</v>
      </c>
      <c r="J154" s="1" t="s">
        <v>634</v>
      </c>
      <c r="K154" s="1"/>
      <c r="M154" s="1"/>
    </row>
    <row r="155" spans="1:44" x14ac:dyDescent="0.2">
      <c r="A155" s="21" t="s">
        <v>728</v>
      </c>
      <c r="B155" s="1" t="s">
        <v>729</v>
      </c>
      <c r="C155" s="1" t="s">
        <v>290</v>
      </c>
      <c r="D155" s="1">
        <v>2</v>
      </c>
      <c r="E155" s="1">
        <v>22523004</v>
      </c>
      <c r="F155" s="15">
        <v>22.523004</v>
      </c>
      <c r="G155" s="1" t="s">
        <v>632</v>
      </c>
      <c r="H155" s="1" t="s">
        <v>631</v>
      </c>
      <c r="I155" s="1" t="s">
        <v>640</v>
      </c>
      <c r="J155" s="1" t="s">
        <v>634</v>
      </c>
      <c r="K155" s="1"/>
      <c r="M155" s="1"/>
    </row>
    <row r="156" spans="1:44" x14ac:dyDescent="0.2">
      <c r="A156" s="21" t="s">
        <v>728</v>
      </c>
      <c r="B156" s="1" t="s">
        <v>729</v>
      </c>
      <c r="C156" s="1" t="s">
        <v>130</v>
      </c>
      <c r="D156" s="1">
        <v>2</v>
      </c>
      <c r="E156" s="1">
        <v>22523520</v>
      </c>
      <c r="F156" s="15">
        <v>22.523520000000001</v>
      </c>
      <c r="G156" s="1" t="s">
        <v>631</v>
      </c>
      <c r="H156" s="1" t="s">
        <v>641</v>
      </c>
      <c r="I156" s="1" t="s">
        <v>640</v>
      </c>
      <c r="J156" s="1" t="s">
        <v>634</v>
      </c>
      <c r="K156" s="1"/>
      <c r="M156" s="1"/>
    </row>
    <row r="157" spans="1:44" x14ac:dyDescent="0.2">
      <c r="A157" s="21" t="s">
        <v>728</v>
      </c>
      <c r="B157" s="1" t="s">
        <v>729</v>
      </c>
      <c r="C157" s="1" t="s">
        <v>601</v>
      </c>
      <c r="D157" s="1">
        <v>2</v>
      </c>
      <c r="E157" s="1">
        <v>22523551</v>
      </c>
      <c r="F157" s="15">
        <v>22.523551000000001</v>
      </c>
      <c r="G157" s="1" t="s">
        <v>632</v>
      </c>
      <c r="H157" s="1" t="s">
        <v>641</v>
      </c>
      <c r="I157" s="1" t="s">
        <v>640</v>
      </c>
      <c r="J157" s="1" t="s">
        <v>634</v>
      </c>
      <c r="K157" s="1"/>
      <c r="L157" s="14"/>
      <c r="M157" s="1"/>
    </row>
    <row r="158" spans="1:44" x14ac:dyDescent="0.2">
      <c r="A158" s="21" t="s">
        <v>728</v>
      </c>
      <c r="B158" s="1" t="s">
        <v>729</v>
      </c>
      <c r="C158" s="1" t="s">
        <v>291</v>
      </c>
      <c r="D158" s="1">
        <v>2</v>
      </c>
      <c r="E158" s="1">
        <v>22523572</v>
      </c>
      <c r="F158" s="15">
        <v>22.523572000000001</v>
      </c>
      <c r="G158" s="1" t="s">
        <v>644</v>
      </c>
      <c r="H158" s="1" t="s">
        <v>631</v>
      </c>
      <c r="I158" s="1" t="s">
        <v>640</v>
      </c>
      <c r="J158" s="1" t="s">
        <v>634</v>
      </c>
      <c r="K158" s="1"/>
      <c r="L158" s="14"/>
      <c r="M158" s="1"/>
    </row>
    <row r="159" spans="1:44" x14ac:dyDescent="0.2">
      <c r="A159" s="21" t="s">
        <v>728</v>
      </c>
      <c r="B159" s="1" t="s">
        <v>729</v>
      </c>
      <c r="C159" s="1" t="s">
        <v>292</v>
      </c>
      <c r="D159" s="1">
        <v>2</v>
      </c>
      <c r="E159" s="1">
        <v>22523623</v>
      </c>
      <c r="F159" s="15">
        <v>22.523623000000001</v>
      </c>
      <c r="G159" s="1" t="s">
        <v>632</v>
      </c>
      <c r="H159" s="1" t="s">
        <v>631</v>
      </c>
      <c r="I159" s="1" t="s">
        <v>640</v>
      </c>
      <c r="J159" s="1" t="s">
        <v>634</v>
      </c>
      <c r="K159" s="1"/>
      <c r="M159" s="1"/>
      <c r="AR159" s="14"/>
    </row>
    <row r="160" spans="1:44" x14ac:dyDescent="0.2">
      <c r="A160" s="1" t="s">
        <v>732</v>
      </c>
      <c r="B160" s="1" t="s">
        <v>732</v>
      </c>
      <c r="C160" s="1" t="s">
        <v>348</v>
      </c>
      <c r="D160" s="1">
        <v>2</v>
      </c>
      <c r="E160" s="1">
        <v>22536187</v>
      </c>
      <c r="F160" s="15">
        <v>22.536187000000002</v>
      </c>
      <c r="G160" s="1" t="s">
        <v>631</v>
      </c>
      <c r="H160" s="1" t="s">
        <v>632</v>
      </c>
      <c r="I160" s="1" t="s">
        <v>648</v>
      </c>
      <c r="J160" s="1" t="s">
        <v>634</v>
      </c>
      <c r="K160" s="1"/>
      <c r="M160" s="1"/>
      <c r="AR160" s="14"/>
    </row>
    <row r="161" spans="1:59" x14ac:dyDescent="0.2">
      <c r="A161" s="1" t="s">
        <v>732</v>
      </c>
      <c r="B161" s="1" t="s">
        <v>732</v>
      </c>
      <c r="C161" s="1" t="s">
        <v>349</v>
      </c>
      <c r="D161" s="1">
        <v>2</v>
      </c>
      <c r="E161" s="1">
        <v>22536219</v>
      </c>
      <c r="F161" s="15">
        <v>22.536218999999999</v>
      </c>
      <c r="G161" s="1" t="s">
        <v>631</v>
      </c>
      <c r="H161" s="1" t="s">
        <v>632</v>
      </c>
      <c r="I161" s="1" t="s">
        <v>648</v>
      </c>
      <c r="J161" s="1" t="s">
        <v>634</v>
      </c>
      <c r="K161" s="1"/>
      <c r="M161" s="1"/>
      <c r="AR161" s="14"/>
    </row>
    <row r="162" spans="1:59" x14ac:dyDescent="0.2">
      <c r="A162" s="1" t="s">
        <v>732</v>
      </c>
      <c r="B162" s="1" t="s">
        <v>732</v>
      </c>
      <c r="C162" s="1" t="s">
        <v>132</v>
      </c>
      <c r="D162" s="1">
        <v>2</v>
      </c>
      <c r="E162" s="1">
        <v>22537955</v>
      </c>
      <c r="F162" s="15">
        <v>22.537955</v>
      </c>
      <c r="G162" s="1" t="s">
        <v>644</v>
      </c>
      <c r="H162" s="1" t="s">
        <v>631</v>
      </c>
      <c r="I162" s="1" t="s">
        <v>647</v>
      </c>
      <c r="J162" s="1" t="s">
        <v>634</v>
      </c>
      <c r="K162" s="1"/>
      <c r="M162" s="1"/>
      <c r="AR162" s="14"/>
    </row>
    <row r="163" spans="1:59" x14ac:dyDescent="0.2">
      <c r="A163" s="1" t="s">
        <v>732</v>
      </c>
      <c r="B163" s="1" t="s">
        <v>732</v>
      </c>
      <c r="C163" s="1" t="s">
        <v>350</v>
      </c>
      <c r="D163" s="1">
        <v>2</v>
      </c>
      <c r="E163" s="1">
        <v>22538219</v>
      </c>
      <c r="F163" s="15">
        <v>22.538219000000002</v>
      </c>
      <c r="G163" s="1" t="s">
        <v>644</v>
      </c>
      <c r="H163" s="1" t="s">
        <v>641</v>
      </c>
      <c r="I163" s="1" t="s">
        <v>647</v>
      </c>
      <c r="J163" s="1" t="s">
        <v>634</v>
      </c>
      <c r="K163" s="1"/>
      <c r="M163" s="1"/>
      <c r="AR163" s="14"/>
    </row>
    <row r="164" spans="1:59" x14ac:dyDescent="0.2">
      <c r="A164" s="21" t="s">
        <v>733</v>
      </c>
      <c r="B164" s="1" t="s">
        <v>733</v>
      </c>
      <c r="C164" s="1" t="s">
        <v>351</v>
      </c>
      <c r="D164" s="1">
        <v>2</v>
      </c>
      <c r="E164" s="1">
        <v>22544124</v>
      </c>
      <c r="F164" s="15">
        <v>22.544124</v>
      </c>
      <c r="G164" s="1" t="s">
        <v>644</v>
      </c>
      <c r="H164" s="1" t="s">
        <v>641</v>
      </c>
      <c r="I164" s="1" t="s">
        <v>640</v>
      </c>
      <c r="J164" s="1" t="s">
        <v>634</v>
      </c>
      <c r="K164" s="1"/>
      <c r="M164" s="1"/>
      <c r="AR164" s="14"/>
    </row>
    <row r="165" spans="1:59" x14ac:dyDescent="0.2">
      <c r="A165" s="21" t="s">
        <v>733</v>
      </c>
      <c r="B165" s="1" t="s">
        <v>733</v>
      </c>
      <c r="C165" s="1" t="s">
        <v>352</v>
      </c>
      <c r="D165" s="1">
        <v>2</v>
      </c>
      <c r="E165" s="1">
        <v>22544135</v>
      </c>
      <c r="F165" s="15">
        <v>22.544135000000001</v>
      </c>
      <c r="G165" s="1" t="s">
        <v>632</v>
      </c>
      <c r="H165" s="1" t="s">
        <v>641</v>
      </c>
      <c r="I165" s="1" t="s">
        <v>640</v>
      </c>
      <c r="J165" s="1" t="s">
        <v>634</v>
      </c>
      <c r="K165" s="1"/>
      <c r="M165" s="1"/>
      <c r="AR165" s="14"/>
    </row>
    <row r="166" spans="1:59" x14ac:dyDescent="0.2">
      <c r="A166" s="21" t="s">
        <v>733</v>
      </c>
      <c r="B166" s="1" t="s">
        <v>733</v>
      </c>
      <c r="C166" s="1" t="s">
        <v>353</v>
      </c>
      <c r="D166" s="1">
        <v>2</v>
      </c>
      <c r="E166" s="1">
        <v>22544301</v>
      </c>
      <c r="F166" s="15">
        <v>22.544301000000001</v>
      </c>
      <c r="G166" s="1" t="s">
        <v>641</v>
      </c>
      <c r="H166" s="1" t="s">
        <v>631</v>
      </c>
      <c r="I166" s="1" t="s">
        <v>640</v>
      </c>
      <c r="J166" s="1" t="s">
        <v>634</v>
      </c>
      <c r="K166" s="1"/>
      <c r="M166" s="1"/>
      <c r="AR166" s="14"/>
    </row>
    <row r="167" spans="1:59" x14ac:dyDescent="0.2">
      <c r="A167" s="21" t="s">
        <v>733</v>
      </c>
      <c r="B167" s="1" t="s">
        <v>733</v>
      </c>
      <c r="C167" s="1" t="s">
        <v>354</v>
      </c>
      <c r="D167" s="1">
        <v>2</v>
      </c>
      <c r="E167" s="1">
        <v>22544434</v>
      </c>
      <c r="F167" s="15">
        <v>22.544433999999999</v>
      </c>
      <c r="G167" s="1" t="s">
        <v>632</v>
      </c>
      <c r="H167" s="1" t="s">
        <v>631</v>
      </c>
      <c r="I167" s="1" t="s">
        <v>640</v>
      </c>
      <c r="J167" s="1" t="s">
        <v>634</v>
      </c>
      <c r="K167" s="1"/>
      <c r="M167" s="1"/>
      <c r="AR167" s="14"/>
    </row>
    <row r="168" spans="1:59" x14ac:dyDescent="0.2">
      <c r="A168" s="21" t="s">
        <v>733</v>
      </c>
      <c r="B168" s="1" t="s">
        <v>733</v>
      </c>
      <c r="C168" s="1" t="s">
        <v>603</v>
      </c>
      <c r="D168" s="1">
        <v>2</v>
      </c>
      <c r="E168" s="1">
        <v>22544451</v>
      </c>
      <c r="F168" s="15">
        <v>22.544450999999999</v>
      </c>
      <c r="G168" s="1" t="s">
        <v>632</v>
      </c>
      <c r="H168" s="1" t="s">
        <v>644</v>
      </c>
      <c r="I168" s="1" t="s">
        <v>640</v>
      </c>
      <c r="J168" s="1" t="s">
        <v>634</v>
      </c>
      <c r="K168" s="1"/>
      <c r="M168" s="1"/>
      <c r="AR168" s="14"/>
    </row>
    <row r="169" spans="1:59" x14ac:dyDescent="0.2">
      <c r="A169" s="21" t="s">
        <v>733</v>
      </c>
      <c r="B169" s="1" t="s">
        <v>733</v>
      </c>
      <c r="C169" s="1" t="s">
        <v>355</v>
      </c>
      <c r="D169" s="1">
        <v>2</v>
      </c>
      <c r="E169" s="1">
        <v>22544753</v>
      </c>
      <c r="F169" s="15">
        <v>22.544753</v>
      </c>
      <c r="G169" s="1" t="s">
        <v>644</v>
      </c>
      <c r="H169" s="1" t="s">
        <v>631</v>
      </c>
      <c r="I169" s="1" t="s">
        <v>640</v>
      </c>
      <c r="J169" s="1" t="s">
        <v>634</v>
      </c>
      <c r="K169" s="1"/>
      <c r="M169" s="1"/>
      <c r="AR169" s="14"/>
    </row>
    <row r="170" spans="1:59" x14ac:dyDescent="0.2">
      <c r="A170" s="21" t="s">
        <v>733</v>
      </c>
      <c r="B170" s="1" t="s">
        <v>733</v>
      </c>
      <c r="C170" s="1" t="s">
        <v>356</v>
      </c>
      <c r="D170" s="1">
        <v>2</v>
      </c>
      <c r="E170" s="1">
        <v>22544757</v>
      </c>
      <c r="F170" s="15">
        <v>22.544757000000001</v>
      </c>
      <c r="G170" s="1" t="s">
        <v>632</v>
      </c>
      <c r="H170" s="1" t="s">
        <v>631</v>
      </c>
      <c r="I170" s="1" t="s">
        <v>640</v>
      </c>
      <c r="J170" s="1" t="s">
        <v>634</v>
      </c>
      <c r="K170" s="1"/>
      <c r="M170" s="1"/>
      <c r="AR170" s="14"/>
    </row>
    <row r="171" spans="1:59" x14ac:dyDescent="0.2">
      <c r="A171" s="21" t="s">
        <v>733</v>
      </c>
      <c r="B171" s="1" t="s">
        <v>733</v>
      </c>
      <c r="C171" s="1" t="s">
        <v>357</v>
      </c>
      <c r="D171" s="1">
        <v>2</v>
      </c>
      <c r="E171" s="1">
        <v>22544763</v>
      </c>
      <c r="F171" s="15">
        <v>22.544763</v>
      </c>
      <c r="G171" s="1" t="s">
        <v>644</v>
      </c>
      <c r="H171" s="1" t="s">
        <v>641</v>
      </c>
      <c r="I171" s="1" t="s">
        <v>640</v>
      </c>
      <c r="J171" s="1" t="s">
        <v>634</v>
      </c>
      <c r="K171" s="1"/>
      <c r="M171" s="1"/>
      <c r="AR171" s="14"/>
    </row>
    <row r="172" spans="1:59" x14ac:dyDescent="0.2">
      <c r="A172" s="21" t="s">
        <v>733</v>
      </c>
      <c r="B172" s="1" t="s">
        <v>733</v>
      </c>
      <c r="C172" s="1" t="s">
        <v>358</v>
      </c>
      <c r="D172" s="1">
        <v>2</v>
      </c>
      <c r="E172" s="1">
        <v>22544933</v>
      </c>
      <c r="F172" s="15">
        <v>22.544933</v>
      </c>
      <c r="G172" s="1" t="s">
        <v>644</v>
      </c>
      <c r="H172" s="1" t="s">
        <v>631</v>
      </c>
      <c r="I172" s="1" t="s">
        <v>640</v>
      </c>
      <c r="J172" s="1" t="s">
        <v>634</v>
      </c>
      <c r="K172" s="1"/>
      <c r="M172" s="1"/>
      <c r="AR172" s="14"/>
    </row>
    <row r="173" spans="1:59" x14ac:dyDescent="0.2">
      <c r="A173" s="21" t="s">
        <v>733</v>
      </c>
      <c r="B173" s="1" t="s">
        <v>733</v>
      </c>
      <c r="C173" s="1" t="s">
        <v>359</v>
      </c>
      <c r="D173" s="1">
        <v>2</v>
      </c>
      <c r="E173" s="1">
        <v>22545266</v>
      </c>
      <c r="F173" s="15">
        <v>22.545266000000002</v>
      </c>
      <c r="G173" s="1" t="s">
        <v>641</v>
      </c>
      <c r="H173" s="1" t="s">
        <v>632</v>
      </c>
      <c r="I173" s="1" t="s">
        <v>640</v>
      </c>
      <c r="J173" s="1" t="s">
        <v>634</v>
      </c>
      <c r="K173" s="1"/>
      <c r="M173" s="1"/>
      <c r="AR173" s="14"/>
    </row>
    <row r="174" spans="1:59" x14ac:dyDescent="0.2">
      <c r="A174" s="21" t="s">
        <v>733</v>
      </c>
      <c r="B174" s="1" t="s">
        <v>733</v>
      </c>
      <c r="C174" s="1" t="s">
        <v>360</v>
      </c>
      <c r="D174" s="1">
        <v>2</v>
      </c>
      <c r="E174" s="1">
        <v>22545275</v>
      </c>
      <c r="F174" s="15">
        <v>22.545275</v>
      </c>
      <c r="G174" s="1" t="s">
        <v>641</v>
      </c>
      <c r="H174" s="1" t="s">
        <v>632</v>
      </c>
      <c r="I174" s="1" t="s">
        <v>640</v>
      </c>
      <c r="J174" s="1" t="s">
        <v>634</v>
      </c>
      <c r="K174" s="1"/>
      <c r="L174" s="14"/>
      <c r="M174" s="1"/>
      <c r="AC174" s="14"/>
    </row>
    <row r="175" spans="1:59" x14ac:dyDescent="0.2">
      <c r="A175" s="21" t="s">
        <v>733</v>
      </c>
      <c r="B175" s="1" t="s">
        <v>733</v>
      </c>
      <c r="C175" s="1" t="s">
        <v>361</v>
      </c>
      <c r="D175" s="1">
        <v>2</v>
      </c>
      <c r="E175" s="1">
        <v>22545307</v>
      </c>
      <c r="F175" s="15">
        <v>22.545307000000001</v>
      </c>
      <c r="G175" s="1" t="s">
        <v>644</v>
      </c>
      <c r="H175" s="1" t="s">
        <v>641</v>
      </c>
      <c r="I175" s="1" t="s">
        <v>640</v>
      </c>
      <c r="J175" s="1" t="s">
        <v>634</v>
      </c>
      <c r="K175" s="1"/>
      <c r="M175" s="1"/>
    </row>
    <row r="176" spans="1:59" x14ac:dyDescent="0.2">
      <c r="A176" s="21" t="s">
        <v>733</v>
      </c>
      <c r="B176" s="1" t="s">
        <v>733</v>
      </c>
      <c r="C176" s="1" t="s">
        <v>362</v>
      </c>
      <c r="D176" s="1">
        <v>2</v>
      </c>
      <c r="E176" s="1">
        <v>22545319</v>
      </c>
      <c r="F176" s="15">
        <v>22.545318999999999</v>
      </c>
      <c r="G176" s="1" t="s">
        <v>631</v>
      </c>
      <c r="H176" s="1" t="s">
        <v>632</v>
      </c>
      <c r="I176" s="1" t="s">
        <v>640</v>
      </c>
      <c r="J176" s="1" t="s">
        <v>634</v>
      </c>
      <c r="K176" s="1"/>
      <c r="M176" s="1"/>
      <c r="BG176" s="14"/>
    </row>
    <row r="177" spans="1:13" x14ac:dyDescent="0.2">
      <c r="A177" s="21" t="s">
        <v>733</v>
      </c>
      <c r="B177" s="1" t="s">
        <v>733</v>
      </c>
      <c r="C177" s="1" t="s">
        <v>363</v>
      </c>
      <c r="D177" s="1">
        <v>2</v>
      </c>
      <c r="E177" s="1">
        <v>22545406</v>
      </c>
      <c r="F177" s="15">
        <v>22.545406</v>
      </c>
      <c r="G177" s="1" t="s">
        <v>631</v>
      </c>
      <c r="H177" s="1" t="s">
        <v>641</v>
      </c>
      <c r="I177" s="1" t="s">
        <v>640</v>
      </c>
      <c r="J177" s="1" t="s">
        <v>634</v>
      </c>
      <c r="K177" s="1"/>
      <c r="M177" s="1"/>
    </row>
    <row r="178" spans="1:13" x14ac:dyDescent="0.2">
      <c r="A178" s="21" t="s">
        <v>733</v>
      </c>
      <c r="B178" s="1" t="s">
        <v>733</v>
      </c>
      <c r="C178" s="1" t="s">
        <v>364</v>
      </c>
      <c r="D178" s="1">
        <v>2</v>
      </c>
      <c r="E178" s="1">
        <v>22545408</v>
      </c>
      <c r="F178" s="15">
        <v>22.545407999999998</v>
      </c>
      <c r="G178" s="1" t="s">
        <v>644</v>
      </c>
      <c r="H178" s="1" t="s">
        <v>641</v>
      </c>
      <c r="I178" s="1" t="s">
        <v>640</v>
      </c>
      <c r="J178" s="1" t="s">
        <v>634</v>
      </c>
      <c r="K178" s="1"/>
      <c r="L178" s="14"/>
      <c r="M178" s="1"/>
    </row>
    <row r="179" spans="1:13" x14ac:dyDescent="0.2">
      <c r="A179" s="21" t="s">
        <v>733</v>
      </c>
      <c r="B179" s="1" t="s">
        <v>733</v>
      </c>
      <c r="C179" s="1" t="s">
        <v>365</v>
      </c>
      <c r="D179" s="1">
        <v>2</v>
      </c>
      <c r="E179" s="1">
        <v>22545412</v>
      </c>
      <c r="F179" s="15">
        <v>22.545411999999999</v>
      </c>
      <c r="G179" s="1" t="s">
        <v>631</v>
      </c>
      <c r="H179" s="1" t="s">
        <v>641</v>
      </c>
      <c r="I179" s="1" t="s">
        <v>640</v>
      </c>
      <c r="J179" s="1" t="s">
        <v>634</v>
      </c>
      <c r="K179" s="1"/>
      <c r="M179" s="1"/>
    </row>
    <row r="180" spans="1:13" x14ac:dyDescent="0.2">
      <c r="A180" s="21" t="s">
        <v>733</v>
      </c>
      <c r="B180" s="1" t="s">
        <v>733</v>
      </c>
      <c r="C180" s="1" t="s">
        <v>366</v>
      </c>
      <c r="D180" s="1">
        <v>2</v>
      </c>
      <c r="E180" s="1">
        <v>22545469</v>
      </c>
      <c r="F180" s="15">
        <v>22.545469000000001</v>
      </c>
      <c r="G180" s="1" t="s">
        <v>641</v>
      </c>
      <c r="H180" s="1" t="s">
        <v>644</v>
      </c>
      <c r="I180" s="1" t="s">
        <v>640</v>
      </c>
      <c r="J180" s="1" t="s">
        <v>634</v>
      </c>
      <c r="K180" s="1"/>
      <c r="M180" s="1"/>
    </row>
    <row r="181" spans="1:13" x14ac:dyDescent="0.2">
      <c r="A181" s="21" t="s">
        <v>733</v>
      </c>
      <c r="B181" s="1" t="s">
        <v>733</v>
      </c>
      <c r="C181" s="1" t="s">
        <v>367</v>
      </c>
      <c r="D181" s="1">
        <v>2</v>
      </c>
      <c r="E181" s="1">
        <v>22545572</v>
      </c>
      <c r="F181" s="15">
        <v>22.545572</v>
      </c>
      <c r="G181" s="1" t="s">
        <v>644</v>
      </c>
      <c r="H181" s="1" t="s">
        <v>632</v>
      </c>
      <c r="I181" s="1" t="s">
        <v>640</v>
      </c>
      <c r="J181" s="1" t="s">
        <v>634</v>
      </c>
      <c r="K181" s="1"/>
      <c r="M181" s="1"/>
    </row>
    <row r="182" spans="1:13" x14ac:dyDescent="0.2">
      <c r="A182" s="21" t="s">
        <v>733</v>
      </c>
      <c r="B182" s="1" t="s">
        <v>733</v>
      </c>
      <c r="C182" s="1" t="s">
        <v>133</v>
      </c>
      <c r="D182" s="1">
        <v>2</v>
      </c>
      <c r="E182" s="1">
        <v>22546026</v>
      </c>
      <c r="F182" s="15">
        <v>22.546026000000001</v>
      </c>
      <c r="G182" s="1" t="s">
        <v>631</v>
      </c>
      <c r="H182" s="1" t="s">
        <v>632</v>
      </c>
      <c r="I182" s="1" t="s">
        <v>640</v>
      </c>
      <c r="J182" s="1" t="s">
        <v>634</v>
      </c>
      <c r="K182" s="1"/>
      <c r="M182" s="1"/>
    </row>
    <row r="183" spans="1:13" x14ac:dyDescent="0.2">
      <c r="A183" s="1" t="s">
        <v>734</v>
      </c>
      <c r="B183" s="1" t="s">
        <v>734</v>
      </c>
      <c r="C183" s="1" t="s">
        <v>368</v>
      </c>
      <c r="D183" s="1">
        <v>2</v>
      </c>
      <c r="E183" s="1">
        <v>22550790</v>
      </c>
      <c r="F183" s="15">
        <v>22.550789999999999</v>
      </c>
      <c r="G183" s="1" t="s">
        <v>641</v>
      </c>
      <c r="H183" s="1" t="s">
        <v>644</v>
      </c>
      <c r="I183" s="1" t="s">
        <v>647</v>
      </c>
      <c r="J183" s="1" t="s">
        <v>634</v>
      </c>
      <c r="K183" s="1"/>
      <c r="M183" s="1"/>
    </row>
    <row r="184" spans="1:13" x14ac:dyDescent="0.2">
      <c r="A184" s="1" t="s">
        <v>734</v>
      </c>
      <c r="B184" s="1" t="s">
        <v>734</v>
      </c>
      <c r="C184" s="1" t="s">
        <v>369</v>
      </c>
      <c r="D184" s="1">
        <v>2</v>
      </c>
      <c r="E184" s="1">
        <v>22551084</v>
      </c>
      <c r="F184" s="15">
        <v>22.551083999999999</v>
      </c>
      <c r="G184" s="1" t="s">
        <v>631</v>
      </c>
      <c r="H184" s="1" t="s">
        <v>644</v>
      </c>
      <c r="I184" s="1" t="s">
        <v>736</v>
      </c>
      <c r="J184" s="1" t="s">
        <v>737</v>
      </c>
      <c r="K184" s="1"/>
      <c r="M184" s="1"/>
    </row>
    <row r="185" spans="1:13" x14ac:dyDescent="0.2">
      <c r="A185" s="1" t="s">
        <v>734</v>
      </c>
      <c r="B185" s="1" t="s">
        <v>734</v>
      </c>
      <c r="C185" s="1" t="s">
        <v>370</v>
      </c>
      <c r="D185" s="1">
        <v>2</v>
      </c>
      <c r="E185" s="1">
        <v>22551216</v>
      </c>
      <c r="F185" s="15">
        <v>22.551216</v>
      </c>
      <c r="G185" s="1" t="s">
        <v>632</v>
      </c>
      <c r="H185" s="1" t="s">
        <v>644</v>
      </c>
      <c r="I185" s="1" t="s">
        <v>736</v>
      </c>
      <c r="J185" s="1" t="s">
        <v>737</v>
      </c>
      <c r="K185" s="1"/>
      <c r="M185" s="1"/>
    </row>
    <row r="186" spans="1:13" x14ac:dyDescent="0.2">
      <c r="A186" s="1" t="s">
        <v>734</v>
      </c>
      <c r="B186" s="1" t="s">
        <v>734</v>
      </c>
      <c r="C186" s="1" t="s">
        <v>371</v>
      </c>
      <c r="D186" s="1">
        <v>2</v>
      </c>
      <c r="E186" s="1">
        <v>22551311</v>
      </c>
      <c r="F186" s="15">
        <v>22.551310999999998</v>
      </c>
      <c r="G186" s="1" t="s">
        <v>644</v>
      </c>
      <c r="H186" s="1" t="s">
        <v>631</v>
      </c>
      <c r="I186" s="1" t="s">
        <v>651</v>
      </c>
      <c r="J186" s="1" t="s">
        <v>652</v>
      </c>
      <c r="K186" s="1"/>
      <c r="M186" s="1"/>
    </row>
    <row r="187" spans="1:13" x14ac:dyDescent="0.2">
      <c r="A187" s="1" t="s">
        <v>734</v>
      </c>
      <c r="B187" s="1" t="s">
        <v>734</v>
      </c>
      <c r="C187" s="1" t="s">
        <v>373</v>
      </c>
      <c r="D187" s="1">
        <v>2</v>
      </c>
      <c r="E187" s="1">
        <v>22551425</v>
      </c>
      <c r="F187" s="15">
        <v>22.551424999999998</v>
      </c>
      <c r="G187" s="1" t="s">
        <v>641</v>
      </c>
      <c r="H187" s="1" t="s">
        <v>632</v>
      </c>
      <c r="I187" s="1" t="s">
        <v>633</v>
      </c>
      <c r="J187" s="1" t="s">
        <v>634</v>
      </c>
      <c r="K187" s="1"/>
      <c r="M187" s="1"/>
    </row>
    <row r="188" spans="1:13" x14ac:dyDescent="0.2">
      <c r="A188" s="1" t="s">
        <v>734</v>
      </c>
      <c r="B188" s="1" t="s">
        <v>734</v>
      </c>
      <c r="C188" s="1" t="s">
        <v>374</v>
      </c>
      <c r="D188" s="1">
        <v>2</v>
      </c>
      <c r="E188" s="1">
        <v>22551430</v>
      </c>
      <c r="F188" s="15">
        <v>22.55143</v>
      </c>
      <c r="G188" s="1" t="s">
        <v>632</v>
      </c>
      <c r="H188" s="1" t="s">
        <v>631</v>
      </c>
      <c r="I188" s="1" t="s">
        <v>633</v>
      </c>
      <c r="J188" s="1" t="s">
        <v>634</v>
      </c>
      <c r="K188" s="1"/>
      <c r="M188" s="1"/>
    </row>
    <row r="189" spans="1:13" x14ac:dyDescent="0.2">
      <c r="A189" s="1" t="s">
        <v>734</v>
      </c>
      <c r="B189" s="1" t="s">
        <v>734</v>
      </c>
      <c r="C189" s="1" t="s">
        <v>375</v>
      </c>
      <c r="D189" s="1">
        <v>2</v>
      </c>
      <c r="E189" s="1">
        <v>22551486</v>
      </c>
      <c r="F189" s="15">
        <v>22.551486000000001</v>
      </c>
      <c r="G189" s="1" t="s">
        <v>644</v>
      </c>
      <c r="H189" s="1" t="s">
        <v>641</v>
      </c>
      <c r="I189" s="1" t="s">
        <v>633</v>
      </c>
      <c r="J189" s="1" t="s">
        <v>634</v>
      </c>
      <c r="K189" s="1"/>
      <c r="M189" s="1"/>
    </row>
    <row r="190" spans="1:13" x14ac:dyDescent="0.2">
      <c r="A190" s="1" t="s">
        <v>734</v>
      </c>
      <c r="B190" s="1" t="s">
        <v>734</v>
      </c>
      <c r="C190" s="1" t="s">
        <v>376</v>
      </c>
      <c r="D190" s="1">
        <v>2</v>
      </c>
      <c r="E190" s="1">
        <v>22551685</v>
      </c>
      <c r="F190" s="15">
        <v>22.551684999999999</v>
      </c>
      <c r="G190" s="1" t="s">
        <v>641</v>
      </c>
      <c r="H190" s="1" t="s">
        <v>632</v>
      </c>
      <c r="I190" s="1" t="s">
        <v>637</v>
      </c>
      <c r="J190" s="1" t="s">
        <v>634</v>
      </c>
      <c r="K190" s="1"/>
      <c r="M190" s="1"/>
    </row>
    <row r="191" spans="1:13" x14ac:dyDescent="0.2">
      <c r="A191" s="1" t="s">
        <v>734</v>
      </c>
      <c r="B191" s="1" t="s">
        <v>734</v>
      </c>
      <c r="C191" s="1" t="s">
        <v>377</v>
      </c>
      <c r="D191" s="1">
        <v>2</v>
      </c>
      <c r="E191" s="1">
        <v>22551693</v>
      </c>
      <c r="F191" s="15">
        <v>22.551693</v>
      </c>
      <c r="G191" s="1" t="s">
        <v>641</v>
      </c>
      <c r="H191" s="1" t="s">
        <v>631</v>
      </c>
      <c r="I191" s="1" t="s">
        <v>637</v>
      </c>
      <c r="J191" s="1" t="s">
        <v>634</v>
      </c>
      <c r="K191" s="1"/>
      <c r="M191" s="1"/>
    </row>
    <row r="192" spans="1:13" x14ac:dyDescent="0.2">
      <c r="A192" s="1" t="s">
        <v>734</v>
      </c>
      <c r="B192" s="1" t="s">
        <v>734</v>
      </c>
      <c r="C192" s="1" t="s">
        <v>378</v>
      </c>
      <c r="D192" s="1">
        <v>2</v>
      </c>
      <c r="E192" s="1">
        <v>22551861</v>
      </c>
      <c r="F192" s="15">
        <v>22.551860999999999</v>
      </c>
      <c r="G192" s="1" t="s">
        <v>632</v>
      </c>
      <c r="H192" s="1" t="s">
        <v>644</v>
      </c>
      <c r="I192" s="1" t="s">
        <v>637</v>
      </c>
      <c r="J192" s="1" t="s">
        <v>634</v>
      </c>
      <c r="K192" s="1"/>
      <c r="M192" s="1"/>
    </row>
    <row r="193" spans="1:13" x14ac:dyDescent="0.2">
      <c r="A193" s="1" t="s">
        <v>734</v>
      </c>
      <c r="B193" s="1" t="s">
        <v>734</v>
      </c>
      <c r="C193" s="1" t="s">
        <v>379</v>
      </c>
      <c r="D193" s="1">
        <v>2</v>
      </c>
      <c r="E193" s="1">
        <v>22551865</v>
      </c>
      <c r="F193" s="15">
        <v>22.551864999999999</v>
      </c>
      <c r="G193" s="1" t="s">
        <v>644</v>
      </c>
      <c r="H193" s="1" t="s">
        <v>641</v>
      </c>
      <c r="I193" s="1" t="s">
        <v>637</v>
      </c>
      <c r="J193" s="1" t="s">
        <v>634</v>
      </c>
      <c r="K193" s="1"/>
      <c r="M193" s="1"/>
    </row>
    <row r="194" spans="1:13" x14ac:dyDescent="0.2">
      <c r="A194" s="1" t="s">
        <v>734</v>
      </c>
      <c r="B194" s="1" t="s">
        <v>734</v>
      </c>
      <c r="C194" s="1" t="s">
        <v>134</v>
      </c>
      <c r="D194" s="1">
        <v>2</v>
      </c>
      <c r="E194" s="1">
        <v>22551934</v>
      </c>
      <c r="F194" s="15">
        <v>22.551933999999999</v>
      </c>
      <c r="G194" s="1" t="s">
        <v>644</v>
      </c>
      <c r="H194" s="1" t="s">
        <v>631</v>
      </c>
      <c r="I194" s="1" t="s">
        <v>637</v>
      </c>
      <c r="J194" s="1" t="s">
        <v>634</v>
      </c>
      <c r="K194" s="1"/>
      <c r="M194" s="1"/>
    </row>
    <row r="195" spans="1:13" x14ac:dyDescent="0.2">
      <c r="A195" s="1" t="s">
        <v>734</v>
      </c>
      <c r="B195" s="1" t="s">
        <v>734</v>
      </c>
      <c r="C195" s="1" t="s">
        <v>380</v>
      </c>
      <c r="D195" s="1">
        <v>2</v>
      </c>
      <c r="E195" s="1">
        <v>22551957</v>
      </c>
      <c r="F195" s="15">
        <v>22.551957000000002</v>
      </c>
      <c r="G195" s="1" t="s">
        <v>641</v>
      </c>
      <c r="H195" s="1" t="s">
        <v>644</v>
      </c>
      <c r="I195" s="1" t="s">
        <v>637</v>
      </c>
      <c r="J195" s="1" t="s">
        <v>634</v>
      </c>
      <c r="K195" s="1"/>
      <c r="M195" s="1"/>
    </row>
    <row r="196" spans="1:13" x14ac:dyDescent="0.2">
      <c r="A196" s="1" t="s">
        <v>734</v>
      </c>
      <c r="B196" s="1" t="s">
        <v>734</v>
      </c>
      <c r="C196" s="1" t="s">
        <v>381</v>
      </c>
      <c r="D196" s="1">
        <v>2</v>
      </c>
      <c r="E196" s="1">
        <v>22551992</v>
      </c>
      <c r="F196" s="15">
        <v>22.551991999999998</v>
      </c>
      <c r="G196" s="1" t="s">
        <v>632</v>
      </c>
      <c r="H196" s="1" t="s">
        <v>644</v>
      </c>
      <c r="I196" s="1" t="s">
        <v>637</v>
      </c>
      <c r="J196" s="1" t="s">
        <v>634</v>
      </c>
      <c r="K196" s="1"/>
      <c r="M196" s="1"/>
    </row>
    <row r="197" spans="1:13" x14ac:dyDescent="0.2">
      <c r="A197" s="1" t="s">
        <v>734</v>
      </c>
      <c r="B197" s="1" t="s">
        <v>734</v>
      </c>
      <c r="C197" s="1" t="s">
        <v>382</v>
      </c>
      <c r="D197" s="1">
        <v>2</v>
      </c>
      <c r="E197" s="1">
        <v>22551993</v>
      </c>
      <c r="F197" s="15">
        <v>22.551993</v>
      </c>
      <c r="G197" s="1" t="s">
        <v>644</v>
      </c>
      <c r="H197" s="1" t="s">
        <v>641</v>
      </c>
      <c r="I197" s="1" t="s">
        <v>637</v>
      </c>
      <c r="J197" s="1" t="s">
        <v>634</v>
      </c>
      <c r="K197" s="1"/>
      <c r="M197" s="1"/>
    </row>
    <row r="198" spans="1:13" x14ac:dyDescent="0.2">
      <c r="A198" s="1" t="s">
        <v>734</v>
      </c>
      <c r="B198" s="1" t="s">
        <v>734</v>
      </c>
      <c r="C198" s="1" t="s">
        <v>383</v>
      </c>
      <c r="D198" s="1">
        <v>2</v>
      </c>
      <c r="E198" s="1">
        <v>22552006</v>
      </c>
      <c r="F198" s="15">
        <v>22.552005999999999</v>
      </c>
      <c r="G198" s="1" t="s">
        <v>631</v>
      </c>
      <c r="H198" s="1" t="s">
        <v>644</v>
      </c>
      <c r="I198" s="1" t="s">
        <v>637</v>
      </c>
      <c r="J198" s="1" t="s">
        <v>634</v>
      </c>
      <c r="K198" s="1"/>
      <c r="L198" s="14"/>
      <c r="M198" s="1"/>
    </row>
    <row r="199" spans="1:13" x14ac:dyDescent="0.2">
      <c r="A199" s="1" t="s">
        <v>734</v>
      </c>
      <c r="B199" s="1" t="s">
        <v>734</v>
      </c>
      <c r="C199" s="1" t="s">
        <v>384</v>
      </c>
      <c r="D199" s="1">
        <v>2</v>
      </c>
      <c r="E199" s="1">
        <v>22552016</v>
      </c>
      <c r="F199" s="15">
        <v>22.552015999999998</v>
      </c>
      <c r="G199" s="1" t="s">
        <v>631</v>
      </c>
      <c r="H199" s="1" t="s">
        <v>644</v>
      </c>
      <c r="I199" s="1" t="s">
        <v>637</v>
      </c>
      <c r="J199" s="1" t="s">
        <v>634</v>
      </c>
      <c r="K199" s="1"/>
      <c r="L199" s="14"/>
      <c r="M199" s="1"/>
    </row>
    <row r="200" spans="1:13" x14ac:dyDescent="0.2">
      <c r="A200" s="1" t="s">
        <v>734</v>
      </c>
      <c r="B200" s="1" t="s">
        <v>734</v>
      </c>
      <c r="C200" s="1" t="s">
        <v>385</v>
      </c>
      <c r="D200" s="1">
        <v>2</v>
      </c>
      <c r="E200" s="1">
        <v>22552827</v>
      </c>
      <c r="F200" s="15">
        <v>22.552827000000001</v>
      </c>
      <c r="G200" s="1" t="s">
        <v>631</v>
      </c>
      <c r="H200" s="1" t="s">
        <v>641</v>
      </c>
      <c r="I200" s="1" t="s">
        <v>637</v>
      </c>
      <c r="J200" s="1" t="s">
        <v>634</v>
      </c>
      <c r="K200" s="1"/>
      <c r="M200" s="1"/>
    </row>
    <row r="201" spans="1:13" x14ac:dyDescent="0.2">
      <c r="A201" s="1" t="s">
        <v>734</v>
      </c>
      <c r="B201" s="1" t="s">
        <v>734</v>
      </c>
      <c r="C201" s="1" t="s">
        <v>386</v>
      </c>
      <c r="D201" s="1">
        <v>2</v>
      </c>
      <c r="E201" s="1">
        <v>22552833</v>
      </c>
      <c r="F201" s="15">
        <v>22.552833</v>
      </c>
      <c r="G201" s="1" t="s">
        <v>644</v>
      </c>
      <c r="H201" s="1" t="s">
        <v>641</v>
      </c>
      <c r="I201" s="1" t="s">
        <v>637</v>
      </c>
      <c r="J201" s="1" t="s">
        <v>634</v>
      </c>
      <c r="K201" s="1"/>
      <c r="M201" s="1"/>
    </row>
    <row r="202" spans="1:13" x14ac:dyDescent="0.2">
      <c r="A202" s="1" t="s">
        <v>734</v>
      </c>
      <c r="B202" s="1" t="s">
        <v>734</v>
      </c>
      <c r="C202" s="1" t="s">
        <v>387</v>
      </c>
      <c r="D202" s="1">
        <v>2</v>
      </c>
      <c r="E202" s="1">
        <v>22552836</v>
      </c>
      <c r="F202" s="15">
        <v>22.552835999999999</v>
      </c>
      <c r="G202" s="1" t="s">
        <v>641</v>
      </c>
      <c r="H202" s="1" t="s">
        <v>644</v>
      </c>
      <c r="I202" s="1" t="s">
        <v>637</v>
      </c>
      <c r="J202" s="1" t="s">
        <v>634</v>
      </c>
      <c r="K202" s="1"/>
      <c r="M202" s="1"/>
    </row>
    <row r="203" spans="1:13" x14ac:dyDescent="0.2">
      <c r="A203" s="1" t="s">
        <v>734</v>
      </c>
      <c r="B203" s="1" t="s">
        <v>734</v>
      </c>
      <c r="C203" s="1" t="s">
        <v>388</v>
      </c>
      <c r="D203" s="1">
        <v>2</v>
      </c>
      <c r="E203" s="1">
        <v>22552995</v>
      </c>
      <c r="F203" s="15">
        <v>22.552994999999999</v>
      </c>
      <c r="G203" s="1" t="s">
        <v>644</v>
      </c>
      <c r="H203" s="1" t="s">
        <v>632</v>
      </c>
      <c r="I203" s="1" t="s">
        <v>637</v>
      </c>
      <c r="J203" s="1" t="s">
        <v>634</v>
      </c>
      <c r="K203" s="1"/>
      <c r="L203" s="14"/>
      <c r="M203" s="1"/>
    </row>
    <row r="204" spans="1:13" x14ac:dyDescent="0.2">
      <c r="A204" s="1" t="s">
        <v>734</v>
      </c>
      <c r="B204" s="1" t="s">
        <v>734</v>
      </c>
      <c r="C204" s="1" t="s">
        <v>389</v>
      </c>
      <c r="D204" s="1">
        <v>2</v>
      </c>
      <c r="E204" s="1">
        <v>22553368</v>
      </c>
      <c r="F204" s="15">
        <v>22.553367999999999</v>
      </c>
      <c r="G204" s="1" t="s">
        <v>631</v>
      </c>
      <c r="H204" s="1" t="s">
        <v>632</v>
      </c>
      <c r="I204" s="1" t="s">
        <v>637</v>
      </c>
      <c r="J204" s="1" t="s">
        <v>634</v>
      </c>
      <c r="K204" s="1"/>
      <c r="M204" s="1"/>
    </row>
    <row r="205" spans="1:13" x14ac:dyDescent="0.2">
      <c r="A205" s="1" t="s">
        <v>734</v>
      </c>
      <c r="B205" s="1" t="s">
        <v>734</v>
      </c>
      <c r="C205" s="1" t="s">
        <v>393</v>
      </c>
      <c r="D205" s="1">
        <v>2</v>
      </c>
      <c r="E205" s="1">
        <v>22554257</v>
      </c>
      <c r="F205" s="15">
        <v>22.554257</v>
      </c>
      <c r="G205" s="1" t="s">
        <v>644</v>
      </c>
      <c r="H205" s="1" t="s">
        <v>641</v>
      </c>
      <c r="I205" s="1" t="s">
        <v>637</v>
      </c>
      <c r="J205" s="1" t="s">
        <v>634</v>
      </c>
      <c r="K205" s="1"/>
      <c r="M205" s="1"/>
    </row>
    <row r="206" spans="1:13" x14ac:dyDescent="0.2">
      <c r="A206" s="1" t="s">
        <v>734</v>
      </c>
      <c r="B206" s="1" t="s">
        <v>734</v>
      </c>
      <c r="C206" s="1" t="s">
        <v>394</v>
      </c>
      <c r="D206" s="1">
        <v>2</v>
      </c>
      <c r="E206" s="1">
        <v>22554280</v>
      </c>
      <c r="F206" s="15">
        <v>22.554279999999999</v>
      </c>
      <c r="G206" s="1" t="s">
        <v>632</v>
      </c>
      <c r="H206" s="1" t="s">
        <v>641</v>
      </c>
      <c r="I206" s="1" t="s">
        <v>637</v>
      </c>
      <c r="J206" s="1" t="s">
        <v>634</v>
      </c>
      <c r="K206" s="1"/>
      <c r="M206" s="1"/>
    </row>
    <row r="207" spans="1:13" x14ac:dyDescent="0.2">
      <c r="A207" s="1" t="s">
        <v>734</v>
      </c>
      <c r="B207" s="1" t="s">
        <v>734</v>
      </c>
      <c r="C207" s="1" t="s">
        <v>395</v>
      </c>
      <c r="D207" s="1">
        <v>2</v>
      </c>
      <c r="E207" s="1">
        <v>22554469</v>
      </c>
      <c r="F207" s="15">
        <v>22.554469000000001</v>
      </c>
      <c r="G207" s="1" t="s">
        <v>641</v>
      </c>
      <c r="H207" s="1" t="s">
        <v>644</v>
      </c>
      <c r="I207" s="1" t="s">
        <v>637</v>
      </c>
      <c r="J207" s="1" t="s">
        <v>634</v>
      </c>
      <c r="K207" s="1"/>
      <c r="M207" s="1"/>
    </row>
    <row r="208" spans="1:13" x14ac:dyDescent="0.2">
      <c r="A208" s="1" t="s">
        <v>734</v>
      </c>
      <c r="B208" s="1" t="s">
        <v>734</v>
      </c>
      <c r="C208" s="1" t="s">
        <v>396</v>
      </c>
      <c r="D208" s="1">
        <v>2</v>
      </c>
      <c r="E208" s="1">
        <v>22554488</v>
      </c>
      <c r="F208" s="15">
        <v>22.554487999999999</v>
      </c>
      <c r="G208" s="1" t="s">
        <v>641</v>
      </c>
      <c r="H208" s="1" t="s">
        <v>644</v>
      </c>
      <c r="I208" s="1" t="s">
        <v>637</v>
      </c>
      <c r="J208" s="1" t="s">
        <v>634</v>
      </c>
      <c r="K208" s="1"/>
      <c r="M208" s="1"/>
    </row>
    <row r="209" spans="1:13" x14ac:dyDescent="0.2">
      <c r="A209" s="1" t="s">
        <v>734</v>
      </c>
      <c r="B209" s="1" t="s">
        <v>734</v>
      </c>
      <c r="C209" s="1" t="s">
        <v>397</v>
      </c>
      <c r="D209" s="1">
        <v>2</v>
      </c>
      <c r="E209" s="1">
        <v>22555000</v>
      </c>
      <c r="F209" s="15">
        <v>22.555</v>
      </c>
      <c r="G209" s="1" t="s">
        <v>632</v>
      </c>
      <c r="H209" s="1" t="s">
        <v>641</v>
      </c>
      <c r="I209" s="1" t="s">
        <v>637</v>
      </c>
      <c r="J209" s="1" t="s">
        <v>634</v>
      </c>
      <c r="K209" s="1"/>
      <c r="M209" s="1"/>
    </row>
    <row r="210" spans="1:13" x14ac:dyDescent="0.2">
      <c r="A210" s="1" t="s">
        <v>734</v>
      </c>
      <c r="B210" s="1" t="s">
        <v>734</v>
      </c>
      <c r="C210" s="1" t="s">
        <v>398</v>
      </c>
      <c r="D210" s="1">
        <v>2</v>
      </c>
      <c r="E210" s="1">
        <v>22555199</v>
      </c>
      <c r="F210" s="15">
        <v>22.555199000000002</v>
      </c>
      <c r="G210" s="1" t="s">
        <v>632</v>
      </c>
      <c r="H210" s="1" t="s">
        <v>631</v>
      </c>
      <c r="I210" s="1" t="s">
        <v>637</v>
      </c>
      <c r="J210" s="1" t="s">
        <v>634</v>
      </c>
      <c r="K210" s="1"/>
      <c r="M210" s="1"/>
    </row>
    <row r="211" spans="1:13" x14ac:dyDescent="0.2">
      <c r="A211" s="1" t="s">
        <v>735</v>
      </c>
      <c r="B211" s="1" t="s">
        <v>735</v>
      </c>
      <c r="C211" s="1" t="s">
        <v>372</v>
      </c>
      <c r="D211" s="1">
        <v>2</v>
      </c>
      <c r="E211" s="1">
        <v>22551384</v>
      </c>
      <c r="F211" s="15">
        <v>22.551383999999999</v>
      </c>
      <c r="G211" s="1" t="s">
        <v>641</v>
      </c>
      <c r="H211" s="1" t="s">
        <v>644</v>
      </c>
      <c r="I211" s="1" t="s">
        <v>647</v>
      </c>
      <c r="J211" s="1" t="s">
        <v>634</v>
      </c>
      <c r="K211" s="1"/>
      <c r="M211" s="1"/>
    </row>
    <row r="212" spans="1:13" x14ac:dyDescent="0.2">
      <c r="A212" s="1" t="s">
        <v>735</v>
      </c>
      <c r="B212" s="1" t="s">
        <v>735</v>
      </c>
      <c r="C212" s="1" t="s">
        <v>390</v>
      </c>
      <c r="D212" s="1">
        <v>2</v>
      </c>
      <c r="E212" s="1">
        <v>22553385</v>
      </c>
      <c r="F212" s="15">
        <v>22.553384999999999</v>
      </c>
      <c r="G212" s="1" t="s">
        <v>644</v>
      </c>
      <c r="H212" s="1" t="s">
        <v>632</v>
      </c>
      <c r="I212" s="1" t="s">
        <v>648</v>
      </c>
      <c r="J212" s="1" t="s">
        <v>634</v>
      </c>
      <c r="K212" s="1"/>
      <c r="M212" s="1"/>
    </row>
    <row r="213" spans="1:13" x14ac:dyDescent="0.2">
      <c r="A213" s="1" t="s">
        <v>735</v>
      </c>
      <c r="B213" s="1" t="s">
        <v>735</v>
      </c>
      <c r="C213" s="1" t="s">
        <v>391</v>
      </c>
      <c r="D213" s="1">
        <v>2</v>
      </c>
      <c r="E213" s="1">
        <v>22553581</v>
      </c>
      <c r="F213" s="15">
        <v>22.553581000000001</v>
      </c>
      <c r="G213" s="1" t="s">
        <v>631</v>
      </c>
      <c r="H213" s="1" t="s">
        <v>632</v>
      </c>
      <c r="I213" s="1" t="s">
        <v>648</v>
      </c>
      <c r="J213" s="1" t="s">
        <v>634</v>
      </c>
      <c r="K213" s="1"/>
      <c r="M213" s="1"/>
    </row>
    <row r="214" spans="1:13" x14ac:dyDescent="0.2">
      <c r="A214" s="1" t="s">
        <v>735</v>
      </c>
      <c r="B214" s="1" t="s">
        <v>735</v>
      </c>
      <c r="C214" s="1" t="s">
        <v>135</v>
      </c>
      <c r="D214" s="1">
        <v>2</v>
      </c>
      <c r="E214" s="1">
        <v>22553642</v>
      </c>
      <c r="F214" s="15">
        <v>22.553642</v>
      </c>
      <c r="G214" s="1" t="s">
        <v>641</v>
      </c>
      <c r="H214" s="1" t="s">
        <v>632</v>
      </c>
      <c r="I214" s="1" t="s">
        <v>736</v>
      </c>
      <c r="J214" s="1" t="s">
        <v>737</v>
      </c>
      <c r="K214" s="1"/>
      <c r="M214" s="1"/>
    </row>
    <row r="215" spans="1:13" x14ac:dyDescent="0.2">
      <c r="A215" s="1" t="s">
        <v>735</v>
      </c>
      <c r="B215" s="1" t="s">
        <v>735</v>
      </c>
      <c r="C215" s="1" t="s">
        <v>392</v>
      </c>
      <c r="D215" s="1">
        <v>2</v>
      </c>
      <c r="E215" s="1">
        <v>22553669</v>
      </c>
      <c r="F215" s="15">
        <v>22.553668999999999</v>
      </c>
      <c r="G215" s="1" t="s">
        <v>631</v>
      </c>
      <c r="H215" s="1" t="s">
        <v>632</v>
      </c>
      <c r="I215" s="1" t="s">
        <v>736</v>
      </c>
      <c r="J215" s="1" t="s">
        <v>737</v>
      </c>
      <c r="K215" s="1"/>
      <c r="M215" s="1"/>
    </row>
    <row r="216" spans="1:13" x14ac:dyDescent="0.2">
      <c r="A216" s="1" t="s">
        <v>735</v>
      </c>
      <c r="B216" s="1" t="s">
        <v>735</v>
      </c>
      <c r="C216" s="1" t="s">
        <v>604</v>
      </c>
      <c r="D216" s="1">
        <v>2</v>
      </c>
      <c r="E216" s="1">
        <v>22553841</v>
      </c>
      <c r="F216" s="15">
        <v>22.553840999999998</v>
      </c>
      <c r="G216" s="1" t="s">
        <v>641</v>
      </c>
      <c r="H216" s="1" t="s">
        <v>644</v>
      </c>
      <c r="I216" s="1" t="s">
        <v>651</v>
      </c>
      <c r="J216" s="1" t="s">
        <v>652</v>
      </c>
      <c r="K216" s="1"/>
      <c r="M216" s="1"/>
    </row>
    <row r="217" spans="1:13" x14ac:dyDescent="0.2">
      <c r="A217" s="1" t="s">
        <v>735</v>
      </c>
      <c r="B217" s="1" t="s">
        <v>735</v>
      </c>
      <c r="C217" s="1" t="s">
        <v>605</v>
      </c>
      <c r="D217" s="1">
        <v>2</v>
      </c>
      <c r="E217" s="1">
        <v>22554160</v>
      </c>
      <c r="F217" s="15">
        <v>22.55416</v>
      </c>
      <c r="G217" s="1" t="s">
        <v>631</v>
      </c>
      <c r="H217" s="1" t="s">
        <v>632</v>
      </c>
      <c r="I217" s="1" t="s">
        <v>653</v>
      </c>
      <c r="J217" s="1" t="s">
        <v>652</v>
      </c>
      <c r="K217" s="1"/>
      <c r="M217" s="1"/>
    </row>
    <row r="218" spans="1:13" x14ac:dyDescent="0.2">
      <c r="A218" s="1" t="s">
        <v>735</v>
      </c>
      <c r="B218" s="1" t="s">
        <v>735</v>
      </c>
      <c r="C218" s="1" t="s">
        <v>399</v>
      </c>
      <c r="D218" s="1">
        <v>2</v>
      </c>
      <c r="E218" s="1">
        <v>22555658</v>
      </c>
      <c r="F218" s="15">
        <v>22.555658000000001</v>
      </c>
      <c r="G218" s="1" t="s">
        <v>641</v>
      </c>
      <c r="H218" s="1" t="s">
        <v>631</v>
      </c>
      <c r="I218" s="1" t="s">
        <v>637</v>
      </c>
      <c r="J218" s="1" t="s">
        <v>634</v>
      </c>
      <c r="K218" s="1"/>
      <c r="L218" s="14"/>
      <c r="M218" s="1"/>
    </row>
    <row r="219" spans="1:13" x14ac:dyDescent="0.2">
      <c r="A219" s="1" t="s">
        <v>735</v>
      </c>
      <c r="B219" s="1" t="s">
        <v>735</v>
      </c>
      <c r="C219" s="1" t="s">
        <v>400</v>
      </c>
      <c r="D219" s="1">
        <v>2</v>
      </c>
      <c r="E219" s="1">
        <v>22556286</v>
      </c>
      <c r="F219" s="15">
        <v>22.556286</v>
      </c>
      <c r="G219" s="1" t="s">
        <v>631</v>
      </c>
      <c r="H219" s="1" t="s">
        <v>644</v>
      </c>
      <c r="I219" s="1" t="s">
        <v>637</v>
      </c>
      <c r="J219" s="1" t="s">
        <v>634</v>
      </c>
      <c r="K219" s="1"/>
      <c r="L219" s="14"/>
      <c r="M219" s="1"/>
    </row>
    <row r="220" spans="1:13" x14ac:dyDescent="0.2">
      <c r="A220" s="1" t="s">
        <v>735</v>
      </c>
      <c r="B220" s="1" t="s">
        <v>735</v>
      </c>
      <c r="C220" s="1" t="s">
        <v>401</v>
      </c>
      <c r="D220" s="1">
        <v>2</v>
      </c>
      <c r="E220" s="1">
        <v>22556420</v>
      </c>
      <c r="F220" s="15">
        <v>22.556419999999999</v>
      </c>
      <c r="G220" s="1" t="s">
        <v>632</v>
      </c>
      <c r="H220" s="1" t="s">
        <v>641</v>
      </c>
      <c r="I220" s="1" t="s">
        <v>637</v>
      </c>
      <c r="J220" s="1" t="s">
        <v>634</v>
      </c>
      <c r="K220" s="1"/>
      <c r="L220" s="14"/>
      <c r="M220" s="1"/>
    </row>
    <row r="221" spans="1:13" x14ac:dyDescent="0.2">
      <c r="A221" s="1" t="s">
        <v>738</v>
      </c>
      <c r="B221" s="1" t="s">
        <v>738</v>
      </c>
      <c r="C221" s="1" t="s">
        <v>57</v>
      </c>
      <c r="D221" s="1">
        <v>2</v>
      </c>
      <c r="E221" s="1">
        <v>22559472</v>
      </c>
      <c r="F221" s="15">
        <v>22.559472</v>
      </c>
      <c r="G221" s="1" t="s">
        <v>631</v>
      </c>
      <c r="H221" s="1" t="s">
        <v>632</v>
      </c>
      <c r="I221" s="1" t="s">
        <v>637</v>
      </c>
      <c r="J221" s="1" t="s">
        <v>634</v>
      </c>
      <c r="K221" s="1"/>
      <c r="L221" s="14"/>
      <c r="M221" s="1"/>
    </row>
    <row r="222" spans="1:13" x14ac:dyDescent="0.2">
      <c r="A222" s="1" t="s">
        <v>738</v>
      </c>
      <c r="B222" s="1" t="s">
        <v>738</v>
      </c>
      <c r="C222" s="1" t="s">
        <v>406</v>
      </c>
      <c r="D222" s="1">
        <v>2</v>
      </c>
      <c r="E222" s="1">
        <v>22559645</v>
      </c>
      <c r="F222" s="15">
        <v>22.559645</v>
      </c>
      <c r="G222" s="1" t="s">
        <v>644</v>
      </c>
      <c r="H222" s="1" t="s">
        <v>632</v>
      </c>
      <c r="I222" s="1" t="s">
        <v>637</v>
      </c>
      <c r="J222" s="1" t="s">
        <v>634</v>
      </c>
      <c r="K222" s="1"/>
      <c r="L222" s="14"/>
      <c r="M222" s="1"/>
    </row>
    <row r="223" spans="1:13" x14ac:dyDescent="0.2">
      <c r="A223" s="1" t="s">
        <v>738</v>
      </c>
      <c r="B223" s="1" t="s">
        <v>738</v>
      </c>
      <c r="C223" s="1" t="s">
        <v>407</v>
      </c>
      <c r="D223" s="1">
        <v>2</v>
      </c>
      <c r="E223" s="1">
        <v>22560248</v>
      </c>
      <c r="F223" s="15">
        <v>22.560248000000001</v>
      </c>
      <c r="G223" s="1" t="s">
        <v>631</v>
      </c>
      <c r="H223" s="1" t="s">
        <v>641</v>
      </c>
      <c r="I223" s="1" t="s">
        <v>637</v>
      </c>
      <c r="J223" s="1" t="s">
        <v>634</v>
      </c>
      <c r="K223" s="1"/>
      <c r="L223" s="14"/>
      <c r="M223" s="1"/>
    </row>
    <row r="224" spans="1:13" x14ac:dyDescent="0.2">
      <c r="A224" s="1" t="s">
        <v>738</v>
      </c>
      <c r="B224" s="1" t="s">
        <v>738</v>
      </c>
      <c r="C224" s="1" t="s">
        <v>408</v>
      </c>
      <c r="D224" s="1">
        <v>2</v>
      </c>
      <c r="E224" s="1">
        <v>22560376</v>
      </c>
      <c r="F224" s="15">
        <v>22.560376000000002</v>
      </c>
      <c r="G224" s="1" t="s">
        <v>641</v>
      </c>
      <c r="H224" s="1" t="s">
        <v>632</v>
      </c>
      <c r="I224" s="1" t="s">
        <v>637</v>
      </c>
      <c r="J224" s="1" t="s">
        <v>634</v>
      </c>
      <c r="K224" s="1"/>
      <c r="L224" s="14"/>
      <c r="M224" s="1"/>
    </row>
    <row r="225" spans="1:13" x14ac:dyDescent="0.2">
      <c r="A225" s="1" t="s">
        <v>738</v>
      </c>
      <c r="B225" s="1" t="s">
        <v>738</v>
      </c>
      <c r="C225" s="1" t="s">
        <v>409</v>
      </c>
      <c r="D225" s="1">
        <v>2</v>
      </c>
      <c r="E225" s="1">
        <v>22561593</v>
      </c>
      <c r="F225" s="15">
        <v>22.561592999999998</v>
      </c>
      <c r="G225" s="1" t="s">
        <v>631</v>
      </c>
      <c r="H225" s="1" t="s">
        <v>632</v>
      </c>
      <c r="I225" s="1" t="s">
        <v>637</v>
      </c>
      <c r="J225" s="1" t="s">
        <v>634</v>
      </c>
      <c r="K225" s="1"/>
      <c r="L225" s="14"/>
      <c r="M225" s="1"/>
    </row>
    <row r="226" spans="1:13" x14ac:dyDescent="0.2">
      <c r="A226" s="1" t="s">
        <v>738</v>
      </c>
      <c r="B226" s="1" t="s">
        <v>738</v>
      </c>
      <c r="C226" s="1" t="s">
        <v>410</v>
      </c>
      <c r="D226" s="1">
        <v>2</v>
      </c>
      <c r="E226" s="1">
        <v>22561611</v>
      </c>
      <c r="F226" s="15">
        <v>22.561610999999999</v>
      </c>
      <c r="G226" s="1" t="s">
        <v>641</v>
      </c>
      <c r="H226" s="1" t="s">
        <v>644</v>
      </c>
      <c r="I226" s="1" t="s">
        <v>637</v>
      </c>
      <c r="J226" s="1" t="s">
        <v>634</v>
      </c>
      <c r="K226" s="1"/>
      <c r="L226" s="14"/>
      <c r="M226" s="1"/>
    </row>
    <row r="227" spans="1:13" x14ac:dyDescent="0.2">
      <c r="A227" s="1" t="s">
        <v>738</v>
      </c>
      <c r="B227" s="1" t="s">
        <v>738</v>
      </c>
      <c r="C227" s="1" t="s">
        <v>411</v>
      </c>
      <c r="D227" s="1">
        <v>2</v>
      </c>
      <c r="E227" s="1">
        <v>22561755</v>
      </c>
      <c r="F227" s="15">
        <v>22.561755000000002</v>
      </c>
      <c r="G227" s="1" t="s">
        <v>644</v>
      </c>
      <c r="H227" s="1" t="s">
        <v>641</v>
      </c>
      <c r="I227" s="1" t="s">
        <v>637</v>
      </c>
      <c r="J227" s="1" t="s">
        <v>634</v>
      </c>
      <c r="K227" s="1"/>
      <c r="L227" s="14"/>
      <c r="M227" s="1"/>
    </row>
    <row r="228" spans="1:13" x14ac:dyDescent="0.2">
      <c r="A228" s="1" t="s">
        <v>738</v>
      </c>
      <c r="B228" s="1" t="s">
        <v>738</v>
      </c>
      <c r="C228" s="1" t="s">
        <v>412</v>
      </c>
      <c r="D228" s="1">
        <v>2</v>
      </c>
      <c r="E228" s="1">
        <v>22561801</v>
      </c>
      <c r="F228" s="15">
        <v>22.561800999999999</v>
      </c>
      <c r="G228" s="1" t="s">
        <v>641</v>
      </c>
      <c r="H228" s="1" t="s">
        <v>632</v>
      </c>
      <c r="I228" s="1" t="s">
        <v>637</v>
      </c>
      <c r="J228" s="1" t="s">
        <v>634</v>
      </c>
      <c r="K228" s="1"/>
      <c r="L228" s="14"/>
      <c r="M228" s="1"/>
    </row>
    <row r="229" spans="1:13" x14ac:dyDescent="0.2">
      <c r="A229" s="1" t="s">
        <v>739</v>
      </c>
      <c r="B229" s="1" t="s">
        <v>739</v>
      </c>
      <c r="C229" s="1" t="s">
        <v>402</v>
      </c>
      <c r="D229" s="1">
        <v>2</v>
      </c>
      <c r="E229" s="1">
        <v>22558966</v>
      </c>
      <c r="F229" s="15">
        <v>22.558966000000002</v>
      </c>
      <c r="G229" s="1" t="s">
        <v>632</v>
      </c>
      <c r="H229" s="1" t="s">
        <v>631</v>
      </c>
      <c r="I229" s="1" t="s">
        <v>648</v>
      </c>
      <c r="J229" s="1" t="s">
        <v>634</v>
      </c>
      <c r="K229" s="1"/>
      <c r="L229" s="14"/>
      <c r="M229" s="1"/>
    </row>
    <row r="230" spans="1:13" x14ac:dyDescent="0.2">
      <c r="A230" s="1" t="s">
        <v>739</v>
      </c>
      <c r="B230" s="1" t="s">
        <v>739</v>
      </c>
      <c r="C230" s="1" t="s">
        <v>403</v>
      </c>
      <c r="D230" s="1">
        <v>2</v>
      </c>
      <c r="E230" s="1">
        <v>22558976</v>
      </c>
      <c r="F230" s="15">
        <v>22.558976000000001</v>
      </c>
      <c r="G230" s="1" t="s">
        <v>641</v>
      </c>
      <c r="H230" s="1" t="s">
        <v>644</v>
      </c>
      <c r="I230" s="1" t="s">
        <v>648</v>
      </c>
      <c r="J230" s="1" t="s">
        <v>634</v>
      </c>
      <c r="K230" s="1"/>
      <c r="L230" s="14"/>
      <c r="M230" s="1"/>
    </row>
    <row r="231" spans="1:13" x14ac:dyDescent="0.2">
      <c r="A231" s="1" t="s">
        <v>739</v>
      </c>
      <c r="B231" s="1" t="s">
        <v>739</v>
      </c>
      <c r="C231" s="1" t="s">
        <v>136</v>
      </c>
      <c r="D231" s="1">
        <v>2</v>
      </c>
      <c r="E231" s="1">
        <v>22559056</v>
      </c>
      <c r="F231" s="15">
        <v>22.559056000000002</v>
      </c>
      <c r="G231" s="1" t="s">
        <v>644</v>
      </c>
      <c r="H231" s="1" t="s">
        <v>632</v>
      </c>
      <c r="I231" s="1" t="s">
        <v>648</v>
      </c>
      <c r="J231" s="1" t="s">
        <v>634</v>
      </c>
      <c r="K231" s="1"/>
      <c r="L231" s="14"/>
      <c r="M231" s="1"/>
    </row>
    <row r="232" spans="1:13" x14ac:dyDescent="0.2">
      <c r="A232" s="1" t="s">
        <v>739</v>
      </c>
      <c r="B232" s="1" t="s">
        <v>739</v>
      </c>
      <c r="C232" s="1" t="s">
        <v>404</v>
      </c>
      <c r="D232" s="1">
        <v>2</v>
      </c>
      <c r="E232" s="1">
        <v>22559128</v>
      </c>
      <c r="F232" s="15">
        <v>22.559128000000001</v>
      </c>
      <c r="G232" s="1" t="s">
        <v>644</v>
      </c>
      <c r="H232" s="1" t="s">
        <v>641</v>
      </c>
      <c r="I232" s="1" t="s">
        <v>651</v>
      </c>
      <c r="J232" s="1" t="s">
        <v>652</v>
      </c>
      <c r="K232" s="1"/>
      <c r="L232" s="14"/>
      <c r="M232" s="1"/>
    </row>
    <row r="233" spans="1:13" x14ac:dyDescent="0.2">
      <c r="A233" s="1" t="s">
        <v>739</v>
      </c>
      <c r="B233" s="1" t="s">
        <v>739</v>
      </c>
      <c r="C233" s="1" t="s">
        <v>405</v>
      </c>
      <c r="D233" s="1">
        <v>2</v>
      </c>
      <c r="E233" s="1">
        <v>22559361</v>
      </c>
      <c r="F233" s="15">
        <v>22.559360999999999</v>
      </c>
      <c r="G233" s="1" t="s">
        <v>641</v>
      </c>
      <c r="H233" s="1" t="s">
        <v>632</v>
      </c>
      <c r="I233" s="1" t="s">
        <v>736</v>
      </c>
      <c r="J233" s="1" t="s">
        <v>737</v>
      </c>
      <c r="K233" s="1"/>
      <c r="M233" s="1"/>
    </row>
    <row r="234" spans="1:13" x14ac:dyDescent="0.2">
      <c r="A234" s="1" t="s">
        <v>739</v>
      </c>
      <c r="B234" s="1" t="s">
        <v>739</v>
      </c>
      <c r="C234" s="1" t="s">
        <v>606</v>
      </c>
      <c r="D234" s="1">
        <v>2</v>
      </c>
      <c r="E234" s="1">
        <v>22559424</v>
      </c>
      <c r="F234" s="15">
        <v>22.559424</v>
      </c>
      <c r="G234" s="1" t="s">
        <v>641</v>
      </c>
      <c r="H234" s="1" t="s">
        <v>644</v>
      </c>
      <c r="I234" s="1" t="s">
        <v>677</v>
      </c>
      <c r="J234" s="1" t="s">
        <v>652</v>
      </c>
      <c r="K234" s="1"/>
      <c r="M234" s="1"/>
    </row>
    <row r="235" spans="1:13" x14ac:dyDescent="0.2">
      <c r="A235" s="1" t="s">
        <v>739</v>
      </c>
      <c r="B235" s="1" t="s">
        <v>739</v>
      </c>
      <c r="C235" s="1" t="s">
        <v>607</v>
      </c>
      <c r="D235" s="1">
        <v>2</v>
      </c>
      <c r="E235" s="1">
        <v>22559526</v>
      </c>
      <c r="F235" s="15">
        <v>22.559526000000002</v>
      </c>
      <c r="G235" s="1" t="s">
        <v>641</v>
      </c>
      <c r="H235" s="1" t="s">
        <v>644</v>
      </c>
      <c r="I235" s="1" t="s">
        <v>633</v>
      </c>
      <c r="J235" s="1" t="s">
        <v>634</v>
      </c>
      <c r="K235" s="1"/>
      <c r="M235" s="1"/>
    </row>
    <row r="236" spans="1:13" x14ac:dyDescent="0.2">
      <c r="A236" s="1" t="s">
        <v>740</v>
      </c>
      <c r="B236" s="1" t="s">
        <v>740</v>
      </c>
      <c r="C236" s="1" t="s">
        <v>58</v>
      </c>
      <c r="D236" s="1">
        <v>2</v>
      </c>
      <c r="E236" s="1">
        <v>22563965</v>
      </c>
      <c r="F236" s="15">
        <v>22.563965</v>
      </c>
      <c r="G236" s="1" t="s">
        <v>631</v>
      </c>
      <c r="H236" s="1" t="s">
        <v>632</v>
      </c>
      <c r="I236" s="1" t="s">
        <v>637</v>
      </c>
      <c r="J236" s="1" t="s">
        <v>634</v>
      </c>
      <c r="K236" s="1"/>
      <c r="M236" s="1"/>
    </row>
    <row r="237" spans="1:13" x14ac:dyDescent="0.2">
      <c r="A237" s="21" t="s">
        <v>741</v>
      </c>
      <c r="B237" s="1" t="s">
        <v>742</v>
      </c>
      <c r="C237" s="1" t="s">
        <v>59</v>
      </c>
      <c r="D237" s="1">
        <v>2</v>
      </c>
      <c r="E237" s="1">
        <v>22585316</v>
      </c>
      <c r="F237" s="15">
        <v>22.585315999999999</v>
      </c>
      <c r="G237" s="1" t="s">
        <v>632</v>
      </c>
      <c r="H237" s="1" t="s">
        <v>631</v>
      </c>
      <c r="I237" s="1" t="s">
        <v>640</v>
      </c>
      <c r="J237" s="1" t="s">
        <v>634</v>
      </c>
      <c r="K237" s="1"/>
      <c r="M237" s="1"/>
    </row>
    <row r="238" spans="1:13" x14ac:dyDescent="0.2">
      <c r="A238" s="21" t="s">
        <v>741</v>
      </c>
      <c r="B238" s="1" t="s">
        <v>742</v>
      </c>
      <c r="C238" s="1" t="s">
        <v>413</v>
      </c>
      <c r="D238" s="1">
        <v>2</v>
      </c>
      <c r="E238" s="1">
        <v>22588821</v>
      </c>
      <c r="F238" s="15">
        <v>22.588820999999999</v>
      </c>
      <c r="G238" s="1" t="s">
        <v>631</v>
      </c>
      <c r="H238" s="1" t="s">
        <v>632</v>
      </c>
      <c r="I238" s="1" t="s">
        <v>640</v>
      </c>
      <c r="J238" s="1" t="s">
        <v>634</v>
      </c>
      <c r="K238" s="1"/>
      <c r="M238" s="1"/>
    </row>
    <row r="239" spans="1:13" x14ac:dyDescent="0.2">
      <c r="A239" s="21" t="s">
        <v>741</v>
      </c>
      <c r="B239" s="1" t="s">
        <v>742</v>
      </c>
      <c r="C239" s="1" t="s">
        <v>414</v>
      </c>
      <c r="D239" s="1">
        <v>2</v>
      </c>
      <c r="E239" s="1">
        <v>22591053</v>
      </c>
      <c r="F239" s="15">
        <v>22.591052999999999</v>
      </c>
      <c r="G239" s="1" t="s">
        <v>644</v>
      </c>
      <c r="H239" s="1" t="s">
        <v>641</v>
      </c>
      <c r="I239" s="1" t="s">
        <v>640</v>
      </c>
      <c r="J239" s="1" t="s">
        <v>634</v>
      </c>
      <c r="K239" s="1"/>
      <c r="M239" s="1"/>
    </row>
    <row r="240" spans="1:13" x14ac:dyDescent="0.2">
      <c r="A240" s="21" t="s">
        <v>741</v>
      </c>
      <c r="B240" s="1" t="s">
        <v>742</v>
      </c>
      <c r="C240" s="1" t="s">
        <v>415</v>
      </c>
      <c r="D240" s="1">
        <v>2</v>
      </c>
      <c r="E240" s="1">
        <v>22593630</v>
      </c>
      <c r="F240" s="15">
        <v>22.593630000000001</v>
      </c>
      <c r="G240" s="1" t="s">
        <v>644</v>
      </c>
      <c r="H240" s="1" t="s">
        <v>631</v>
      </c>
      <c r="I240" s="1" t="s">
        <v>640</v>
      </c>
      <c r="J240" s="1" t="s">
        <v>634</v>
      </c>
      <c r="K240" s="1"/>
      <c r="M240" s="1"/>
    </row>
    <row r="241" spans="1:13" x14ac:dyDescent="0.2">
      <c r="A241" s="21" t="s">
        <v>741</v>
      </c>
      <c r="B241" s="1" t="s">
        <v>742</v>
      </c>
      <c r="C241" s="1" t="s">
        <v>416</v>
      </c>
      <c r="D241" s="1">
        <v>2</v>
      </c>
      <c r="E241" s="1">
        <v>22594494</v>
      </c>
      <c r="F241" s="15">
        <v>22.594494000000001</v>
      </c>
      <c r="G241" s="1" t="s">
        <v>641</v>
      </c>
      <c r="H241" s="1" t="s">
        <v>644</v>
      </c>
      <c r="I241" s="1" t="s">
        <v>640</v>
      </c>
      <c r="J241" s="1" t="s">
        <v>634</v>
      </c>
      <c r="K241" s="1"/>
      <c r="M241" s="1"/>
    </row>
    <row r="242" spans="1:13" x14ac:dyDescent="0.2">
      <c r="A242" s="1" t="s">
        <v>745</v>
      </c>
      <c r="B242" s="1" t="s">
        <v>745</v>
      </c>
      <c r="C242" s="1" t="s">
        <v>61</v>
      </c>
      <c r="D242" s="1">
        <v>2</v>
      </c>
      <c r="E242" s="1">
        <v>22604679</v>
      </c>
      <c r="F242" s="15">
        <v>22.604679000000001</v>
      </c>
      <c r="G242" s="1" t="s">
        <v>641</v>
      </c>
      <c r="H242" s="1" t="s">
        <v>632</v>
      </c>
      <c r="I242" s="1" t="s">
        <v>648</v>
      </c>
      <c r="J242" s="1" t="s">
        <v>634</v>
      </c>
      <c r="K242" s="1"/>
      <c r="M242" s="1"/>
    </row>
    <row r="243" spans="1:13" x14ac:dyDescent="0.2">
      <c r="A243" s="1" t="s">
        <v>748</v>
      </c>
      <c r="B243" s="1" t="s">
        <v>748</v>
      </c>
      <c r="C243" s="1" t="s">
        <v>424</v>
      </c>
      <c r="D243" s="1">
        <v>2</v>
      </c>
      <c r="E243" s="1">
        <v>22634145</v>
      </c>
      <c r="F243" s="15">
        <v>22.634145</v>
      </c>
      <c r="G243" s="1" t="s">
        <v>631</v>
      </c>
      <c r="H243" s="1" t="s">
        <v>632</v>
      </c>
      <c r="I243" s="1" t="s">
        <v>637</v>
      </c>
      <c r="J243" s="1" t="s">
        <v>634</v>
      </c>
      <c r="K243" s="1"/>
      <c r="M243" s="1"/>
    </row>
    <row r="244" spans="1:13" x14ac:dyDescent="0.2">
      <c r="A244" s="1" t="s">
        <v>748</v>
      </c>
      <c r="B244" s="1" t="s">
        <v>748</v>
      </c>
      <c r="C244" s="1" t="s">
        <v>137</v>
      </c>
      <c r="D244" s="1">
        <v>2</v>
      </c>
      <c r="E244" s="1">
        <v>22635207</v>
      </c>
      <c r="F244" s="15">
        <v>22.635207000000001</v>
      </c>
      <c r="G244" s="1" t="s">
        <v>641</v>
      </c>
      <c r="H244" s="1" t="s">
        <v>644</v>
      </c>
      <c r="I244" s="1" t="s">
        <v>637</v>
      </c>
      <c r="J244" s="1" t="s">
        <v>634</v>
      </c>
      <c r="K244" s="1"/>
      <c r="M244" s="1"/>
    </row>
    <row r="245" spans="1:13" x14ac:dyDescent="0.2">
      <c r="A245" s="1" t="s">
        <v>749</v>
      </c>
      <c r="B245" s="1" t="s">
        <v>749</v>
      </c>
      <c r="C245" s="1" t="s">
        <v>425</v>
      </c>
      <c r="D245" s="1">
        <v>2</v>
      </c>
      <c r="E245" s="1">
        <v>22643948</v>
      </c>
      <c r="F245" s="15">
        <v>22.643948000000002</v>
      </c>
      <c r="G245" s="1" t="s">
        <v>641</v>
      </c>
      <c r="H245" s="1" t="s">
        <v>631</v>
      </c>
      <c r="I245" s="1" t="s">
        <v>637</v>
      </c>
      <c r="J245" s="1" t="s">
        <v>634</v>
      </c>
      <c r="K245" s="1"/>
      <c r="M245" s="1"/>
    </row>
    <row r="246" spans="1:13" x14ac:dyDescent="0.2">
      <c r="A246" s="1" t="s">
        <v>749</v>
      </c>
      <c r="B246" s="1" t="s">
        <v>749</v>
      </c>
      <c r="C246" s="1" t="s">
        <v>426</v>
      </c>
      <c r="D246" s="1">
        <v>2</v>
      </c>
      <c r="E246" s="1">
        <v>22646092</v>
      </c>
      <c r="F246" s="15">
        <v>22.646091999999999</v>
      </c>
      <c r="G246" s="1" t="s">
        <v>632</v>
      </c>
      <c r="H246" s="1" t="s">
        <v>631</v>
      </c>
      <c r="I246" s="1" t="s">
        <v>647</v>
      </c>
      <c r="J246" s="1" t="s">
        <v>634</v>
      </c>
      <c r="K246" s="1"/>
      <c r="M246" s="1"/>
    </row>
    <row r="247" spans="1:13" x14ac:dyDescent="0.2">
      <c r="A247" s="1" t="s">
        <v>749</v>
      </c>
      <c r="B247" s="1" t="s">
        <v>749</v>
      </c>
      <c r="C247" s="1" t="s">
        <v>138</v>
      </c>
      <c r="D247" s="1">
        <v>2</v>
      </c>
      <c r="E247" s="1">
        <v>22646203</v>
      </c>
      <c r="F247" s="15">
        <v>22.646203</v>
      </c>
      <c r="G247" s="1" t="s">
        <v>632</v>
      </c>
      <c r="H247" s="1" t="s">
        <v>631</v>
      </c>
      <c r="I247" s="1" t="s">
        <v>647</v>
      </c>
      <c r="J247" s="1" t="s">
        <v>634</v>
      </c>
      <c r="K247" s="1"/>
      <c r="M247" s="1"/>
    </row>
    <row r="248" spans="1:13" x14ac:dyDescent="0.2">
      <c r="A248" s="1" t="s">
        <v>749</v>
      </c>
      <c r="B248" s="1" t="s">
        <v>749</v>
      </c>
      <c r="C248" s="1" t="s">
        <v>427</v>
      </c>
      <c r="D248" s="1">
        <v>2</v>
      </c>
      <c r="E248" s="1">
        <v>22646224</v>
      </c>
      <c r="F248" s="15">
        <v>22.646224</v>
      </c>
      <c r="G248" s="1" t="s">
        <v>632</v>
      </c>
      <c r="H248" s="1" t="s">
        <v>631</v>
      </c>
      <c r="I248" s="1" t="s">
        <v>647</v>
      </c>
      <c r="J248" s="1" t="s">
        <v>634</v>
      </c>
      <c r="K248" s="1"/>
      <c r="M248" s="1"/>
    </row>
    <row r="249" spans="1:13" x14ac:dyDescent="0.2">
      <c r="A249" s="1" t="s">
        <v>749</v>
      </c>
      <c r="B249" s="1" t="s">
        <v>749</v>
      </c>
      <c r="C249" s="1" t="s">
        <v>428</v>
      </c>
      <c r="D249" s="1">
        <v>2</v>
      </c>
      <c r="E249" s="1">
        <v>22646338</v>
      </c>
      <c r="F249" s="15">
        <v>22.646338</v>
      </c>
      <c r="G249" s="1" t="s">
        <v>641</v>
      </c>
      <c r="H249" s="1" t="s">
        <v>644</v>
      </c>
      <c r="I249" s="1" t="s">
        <v>647</v>
      </c>
      <c r="J249" s="1" t="s">
        <v>634</v>
      </c>
      <c r="K249" s="1"/>
      <c r="M249" s="1"/>
    </row>
    <row r="250" spans="1:13" x14ac:dyDescent="0.2">
      <c r="A250" s="1" t="s">
        <v>749</v>
      </c>
      <c r="B250" s="1" t="s">
        <v>749</v>
      </c>
      <c r="C250" s="1" t="s">
        <v>429</v>
      </c>
      <c r="D250" s="1">
        <v>2</v>
      </c>
      <c r="E250" s="1">
        <v>22646840</v>
      </c>
      <c r="F250" s="15">
        <v>22.646840000000001</v>
      </c>
      <c r="G250" s="1" t="s">
        <v>632</v>
      </c>
      <c r="H250" s="1" t="s">
        <v>631</v>
      </c>
      <c r="I250" s="1" t="s">
        <v>647</v>
      </c>
      <c r="J250" s="1" t="s">
        <v>634</v>
      </c>
      <c r="K250" s="1"/>
      <c r="M250" s="1"/>
    </row>
    <row r="251" spans="1:13" x14ac:dyDescent="0.2">
      <c r="A251" s="1" t="s">
        <v>749</v>
      </c>
      <c r="B251" s="1" t="s">
        <v>749</v>
      </c>
      <c r="C251" s="1" t="s">
        <v>430</v>
      </c>
      <c r="D251" s="1">
        <v>2</v>
      </c>
      <c r="E251" s="1">
        <v>22646854</v>
      </c>
      <c r="F251" s="15">
        <v>22.646854000000001</v>
      </c>
      <c r="G251" s="1" t="s">
        <v>644</v>
      </c>
      <c r="H251" s="1" t="s">
        <v>641</v>
      </c>
      <c r="I251" s="1" t="s">
        <v>647</v>
      </c>
      <c r="J251" s="1" t="s">
        <v>634</v>
      </c>
      <c r="K251" s="1"/>
      <c r="M251" s="1"/>
    </row>
    <row r="252" spans="1:13" x14ac:dyDescent="0.2">
      <c r="A252" s="1" t="s">
        <v>750</v>
      </c>
      <c r="B252" s="1" t="s">
        <v>750</v>
      </c>
      <c r="C252" s="1" t="s">
        <v>63</v>
      </c>
      <c r="D252" s="1">
        <v>2</v>
      </c>
      <c r="E252" s="1">
        <v>22647952</v>
      </c>
      <c r="F252" s="15">
        <v>22.647952</v>
      </c>
      <c r="G252" s="1" t="s">
        <v>632</v>
      </c>
      <c r="H252" s="1" t="s">
        <v>641</v>
      </c>
      <c r="I252" s="1" t="s">
        <v>637</v>
      </c>
      <c r="J252" s="1" t="s">
        <v>634</v>
      </c>
      <c r="K252" s="1"/>
      <c r="M252" s="1"/>
    </row>
    <row r="253" spans="1:13" x14ac:dyDescent="0.2">
      <c r="A253" s="1" t="s">
        <v>750</v>
      </c>
      <c r="B253" s="1" t="s">
        <v>750</v>
      </c>
      <c r="C253" s="1" t="s">
        <v>431</v>
      </c>
      <c r="D253" s="1">
        <v>2</v>
      </c>
      <c r="E253" s="1">
        <v>22648464</v>
      </c>
      <c r="F253" s="15">
        <v>22.648464000000001</v>
      </c>
      <c r="G253" s="1" t="s">
        <v>644</v>
      </c>
      <c r="H253" s="1" t="s">
        <v>631</v>
      </c>
      <c r="I253" s="1" t="s">
        <v>637</v>
      </c>
      <c r="J253" s="1" t="s">
        <v>634</v>
      </c>
      <c r="K253" s="1"/>
      <c r="M253" s="1"/>
    </row>
    <row r="254" spans="1:13" x14ac:dyDescent="0.2">
      <c r="A254" s="1" t="s">
        <v>750</v>
      </c>
      <c r="B254" s="1" t="s">
        <v>750</v>
      </c>
      <c r="C254" s="1" t="s">
        <v>432</v>
      </c>
      <c r="D254" s="1">
        <v>2</v>
      </c>
      <c r="E254" s="1">
        <v>22649266</v>
      </c>
      <c r="F254" s="15">
        <v>22.649266000000001</v>
      </c>
      <c r="G254" s="1" t="s">
        <v>632</v>
      </c>
      <c r="H254" s="1" t="s">
        <v>631</v>
      </c>
      <c r="I254" s="1" t="s">
        <v>637</v>
      </c>
      <c r="J254" s="1" t="s">
        <v>634</v>
      </c>
      <c r="K254" s="1"/>
      <c r="M254" s="1"/>
    </row>
    <row r="255" spans="1:13" x14ac:dyDescent="0.2">
      <c r="A255" s="1" t="s">
        <v>750</v>
      </c>
      <c r="B255" s="1" t="s">
        <v>750</v>
      </c>
      <c r="C255" s="1" t="s">
        <v>433</v>
      </c>
      <c r="D255" s="1">
        <v>2</v>
      </c>
      <c r="E255" s="1">
        <v>22649311</v>
      </c>
      <c r="F255" s="15">
        <v>22.649311000000001</v>
      </c>
      <c r="G255" s="1" t="s">
        <v>644</v>
      </c>
      <c r="H255" s="1" t="s">
        <v>641</v>
      </c>
      <c r="I255" s="1" t="s">
        <v>637</v>
      </c>
      <c r="J255" s="1" t="s">
        <v>634</v>
      </c>
      <c r="K255" s="1"/>
      <c r="M255" s="1"/>
    </row>
    <row r="256" spans="1:13" x14ac:dyDescent="0.2">
      <c r="A256" s="1" t="s">
        <v>750</v>
      </c>
      <c r="B256" s="1" t="s">
        <v>750</v>
      </c>
      <c r="C256" s="1" t="s">
        <v>434</v>
      </c>
      <c r="D256" s="1">
        <v>2</v>
      </c>
      <c r="E256" s="1">
        <v>22649950</v>
      </c>
      <c r="F256" s="15">
        <v>22.64995</v>
      </c>
      <c r="G256" s="1" t="s">
        <v>644</v>
      </c>
      <c r="H256" s="1" t="s">
        <v>641</v>
      </c>
      <c r="I256" s="1" t="s">
        <v>637</v>
      </c>
      <c r="J256" s="1" t="s">
        <v>634</v>
      </c>
      <c r="K256" s="1"/>
      <c r="M256" s="1"/>
    </row>
    <row r="257" spans="1:13" x14ac:dyDescent="0.2">
      <c r="A257" s="1" t="s">
        <v>750</v>
      </c>
      <c r="B257" s="1" t="s">
        <v>750</v>
      </c>
      <c r="C257" s="1" t="s">
        <v>435</v>
      </c>
      <c r="D257" s="1">
        <v>2</v>
      </c>
      <c r="E257" s="1">
        <v>22650449</v>
      </c>
      <c r="F257" s="15">
        <v>22.650448999999998</v>
      </c>
      <c r="G257" s="1" t="s">
        <v>632</v>
      </c>
      <c r="H257" s="1" t="s">
        <v>641</v>
      </c>
      <c r="I257" s="1" t="s">
        <v>637</v>
      </c>
      <c r="J257" s="1" t="s">
        <v>634</v>
      </c>
      <c r="K257" s="1"/>
      <c r="M257" s="1"/>
    </row>
    <row r="258" spans="1:13" x14ac:dyDescent="0.2">
      <c r="A258" s="1" t="s">
        <v>750</v>
      </c>
      <c r="B258" s="1" t="s">
        <v>750</v>
      </c>
      <c r="C258" s="1" t="s">
        <v>436</v>
      </c>
      <c r="D258" s="1">
        <v>2</v>
      </c>
      <c r="E258" s="1">
        <v>22651773</v>
      </c>
      <c r="F258" s="15">
        <v>22.651772999999999</v>
      </c>
      <c r="G258" s="1" t="s">
        <v>644</v>
      </c>
      <c r="H258" s="1" t="s">
        <v>632</v>
      </c>
      <c r="I258" s="1" t="s">
        <v>648</v>
      </c>
      <c r="J258" s="1" t="s">
        <v>634</v>
      </c>
      <c r="K258" s="1"/>
      <c r="M258" s="1"/>
    </row>
    <row r="259" spans="1:13" x14ac:dyDescent="0.2">
      <c r="A259" s="1" t="s">
        <v>751</v>
      </c>
      <c r="B259" s="1" t="s">
        <v>751</v>
      </c>
      <c r="C259" s="1" t="s">
        <v>64</v>
      </c>
      <c r="D259" s="1">
        <v>2</v>
      </c>
      <c r="E259" s="1">
        <v>33848921</v>
      </c>
      <c r="F259" s="15">
        <v>33.848920999999997</v>
      </c>
      <c r="G259" s="1" t="s">
        <v>632</v>
      </c>
      <c r="H259" s="1" t="s">
        <v>631</v>
      </c>
      <c r="I259" s="1" t="s">
        <v>647</v>
      </c>
      <c r="J259" s="1" t="s">
        <v>634</v>
      </c>
      <c r="K259" s="1"/>
      <c r="M259" s="1"/>
    </row>
    <row r="260" spans="1:13" x14ac:dyDescent="0.2">
      <c r="A260" s="1" t="s">
        <v>752</v>
      </c>
      <c r="B260" s="1" t="s">
        <v>752</v>
      </c>
      <c r="C260" s="1" t="s">
        <v>65</v>
      </c>
      <c r="D260" s="1">
        <v>4</v>
      </c>
      <c r="E260" s="1">
        <v>4404501</v>
      </c>
      <c r="F260" s="15">
        <v>4.4045009999999998</v>
      </c>
      <c r="G260" s="1" t="s">
        <v>641</v>
      </c>
      <c r="H260" s="1" t="s">
        <v>644</v>
      </c>
      <c r="I260" s="1" t="s">
        <v>637</v>
      </c>
      <c r="J260" s="1" t="s">
        <v>634</v>
      </c>
      <c r="K260" s="1"/>
      <c r="M260" s="1"/>
    </row>
    <row r="261" spans="1:13" x14ac:dyDescent="0.2">
      <c r="A261" s="1" t="s">
        <v>753</v>
      </c>
      <c r="B261" s="1" t="s">
        <v>753</v>
      </c>
      <c r="C261" s="1" t="s">
        <v>66</v>
      </c>
      <c r="D261" s="1">
        <v>4</v>
      </c>
      <c r="E261" s="1">
        <v>5257503</v>
      </c>
      <c r="F261" s="15">
        <v>5.2575029999999998</v>
      </c>
      <c r="G261" s="1" t="s">
        <v>632</v>
      </c>
      <c r="H261" s="1" t="s">
        <v>631</v>
      </c>
      <c r="I261" s="1" t="s">
        <v>657</v>
      </c>
      <c r="J261" s="1" t="s">
        <v>634</v>
      </c>
      <c r="K261" s="1"/>
      <c r="M261" s="1"/>
    </row>
    <row r="262" spans="1:13" x14ac:dyDescent="0.2">
      <c r="A262" s="1" t="s">
        <v>753</v>
      </c>
      <c r="B262" s="1" t="s">
        <v>753</v>
      </c>
      <c r="C262" s="1" t="s">
        <v>437</v>
      </c>
      <c r="D262" s="1">
        <v>4</v>
      </c>
      <c r="E262" s="1">
        <v>5257523</v>
      </c>
      <c r="F262" s="15">
        <v>5.2575229999999999</v>
      </c>
      <c r="G262" s="1" t="s">
        <v>641</v>
      </c>
      <c r="H262" s="1" t="s">
        <v>644</v>
      </c>
      <c r="I262" s="1" t="s">
        <v>648</v>
      </c>
      <c r="J262" s="1" t="s">
        <v>634</v>
      </c>
      <c r="K262" s="1"/>
      <c r="M262" s="1"/>
    </row>
    <row r="263" spans="1:13" x14ac:dyDescent="0.2">
      <c r="A263" s="1" t="s">
        <v>753</v>
      </c>
      <c r="B263" s="1" t="s">
        <v>753</v>
      </c>
      <c r="C263" s="1" t="s">
        <v>438</v>
      </c>
      <c r="D263" s="1">
        <v>4</v>
      </c>
      <c r="E263" s="1">
        <v>5257643</v>
      </c>
      <c r="F263" s="15">
        <v>5.2576429999999998</v>
      </c>
      <c r="G263" s="1" t="s">
        <v>641</v>
      </c>
      <c r="H263" s="1" t="s">
        <v>644</v>
      </c>
      <c r="I263" s="1" t="s">
        <v>648</v>
      </c>
      <c r="J263" s="1" t="s">
        <v>634</v>
      </c>
      <c r="K263" s="1"/>
      <c r="M263" s="1"/>
    </row>
    <row r="264" spans="1:13" x14ac:dyDescent="0.2">
      <c r="A264" s="1" t="s">
        <v>753</v>
      </c>
      <c r="B264" s="1" t="s">
        <v>753</v>
      </c>
      <c r="C264" s="1" t="s">
        <v>439</v>
      </c>
      <c r="D264" s="1">
        <v>4</v>
      </c>
      <c r="E264" s="1">
        <v>5257697</v>
      </c>
      <c r="F264" s="15">
        <v>5.2576970000000003</v>
      </c>
      <c r="G264" s="1" t="s">
        <v>641</v>
      </c>
      <c r="H264" s="1" t="s">
        <v>632</v>
      </c>
      <c r="I264" s="1" t="s">
        <v>648</v>
      </c>
      <c r="J264" s="1" t="s">
        <v>634</v>
      </c>
      <c r="K264" s="1"/>
      <c r="M264" s="1"/>
    </row>
    <row r="265" spans="1:13" x14ac:dyDescent="0.2">
      <c r="A265" s="1" t="s">
        <v>753</v>
      </c>
      <c r="B265" s="1" t="s">
        <v>753</v>
      </c>
      <c r="C265" s="1" t="s">
        <v>440</v>
      </c>
      <c r="D265" s="1">
        <v>4</v>
      </c>
      <c r="E265" s="1">
        <v>5257717</v>
      </c>
      <c r="F265" s="15">
        <v>5.2577170000000004</v>
      </c>
      <c r="G265" s="1" t="s">
        <v>641</v>
      </c>
      <c r="H265" s="1" t="s">
        <v>644</v>
      </c>
      <c r="I265" s="1" t="s">
        <v>657</v>
      </c>
      <c r="J265" s="1" t="s">
        <v>634</v>
      </c>
      <c r="K265" s="1"/>
      <c r="M265" s="1"/>
    </row>
    <row r="266" spans="1:13" x14ac:dyDescent="0.2">
      <c r="A266" s="1" t="s">
        <v>753</v>
      </c>
      <c r="B266" s="1" t="s">
        <v>753</v>
      </c>
      <c r="C266" s="1" t="s">
        <v>441</v>
      </c>
      <c r="D266" s="1">
        <v>4</v>
      </c>
      <c r="E266" s="1">
        <v>5257723</v>
      </c>
      <c r="F266" s="15">
        <v>5.2577230000000004</v>
      </c>
      <c r="G266" s="1" t="s">
        <v>644</v>
      </c>
      <c r="H266" s="1" t="s">
        <v>641</v>
      </c>
      <c r="I266" s="1" t="s">
        <v>657</v>
      </c>
      <c r="J266" s="1" t="s">
        <v>634</v>
      </c>
      <c r="K266" s="1"/>
      <c r="L266" s="14"/>
      <c r="M266" s="1"/>
    </row>
    <row r="267" spans="1:13" x14ac:dyDescent="0.2">
      <c r="A267" s="1" t="s">
        <v>753</v>
      </c>
      <c r="B267" s="1" t="s">
        <v>753</v>
      </c>
      <c r="C267" s="1" t="s">
        <v>442</v>
      </c>
      <c r="D267" s="1">
        <v>4</v>
      </c>
      <c r="E267" s="1">
        <v>5257751</v>
      </c>
      <c r="F267" s="15">
        <v>5.2577509999999998</v>
      </c>
      <c r="G267" s="1" t="s">
        <v>644</v>
      </c>
      <c r="H267" s="1" t="s">
        <v>641</v>
      </c>
      <c r="I267" s="1" t="s">
        <v>657</v>
      </c>
      <c r="J267" s="1" t="s">
        <v>634</v>
      </c>
      <c r="K267" s="1"/>
      <c r="L267" s="14"/>
      <c r="M267" s="1"/>
    </row>
    <row r="268" spans="1:13" x14ac:dyDescent="0.2">
      <c r="A268" s="1" t="s">
        <v>753</v>
      </c>
      <c r="B268" s="1" t="s">
        <v>753</v>
      </c>
      <c r="C268" s="1" t="s">
        <v>443</v>
      </c>
      <c r="D268" s="1">
        <v>4</v>
      </c>
      <c r="E268" s="1">
        <v>5257796</v>
      </c>
      <c r="F268" s="15">
        <v>5.2577959999999999</v>
      </c>
      <c r="G268" s="1" t="s">
        <v>641</v>
      </c>
      <c r="H268" s="1" t="s">
        <v>632</v>
      </c>
      <c r="I268" s="1" t="s">
        <v>657</v>
      </c>
      <c r="J268" s="1" t="s">
        <v>634</v>
      </c>
      <c r="K268" s="1"/>
      <c r="M268" s="1"/>
    </row>
    <row r="269" spans="1:13" x14ac:dyDescent="0.2">
      <c r="A269" s="1" t="s">
        <v>753</v>
      </c>
      <c r="B269" s="1" t="s">
        <v>753</v>
      </c>
      <c r="C269" s="1" t="s">
        <v>444</v>
      </c>
      <c r="D269" s="1">
        <v>4</v>
      </c>
      <c r="E269" s="1">
        <v>5257943</v>
      </c>
      <c r="F269" s="15">
        <v>5.257943</v>
      </c>
      <c r="G269" s="1" t="s">
        <v>632</v>
      </c>
      <c r="H269" s="1" t="s">
        <v>631</v>
      </c>
      <c r="I269" s="1" t="s">
        <v>657</v>
      </c>
      <c r="J269" s="1" t="s">
        <v>634</v>
      </c>
      <c r="K269" s="1"/>
      <c r="M269" s="1"/>
    </row>
    <row r="270" spans="1:13" x14ac:dyDescent="0.2">
      <c r="A270" s="1" t="s">
        <v>753</v>
      </c>
      <c r="B270" s="1" t="s">
        <v>753</v>
      </c>
      <c r="C270" s="1" t="s">
        <v>445</v>
      </c>
      <c r="D270" s="1">
        <v>4</v>
      </c>
      <c r="E270" s="1">
        <v>5257995</v>
      </c>
      <c r="F270" s="15">
        <v>5.2579950000000002</v>
      </c>
      <c r="G270" s="1" t="s">
        <v>641</v>
      </c>
      <c r="H270" s="1" t="s">
        <v>644</v>
      </c>
      <c r="I270" s="1" t="s">
        <v>657</v>
      </c>
      <c r="J270" s="1" t="s">
        <v>634</v>
      </c>
      <c r="K270" s="1"/>
      <c r="M270" s="1"/>
    </row>
    <row r="271" spans="1:13" x14ac:dyDescent="0.2">
      <c r="A271" s="1" t="s">
        <v>753</v>
      </c>
      <c r="B271" s="1" t="s">
        <v>753</v>
      </c>
      <c r="C271" s="1" t="s">
        <v>446</v>
      </c>
      <c r="D271" s="1">
        <v>4</v>
      </c>
      <c r="E271" s="1">
        <v>5258035</v>
      </c>
      <c r="F271" s="15">
        <v>5.2580349999999996</v>
      </c>
      <c r="G271" s="1" t="s">
        <v>644</v>
      </c>
      <c r="H271" s="1" t="s">
        <v>641</v>
      </c>
      <c r="I271" s="1" t="s">
        <v>657</v>
      </c>
      <c r="J271" s="1" t="s">
        <v>634</v>
      </c>
      <c r="K271" s="1"/>
      <c r="M271" s="1"/>
    </row>
    <row r="272" spans="1:13" x14ac:dyDescent="0.2">
      <c r="A272" s="1" t="s">
        <v>753</v>
      </c>
      <c r="B272" s="1" t="s">
        <v>753</v>
      </c>
      <c r="C272" s="1" t="s">
        <v>447</v>
      </c>
      <c r="D272" s="1">
        <v>4</v>
      </c>
      <c r="E272" s="1">
        <v>5258067</v>
      </c>
      <c r="F272" s="15">
        <v>5.2580669999999996</v>
      </c>
      <c r="G272" s="1" t="s">
        <v>641</v>
      </c>
      <c r="H272" s="1" t="s">
        <v>644</v>
      </c>
      <c r="I272" s="1" t="s">
        <v>657</v>
      </c>
      <c r="J272" s="1" t="s">
        <v>634</v>
      </c>
      <c r="K272" s="1"/>
      <c r="M272" s="1"/>
    </row>
    <row r="273" spans="1:13" x14ac:dyDescent="0.2">
      <c r="A273" s="1" t="s">
        <v>753</v>
      </c>
      <c r="B273" s="1" t="s">
        <v>753</v>
      </c>
      <c r="C273" s="1" t="s">
        <v>448</v>
      </c>
      <c r="D273" s="1">
        <v>4</v>
      </c>
      <c r="E273" s="1">
        <v>5258092</v>
      </c>
      <c r="F273" s="15">
        <v>5.2580920000000004</v>
      </c>
      <c r="G273" s="1" t="s">
        <v>641</v>
      </c>
      <c r="H273" s="1" t="s">
        <v>644</v>
      </c>
      <c r="I273" s="1" t="s">
        <v>657</v>
      </c>
      <c r="J273" s="1" t="s">
        <v>634</v>
      </c>
      <c r="K273" s="1"/>
      <c r="M273" s="1"/>
    </row>
    <row r="274" spans="1:13" x14ac:dyDescent="0.2">
      <c r="A274" s="1" t="s">
        <v>753</v>
      </c>
      <c r="B274" s="1" t="s">
        <v>753</v>
      </c>
      <c r="C274" s="1" t="s">
        <v>449</v>
      </c>
      <c r="D274" s="1">
        <v>4</v>
      </c>
      <c r="E274" s="1">
        <v>5258230</v>
      </c>
      <c r="F274" s="15">
        <v>5.2582300000000002</v>
      </c>
      <c r="G274" s="1" t="s">
        <v>644</v>
      </c>
      <c r="H274" s="1" t="s">
        <v>641</v>
      </c>
      <c r="I274" s="1" t="s">
        <v>657</v>
      </c>
      <c r="J274" s="1" t="s">
        <v>634</v>
      </c>
      <c r="K274" s="1"/>
      <c r="M274" s="1"/>
    </row>
    <row r="275" spans="1:13" x14ac:dyDescent="0.2">
      <c r="A275" s="1" t="s">
        <v>753</v>
      </c>
      <c r="B275" s="1" t="s">
        <v>753</v>
      </c>
      <c r="C275" s="1" t="s">
        <v>450</v>
      </c>
      <c r="D275" s="1">
        <v>4</v>
      </c>
      <c r="E275" s="1">
        <v>5258431</v>
      </c>
      <c r="F275" s="15">
        <v>5.2584309999999999</v>
      </c>
      <c r="G275" s="1" t="s">
        <v>632</v>
      </c>
      <c r="H275" s="1" t="s">
        <v>644</v>
      </c>
      <c r="I275" s="1" t="s">
        <v>651</v>
      </c>
      <c r="J275" s="1" t="s">
        <v>652</v>
      </c>
      <c r="K275" s="1"/>
      <c r="M275" s="1"/>
    </row>
    <row r="276" spans="1:13" x14ac:dyDescent="0.2">
      <c r="A276" s="1" t="s">
        <v>753</v>
      </c>
      <c r="B276" s="1" t="s">
        <v>753</v>
      </c>
      <c r="C276" s="1" t="s">
        <v>451</v>
      </c>
      <c r="D276" s="1">
        <v>4</v>
      </c>
      <c r="E276" s="1">
        <v>5258464</v>
      </c>
      <c r="F276" s="15">
        <v>5.258464</v>
      </c>
      <c r="G276" s="1" t="s">
        <v>632</v>
      </c>
      <c r="H276" s="1" t="s">
        <v>631</v>
      </c>
      <c r="I276" s="1" t="s">
        <v>657</v>
      </c>
      <c r="J276" s="1" t="s">
        <v>634</v>
      </c>
      <c r="K276" s="1"/>
      <c r="M276" s="1"/>
    </row>
    <row r="277" spans="1:13" x14ac:dyDescent="0.2">
      <c r="A277" s="1" t="s">
        <v>753</v>
      </c>
      <c r="B277" s="1" t="s">
        <v>753</v>
      </c>
      <c r="C277" s="1" t="s">
        <v>452</v>
      </c>
      <c r="D277" s="1">
        <v>4</v>
      </c>
      <c r="E277" s="1">
        <v>5258492</v>
      </c>
      <c r="F277" s="15">
        <v>5.2584920000000004</v>
      </c>
      <c r="G277" s="1" t="s">
        <v>631</v>
      </c>
      <c r="H277" s="1" t="s">
        <v>641</v>
      </c>
      <c r="I277" s="1" t="s">
        <v>657</v>
      </c>
      <c r="J277" s="1" t="s">
        <v>634</v>
      </c>
      <c r="K277" s="1"/>
      <c r="M277" s="1"/>
    </row>
    <row r="278" spans="1:13" x14ac:dyDescent="0.2">
      <c r="A278" s="1" t="s">
        <v>753</v>
      </c>
      <c r="B278" s="1" t="s">
        <v>753</v>
      </c>
      <c r="C278" s="1" t="s">
        <v>453</v>
      </c>
      <c r="D278" s="1">
        <v>4</v>
      </c>
      <c r="E278" s="1">
        <v>5258550</v>
      </c>
      <c r="F278" s="15">
        <v>5.2585499999999996</v>
      </c>
      <c r="G278" s="1" t="s">
        <v>644</v>
      </c>
      <c r="H278" s="1" t="s">
        <v>632</v>
      </c>
      <c r="I278" s="1" t="s">
        <v>677</v>
      </c>
      <c r="J278" s="1" t="s">
        <v>652</v>
      </c>
      <c r="K278" s="1"/>
      <c r="M278" s="1"/>
    </row>
    <row r="279" spans="1:13" x14ac:dyDescent="0.2">
      <c r="A279" s="1" t="s">
        <v>753</v>
      </c>
      <c r="B279" s="1" t="s">
        <v>753</v>
      </c>
      <c r="C279" s="1" t="s">
        <v>454</v>
      </c>
      <c r="D279" s="1">
        <v>4</v>
      </c>
      <c r="E279" s="1">
        <v>5258913</v>
      </c>
      <c r="F279" s="15">
        <v>5.2589129999999997</v>
      </c>
      <c r="G279" s="1" t="s">
        <v>631</v>
      </c>
      <c r="H279" s="1" t="s">
        <v>632</v>
      </c>
      <c r="I279" s="1" t="s">
        <v>657</v>
      </c>
      <c r="J279" s="1" t="s">
        <v>634</v>
      </c>
      <c r="K279" s="1"/>
      <c r="M279" s="1"/>
    </row>
    <row r="280" spans="1:13" x14ac:dyDescent="0.2">
      <c r="A280" s="1" t="s">
        <v>753</v>
      </c>
      <c r="B280" s="1" t="s">
        <v>753</v>
      </c>
      <c r="C280" s="1" t="s">
        <v>455</v>
      </c>
      <c r="D280" s="1">
        <v>4</v>
      </c>
      <c r="E280" s="1">
        <v>5259155</v>
      </c>
      <c r="F280" s="15">
        <v>5.2591549999999998</v>
      </c>
      <c r="G280" s="1" t="s">
        <v>632</v>
      </c>
      <c r="H280" s="1" t="s">
        <v>631</v>
      </c>
      <c r="I280" s="1" t="s">
        <v>651</v>
      </c>
      <c r="J280" s="1" t="s">
        <v>652</v>
      </c>
      <c r="K280" s="1"/>
      <c r="M280" s="1"/>
    </row>
    <row r="281" spans="1:13" x14ac:dyDescent="0.2">
      <c r="A281" s="1" t="s">
        <v>753</v>
      </c>
      <c r="B281" s="1" t="s">
        <v>753</v>
      </c>
      <c r="C281" s="1" t="s">
        <v>456</v>
      </c>
      <c r="D281" s="1">
        <v>4</v>
      </c>
      <c r="E281" s="1">
        <v>5259316</v>
      </c>
      <c r="F281" s="15">
        <v>5.2593160000000001</v>
      </c>
      <c r="G281" s="1" t="s">
        <v>631</v>
      </c>
      <c r="H281" s="1" t="s">
        <v>632</v>
      </c>
      <c r="I281" s="1" t="s">
        <v>657</v>
      </c>
      <c r="J281" s="1" t="s">
        <v>634</v>
      </c>
      <c r="K281" s="1"/>
      <c r="M281" s="1"/>
    </row>
    <row r="282" spans="1:13" x14ac:dyDescent="0.2">
      <c r="A282" s="1" t="s">
        <v>753</v>
      </c>
      <c r="B282" s="1" t="s">
        <v>753</v>
      </c>
      <c r="C282" s="1" t="s">
        <v>457</v>
      </c>
      <c r="D282" s="1">
        <v>4</v>
      </c>
      <c r="E282" s="1">
        <v>5260696</v>
      </c>
      <c r="F282" s="15">
        <v>5.2606960000000003</v>
      </c>
      <c r="G282" s="1" t="s">
        <v>631</v>
      </c>
      <c r="H282" s="1" t="s">
        <v>644</v>
      </c>
      <c r="I282" s="1" t="s">
        <v>637</v>
      </c>
      <c r="J282" s="1" t="s">
        <v>634</v>
      </c>
      <c r="K282" s="1"/>
      <c r="M282" s="1"/>
    </row>
    <row r="283" spans="1:13" x14ac:dyDescent="0.2">
      <c r="A283" s="1" t="s">
        <v>753</v>
      </c>
      <c r="B283" s="1" t="s">
        <v>753</v>
      </c>
      <c r="C283" s="1" t="s">
        <v>458</v>
      </c>
      <c r="D283" s="1">
        <v>4</v>
      </c>
      <c r="E283" s="1">
        <v>5260751</v>
      </c>
      <c r="F283" s="15">
        <v>5.260751</v>
      </c>
      <c r="G283" s="1" t="s">
        <v>641</v>
      </c>
      <c r="H283" s="1" t="s">
        <v>644</v>
      </c>
      <c r="I283" s="1" t="s">
        <v>637</v>
      </c>
      <c r="J283" s="1" t="s">
        <v>634</v>
      </c>
      <c r="K283" s="1"/>
      <c r="M283" s="1"/>
    </row>
    <row r="284" spans="1:13" x14ac:dyDescent="0.2">
      <c r="A284" s="1" t="s">
        <v>753</v>
      </c>
      <c r="B284" s="1" t="s">
        <v>753</v>
      </c>
      <c r="C284" s="1" t="s">
        <v>459</v>
      </c>
      <c r="D284" s="1">
        <v>4</v>
      </c>
      <c r="E284" s="1">
        <v>5260860</v>
      </c>
      <c r="F284" s="15">
        <v>5.2608600000000001</v>
      </c>
      <c r="G284" s="1" t="s">
        <v>644</v>
      </c>
      <c r="H284" s="1" t="s">
        <v>632</v>
      </c>
      <c r="I284" s="1" t="s">
        <v>637</v>
      </c>
      <c r="J284" s="1" t="s">
        <v>634</v>
      </c>
      <c r="K284" s="1"/>
      <c r="M284" s="1"/>
    </row>
    <row r="285" spans="1:13" x14ac:dyDescent="0.2">
      <c r="A285" s="1" t="s">
        <v>753</v>
      </c>
      <c r="B285" s="1" t="s">
        <v>753</v>
      </c>
      <c r="C285" s="1" t="s">
        <v>460</v>
      </c>
      <c r="D285" s="1">
        <v>4</v>
      </c>
      <c r="E285" s="1">
        <v>5261648</v>
      </c>
      <c r="F285" s="15">
        <v>5.2616480000000001</v>
      </c>
      <c r="G285" s="1" t="s">
        <v>641</v>
      </c>
      <c r="H285" s="1" t="s">
        <v>631</v>
      </c>
      <c r="I285" s="1" t="s">
        <v>637</v>
      </c>
      <c r="J285" s="1" t="s">
        <v>634</v>
      </c>
      <c r="K285" s="1"/>
      <c r="M285" s="1"/>
    </row>
    <row r="286" spans="1:13" x14ac:dyDescent="0.2">
      <c r="A286" s="1" t="s">
        <v>753</v>
      </c>
      <c r="B286" s="1" t="s">
        <v>753</v>
      </c>
      <c r="C286" s="1" t="s">
        <v>461</v>
      </c>
      <c r="D286" s="1">
        <v>4</v>
      </c>
      <c r="E286" s="1">
        <v>5262010</v>
      </c>
      <c r="F286" s="15">
        <v>5.2620100000000001</v>
      </c>
      <c r="G286" s="1" t="s">
        <v>632</v>
      </c>
      <c r="H286" s="1" t="s">
        <v>644</v>
      </c>
      <c r="I286" s="1" t="s">
        <v>637</v>
      </c>
      <c r="J286" s="1" t="s">
        <v>634</v>
      </c>
      <c r="K286" s="1"/>
      <c r="M286" s="1"/>
    </row>
    <row r="287" spans="1:13" x14ac:dyDescent="0.2">
      <c r="A287" s="1" t="s">
        <v>753</v>
      </c>
      <c r="B287" s="1" t="s">
        <v>753</v>
      </c>
      <c r="C287" s="1" t="s">
        <v>462</v>
      </c>
      <c r="D287" s="1">
        <v>4</v>
      </c>
      <c r="E287" s="1">
        <v>5262176</v>
      </c>
      <c r="F287" s="15">
        <v>5.2621760000000002</v>
      </c>
      <c r="G287" s="1" t="s">
        <v>632</v>
      </c>
      <c r="H287" s="1" t="s">
        <v>631</v>
      </c>
      <c r="I287" s="1" t="s">
        <v>637</v>
      </c>
      <c r="J287" s="1" t="s">
        <v>634</v>
      </c>
      <c r="K287" s="1"/>
      <c r="M287" s="1"/>
    </row>
    <row r="288" spans="1:13" x14ac:dyDescent="0.2">
      <c r="A288" s="1" t="s">
        <v>753</v>
      </c>
      <c r="B288" s="1" t="s">
        <v>753</v>
      </c>
      <c r="C288" s="1" t="s">
        <v>463</v>
      </c>
      <c r="D288" s="1">
        <v>4</v>
      </c>
      <c r="E288" s="1">
        <v>5262179</v>
      </c>
      <c r="F288" s="15">
        <v>5.2621789999999997</v>
      </c>
      <c r="G288" s="1" t="s">
        <v>644</v>
      </c>
      <c r="H288" s="1" t="s">
        <v>641</v>
      </c>
      <c r="I288" s="1" t="s">
        <v>637</v>
      </c>
      <c r="J288" s="1" t="s">
        <v>634</v>
      </c>
      <c r="K288" s="1"/>
      <c r="M288" s="1"/>
    </row>
    <row r="289" spans="1:29" x14ac:dyDescent="0.2">
      <c r="A289" s="1" t="s">
        <v>754</v>
      </c>
      <c r="B289" s="1" t="s">
        <v>754</v>
      </c>
      <c r="C289" s="1" t="s">
        <v>67</v>
      </c>
      <c r="D289" s="1">
        <v>4</v>
      </c>
      <c r="E289" s="1">
        <v>5265049</v>
      </c>
      <c r="F289" s="15">
        <v>5.2650490000000003</v>
      </c>
      <c r="G289" s="1" t="s">
        <v>631</v>
      </c>
      <c r="H289" s="1" t="s">
        <v>632</v>
      </c>
      <c r="I289" s="1" t="s">
        <v>651</v>
      </c>
      <c r="J289" s="1" t="s">
        <v>652</v>
      </c>
      <c r="K289" s="1"/>
      <c r="M289" s="1"/>
    </row>
    <row r="290" spans="1:29" x14ac:dyDescent="0.2">
      <c r="A290" s="1" t="s">
        <v>754</v>
      </c>
      <c r="B290" s="1" t="s">
        <v>754</v>
      </c>
      <c r="C290" s="1" t="s">
        <v>139</v>
      </c>
      <c r="D290" s="1">
        <v>4</v>
      </c>
      <c r="E290" s="1">
        <v>5265058</v>
      </c>
      <c r="F290" s="15">
        <v>5.2650579999999998</v>
      </c>
      <c r="G290" s="1" t="s">
        <v>644</v>
      </c>
      <c r="H290" s="1" t="s">
        <v>631</v>
      </c>
      <c r="I290" s="1" t="s">
        <v>651</v>
      </c>
      <c r="J290" s="1" t="s">
        <v>652</v>
      </c>
      <c r="K290" s="1"/>
      <c r="L290" s="14"/>
      <c r="M290" s="1"/>
    </row>
    <row r="291" spans="1:29" x14ac:dyDescent="0.2">
      <c r="A291" s="1" t="s">
        <v>754</v>
      </c>
      <c r="B291" s="1" t="s">
        <v>754</v>
      </c>
      <c r="C291" s="1" t="s">
        <v>149</v>
      </c>
      <c r="D291" s="1">
        <v>4</v>
      </c>
      <c r="E291" s="1">
        <v>5265079</v>
      </c>
      <c r="F291" s="15">
        <v>5.2650790000000001</v>
      </c>
      <c r="G291" s="1" t="s">
        <v>631</v>
      </c>
      <c r="H291" s="1" t="s">
        <v>632</v>
      </c>
      <c r="I291" s="1" t="s">
        <v>651</v>
      </c>
      <c r="J291" s="1" t="s">
        <v>652</v>
      </c>
      <c r="K291" s="1"/>
      <c r="L291" s="14"/>
      <c r="M291" s="1"/>
    </row>
    <row r="292" spans="1:29" x14ac:dyDescent="0.2">
      <c r="A292" s="21" t="s">
        <v>755</v>
      </c>
      <c r="B292" s="1" t="s">
        <v>755</v>
      </c>
      <c r="C292" s="1" t="s">
        <v>68</v>
      </c>
      <c r="D292" s="1">
        <v>4</v>
      </c>
      <c r="E292" s="1">
        <v>10933706</v>
      </c>
      <c r="F292" s="15">
        <v>10.933706000000001</v>
      </c>
      <c r="G292" s="1" t="s">
        <v>632</v>
      </c>
      <c r="H292" s="1" t="s">
        <v>644</v>
      </c>
      <c r="I292" s="1" t="s">
        <v>640</v>
      </c>
      <c r="J292" s="1" t="s">
        <v>634</v>
      </c>
      <c r="K292" s="1"/>
      <c r="L292" s="14"/>
      <c r="M292" s="1"/>
    </row>
    <row r="293" spans="1:29" x14ac:dyDescent="0.2">
      <c r="A293" s="21" t="s">
        <v>756</v>
      </c>
      <c r="B293" s="1" t="s">
        <v>756</v>
      </c>
      <c r="C293" s="1" t="s">
        <v>69</v>
      </c>
      <c r="D293" s="1">
        <v>4</v>
      </c>
      <c r="E293" s="1">
        <v>11667588</v>
      </c>
      <c r="F293" s="15">
        <v>11.667588</v>
      </c>
      <c r="G293" s="1" t="s">
        <v>632</v>
      </c>
      <c r="H293" s="1" t="s">
        <v>631</v>
      </c>
      <c r="I293" s="1" t="s">
        <v>640</v>
      </c>
      <c r="J293" s="1" t="s">
        <v>634</v>
      </c>
      <c r="K293" s="1"/>
      <c r="M293" s="1"/>
      <c r="AC293" s="14"/>
    </row>
    <row r="294" spans="1:29" x14ac:dyDescent="0.2">
      <c r="A294" s="1" t="s">
        <v>761</v>
      </c>
      <c r="B294" s="1" t="s">
        <v>761</v>
      </c>
      <c r="C294" s="1" t="s">
        <v>72</v>
      </c>
      <c r="D294" s="1">
        <v>4</v>
      </c>
      <c r="E294" s="1">
        <v>24590843</v>
      </c>
      <c r="F294" s="15">
        <v>24.590843</v>
      </c>
      <c r="G294" s="1" t="s">
        <v>644</v>
      </c>
      <c r="H294" s="1" t="s">
        <v>631</v>
      </c>
      <c r="I294" s="1" t="s">
        <v>637</v>
      </c>
      <c r="J294" s="1" t="s">
        <v>634</v>
      </c>
      <c r="K294" s="1"/>
      <c r="L294" s="14"/>
      <c r="M294" s="1"/>
    </row>
    <row r="295" spans="1:29" x14ac:dyDescent="0.2">
      <c r="A295" s="21" t="s">
        <v>762</v>
      </c>
      <c r="B295" s="1" t="s">
        <v>763</v>
      </c>
      <c r="C295" s="1" t="s">
        <v>73</v>
      </c>
      <c r="D295" s="1">
        <v>4</v>
      </c>
      <c r="E295" s="1">
        <v>24697440</v>
      </c>
      <c r="F295" s="15">
        <v>24.69744</v>
      </c>
      <c r="G295" s="1" t="s">
        <v>641</v>
      </c>
      <c r="H295" s="1" t="s">
        <v>644</v>
      </c>
      <c r="I295" s="1" t="s">
        <v>640</v>
      </c>
      <c r="J295" s="1" t="s">
        <v>634</v>
      </c>
      <c r="K295" s="1"/>
      <c r="L295" s="14"/>
      <c r="M295" s="1"/>
    </row>
    <row r="296" spans="1:29" x14ac:dyDescent="0.2">
      <c r="A296" s="1" t="s">
        <v>764</v>
      </c>
      <c r="B296" s="1" t="s">
        <v>764</v>
      </c>
      <c r="C296" s="1" t="s">
        <v>74</v>
      </c>
      <c r="D296" s="1">
        <v>4</v>
      </c>
      <c r="E296" s="1">
        <v>24742846</v>
      </c>
      <c r="F296" s="15">
        <v>24.742846</v>
      </c>
      <c r="G296" s="1" t="s">
        <v>644</v>
      </c>
      <c r="H296" s="1" t="s">
        <v>641</v>
      </c>
      <c r="I296" s="1" t="s">
        <v>637</v>
      </c>
      <c r="J296" s="1" t="s">
        <v>634</v>
      </c>
      <c r="K296" s="1"/>
      <c r="L296" s="14"/>
      <c r="M296" s="1"/>
    </row>
    <row r="297" spans="1:29" x14ac:dyDescent="0.2">
      <c r="A297" s="21" t="s">
        <v>767</v>
      </c>
      <c r="B297" s="1" t="s">
        <v>767</v>
      </c>
      <c r="C297" s="1" t="s">
        <v>76</v>
      </c>
      <c r="D297" s="1">
        <v>5</v>
      </c>
      <c r="E297" s="1">
        <v>19750012</v>
      </c>
      <c r="F297" s="15">
        <v>19.750012000000002</v>
      </c>
      <c r="G297" s="1" t="s">
        <v>632</v>
      </c>
      <c r="H297" s="1" t="s">
        <v>631</v>
      </c>
      <c r="I297" s="1" t="s">
        <v>640</v>
      </c>
      <c r="J297" s="1" t="s">
        <v>634</v>
      </c>
      <c r="K297" s="1"/>
      <c r="M297" s="1"/>
    </row>
    <row r="298" spans="1:29" x14ac:dyDescent="0.2">
      <c r="A298" s="1" t="s">
        <v>771</v>
      </c>
      <c r="B298" s="1" t="s">
        <v>771</v>
      </c>
      <c r="C298" s="1" t="s">
        <v>79</v>
      </c>
      <c r="D298" s="1">
        <v>5</v>
      </c>
      <c r="E298" s="1">
        <v>25814892</v>
      </c>
      <c r="F298" s="15">
        <v>25.814892</v>
      </c>
      <c r="G298" s="1" t="s">
        <v>644</v>
      </c>
      <c r="H298" s="1" t="s">
        <v>631</v>
      </c>
      <c r="I298" s="1" t="s">
        <v>647</v>
      </c>
      <c r="J298" s="1" t="s">
        <v>634</v>
      </c>
      <c r="K298" s="1"/>
      <c r="M298" s="1"/>
    </row>
    <row r="299" spans="1:29" x14ac:dyDescent="0.2">
      <c r="A299" s="1" t="s">
        <v>770</v>
      </c>
      <c r="B299" s="1" t="s">
        <v>770</v>
      </c>
      <c r="C299" s="1" t="s">
        <v>78</v>
      </c>
      <c r="D299" s="1">
        <v>5</v>
      </c>
      <c r="E299" s="1">
        <v>25813383</v>
      </c>
      <c r="F299" s="15">
        <v>25.813383000000002</v>
      </c>
      <c r="G299" s="1" t="s">
        <v>644</v>
      </c>
      <c r="H299" s="1" t="s">
        <v>641</v>
      </c>
      <c r="I299" s="1" t="s">
        <v>736</v>
      </c>
      <c r="J299" s="1" t="s">
        <v>737</v>
      </c>
      <c r="K299" s="1"/>
      <c r="M299" s="1"/>
    </row>
    <row r="300" spans="1:29" x14ac:dyDescent="0.2">
      <c r="A300" s="1" t="s">
        <v>772</v>
      </c>
      <c r="B300" s="1" t="s">
        <v>772</v>
      </c>
      <c r="C300" s="1" t="s">
        <v>80</v>
      </c>
      <c r="D300" s="1">
        <v>5</v>
      </c>
      <c r="E300" s="1">
        <v>25830345</v>
      </c>
      <c r="F300" s="15">
        <v>25.830345000000001</v>
      </c>
      <c r="G300" s="1" t="s">
        <v>641</v>
      </c>
      <c r="H300" s="1" t="s">
        <v>644</v>
      </c>
      <c r="I300" s="1" t="s">
        <v>637</v>
      </c>
      <c r="J300" s="1" t="s">
        <v>634</v>
      </c>
      <c r="K300" s="1"/>
      <c r="M300" s="1"/>
    </row>
    <row r="301" spans="1:29" x14ac:dyDescent="0.2">
      <c r="A301" s="1" t="s">
        <v>773</v>
      </c>
      <c r="B301" s="1" t="s">
        <v>773</v>
      </c>
      <c r="C301" s="1" t="s">
        <v>81</v>
      </c>
      <c r="D301" s="1">
        <v>5</v>
      </c>
      <c r="E301" s="1">
        <v>25836230</v>
      </c>
      <c r="F301" s="15">
        <v>25.83623</v>
      </c>
      <c r="G301" s="1" t="s">
        <v>632</v>
      </c>
      <c r="H301" s="1" t="s">
        <v>631</v>
      </c>
      <c r="I301" s="1" t="s">
        <v>637</v>
      </c>
      <c r="J301" s="1" t="s">
        <v>634</v>
      </c>
      <c r="K301" s="1"/>
      <c r="M301" s="1"/>
    </row>
    <row r="302" spans="1:29" x14ac:dyDescent="0.2">
      <c r="A302" s="1" t="s">
        <v>774</v>
      </c>
      <c r="B302" s="1" t="s">
        <v>774</v>
      </c>
      <c r="C302" s="1" t="s">
        <v>82</v>
      </c>
      <c r="D302" s="1">
        <v>5</v>
      </c>
      <c r="E302" s="1">
        <v>25966144</v>
      </c>
      <c r="F302" s="15">
        <v>25.966144</v>
      </c>
      <c r="G302" s="1" t="s">
        <v>644</v>
      </c>
      <c r="H302" s="1" t="s">
        <v>641</v>
      </c>
      <c r="I302" s="1" t="s">
        <v>637</v>
      </c>
      <c r="J302" s="1" t="s">
        <v>634</v>
      </c>
      <c r="K302" s="1"/>
      <c r="M302" s="1"/>
    </row>
    <row r="303" spans="1:29" x14ac:dyDescent="0.2">
      <c r="A303" s="21" t="s">
        <v>775</v>
      </c>
      <c r="B303" s="1" t="s">
        <v>775</v>
      </c>
      <c r="C303" s="1" t="s">
        <v>83</v>
      </c>
      <c r="D303" s="1">
        <v>5</v>
      </c>
      <c r="E303" s="1">
        <v>25970404</v>
      </c>
      <c r="F303" s="15">
        <v>25.970403999999998</v>
      </c>
      <c r="G303" s="1" t="s">
        <v>644</v>
      </c>
      <c r="H303" s="1" t="s">
        <v>631</v>
      </c>
      <c r="I303" s="1" t="s">
        <v>640</v>
      </c>
      <c r="J303" s="1" t="s">
        <v>634</v>
      </c>
      <c r="K303" s="1"/>
      <c r="M303" s="1"/>
    </row>
    <row r="304" spans="1:29" x14ac:dyDescent="0.2">
      <c r="A304" s="1" t="s">
        <v>776</v>
      </c>
      <c r="B304" s="1" t="s">
        <v>776</v>
      </c>
      <c r="C304" s="1" t="s">
        <v>84</v>
      </c>
      <c r="D304" s="1">
        <v>5</v>
      </c>
      <c r="E304" s="1">
        <v>26052325</v>
      </c>
      <c r="F304" s="15">
        <v>26.052325</v>
      </c>
      <c r="G304" s="1" t="s">
        <v>632</v>
      </c>
      <c r="H304" s="1" t="s">
        <v>631</v>
      </c>
      <c r="I304" s="1" t="s">
        <v>647</v>
      </c>
      <c r="J304" s="1" t="s">
        <v>634</v>
      </c>
      <c r="K304" s="1"/>
      <c r="M304" s="1"/>
    </row>
    <row r="305" spans="1:29" x14ac:dyDescent="0.2">
      <c r="A305" s="1" t="s">
        <v>779</v>
      </c>
      <c r="B305" s="1" t="s">
        <v>779</v>
      </c>
      <c r="C305" s="1" t="s">
        <v>86</v>
      </c>
      <c r="D305" s="1">
        <v>5</v>
      </c>
      <c r="E305" s="1">
        <v>27021062</v>
      </c>
      <c r="F305" s="15">
        <v>27.021062000000001</v>
      </c>
      <c r="G305" s="1" t="s">
        <v>644</v>
      </c>
      <c r="H305" s="1" t="s">
        <v>641</v>
      </c>
      <c r="I305" s="1" t="s">
        <v>647</v>
      </c>
      <c r="J305" s="1" t="s">
        <v>634</v>
      </c>
      <c r="K305" s="1"/>
      <c r="M305" s="1"/>
    </row>
    <row r="306" spans="1:29" x14ac:dyDescent="0.2">
      <c r="A306" s="1" t="s">
        <v>780</v>
      </c>
      <c r="B306" s="1" t="s">
        <v>780</v>
      </c>
      <c r="C306" s="1" t="s">
        <v>87</v>
      </c>
      <c r="D306" s="1">
        <v>5</v>
      </c>
      <c r="E306" s="1">
        <v>27021149</v>
      </c>
      <c r="F306" s="15">
        <v>27.021149000000001</v>
      </c>
      <c r="G306" s="1" t="s">
        <v>644</v>
      </c>
      <c r="H306" s="1" t="s">
        <v>641</v>
      </c>
      <c r="I306" s="1" t="s">
        <v>637</v>
      </c>
      <c r="J306" s="1" t="s">
        <v>634</v>
      </c>
      <c r="K306" s="1"/>
      <c r="M306" s="1"/>
    </row>
    <row r="307" spans="1:29" x14ac:dyDescent="0.2">
      <c r="A307" s="21" t="s">
        <v>781</v>
      </c>
      <c r="B307" s="1" t="s">
        <v>781</v>
      </c>
      <c r="C307" s="1" t="s">
        <v>88</v>
      </c>
      <c r="D307" s="1">
        <v>5</v>
      </c>
      <c r="E307" s="1">
        <v>27031194</v>
      </c>
      <c r="F307" s="15">
        <v>27.031193999999999</v>
      </c>
      <c r="G307" s="1" t="s">
        <v>632</v>
      </c>
      <c r="H307" s="1" t="s">
        <v>641</v>
      </c>
      <c r="I307" s="1" t="s">
        <v>640</v>
      </c>
      <c r="J307" s="1" t="s">
        <v>634</v>
      </c>
      <c r="K307" s="1"/>
      <c r="M307" s="1"/>
    </row>
    <row r="308" spans="1:29" x14ac:dyDescent="0.2">
      <c r="A308" s="21" t="s">
        <v>784</v>
      </c>
      <c r="B308" s="1" t="s">
        <v>784</v>
      </c>
      <c r="C308" s="1" t="s">
        <v>90</v>
      </c>
      <c r="D308" s="1">
        <v>6</v>
      </c>
      <c r="E308" s="1">
        <v>10069930</v>
      </c>
      <c r="F308" s="15">
        <v>10.069929999999999</v>
      </c>
      <c r="G308" s="1" t="s">
        <v>632</v>
      </c>
      <c r="H308" s="1" t="s">
        <v>631</v>
      </c>
      <c r="I308" s="1" t="s">
        <v>640</v>
      </c>
      <c r="J308" s="1" t="s">
        <v>634</v>
      </c>
      <c r="K308" s="1"/>
      <c r="M308" s="1"/>
    </row>
    <row r="309" spans="1:29" x14ac:dyDescent="0.2">
      <c r="A309" s="21" t="s">
        <v>785</v>
      </c>
      <c r="B309" s="1" t="s">
        <v>785</v>
      </c>
      <c r="C309" s="1" t="s">
        <v>91</v>
      </c>
      <c r="D309" s="1">
        <v>6</v>
      </c>
      <c r="E309" s="1">
        <v>12046259</v>
      </c>
      <c r="F309" s="15">
        <v>12.046258999999999</v>
      </c>
      <c r="G309" s="1" t="s">
        <v>644</v>
      </c>
      <c r="H309" s="1" t="s">
        <v>641</v>
      </c>
      <c r="I309" s="1" t="s">
        <v>640</v>
      </c>
      <c r="J309" s="1" t="s">
        <v>634</v>
      </c>
      <c r="K309" s="1"/>
      <c r="M309" s="1"/>
    </row>
    <row r="310" spans="1:29" x14ac:dyDescent="0.2">
      <c r="A310" s="21" t="s">
        <v>786</v>
      </c>
      <c r="B310" s="1" t="s">
        <v>786</v>
      </c>
      <c r="C310" s="1" t="s">
        <v>92</v>
      </c>
      <c r="D310" s="1">
        <v>6</v>
      </c>
      <c r="E310" s="1">
        <v>24465813</v>
      </c>
      <c r="F310" s="15">
        <v>24.465813000000001</v>
      </c>
      <c r="G310" s="1" t="s">
        <v>632</v>
      </c>
      <c r="H310" s="1" t="s">
        <v>641</v>
      </c>
      <c r="I310" s="1" t="s">
        <v>640</v>
      </c>
      <c r="J310" s="1" t="s">
        <v>634</v>
      </c>
      <c r="K310" s="1"/>
      <c r="M310" s="1"/>
    </row>
    <row r="311" spans="1:29" x14ac:dyDescent="0.2">
      <c r="A311" s="21" t="s">
        <v>793</v>
      </c>
      <c r="B311" s="1" t="s">
        <v>794</v>
      </c>
      <c r="C311" s="1" t="s">
        <v>96</v>
      </c>
      <c r="D311" s="1">
        <v>7</v>
      </c>
      <c r="E311" s="1">
        <v>11882315</v>
      </c>
      <c r="F311" s="15">
        <v>11.882315</v>
      </c>
      <c r="G311" s="1" t="s">
        <v>631</v>
      </c>
      <c r="H311" s="1" t="s">
        <v>641</v>
      </c>
      <c r="I311" s="1" t="s">
        <v>640</v>
      </c>
      <c r="J311" s="1" t="s">
        <v>634</v>
      </c>
      <c r="K311" s="1"/>
      <c r="M311" s="1"/>
    </row>
    <row r="312" spans="1:29" x14ac:dyDescent="0.2">
      <c r="A312" s="1" t="s">
        <v>795</v>
      </c>
      <c r="B312" s="1" t="s">
        <v>795</v>
      </c>
      <c r="C312" s="1" t="s">
        <v>97</v>
      </c>
      <c r="D312" s="1">
        <v>7</v>
      </c>
      <c r="E312" s="1">
        <v>19040602</v>
      </c>
      <c r="F312" s="15">
        <v>19.040602</v>
      </c>
      <c r="G312" s="1" t="s">
        <v>644</v>
      </c>
      <c r="H312" s="1" t="s">
        <v>641</v>
      </c>
      <c r="I312" s="1" t="s">
        <v>637</v>
      </c>
      <c r="J312" s="1" t="s">
        <v>634</v>
      </c>
      <c r="K312" s="1"/>
      <c r="L312" s="14"/>
      <c r="M312" s="1"/>
    </row>
    <row r="313" spans="1:29" x14ac:dyDescent="0.2">
      <c r="A313" s="1" t="s">
        <v>796</v>
      </c>
      <c r="B313" s="1" t="s">
        <v>796</v>
      </c>
      <c r="C313" s="1" t="s">
        <v>98</v>
      </c>
      <c r="D313" s="1">
        <v>7</v>
      </c>
      <c r="E313" s="1">
        <v>20048163</v>
      </c>
      <c r="F313" s="15">
        <v>20.048162999999999</v>
      </c>
      <c r="G313" s="1" t="s">
        <v>631</v>
      </c>
      <c r="H313" s="1" t="s">
        <v>632</v>
      </c>
      <c r="I313" s="1" t="s">
        <v>648</v>
      </c>
      <c r="J313" s="1" t="s">
        <v>634</v>
      </c>
      <c r="K313" s="1"/>
      <c r="L313" s="14"/>
      <c r="M313" s="1"/>
    </row>
    <row r="314" spans="1:29" x14ac:dyDescent="0.2">
      <c r="A314" s="1" t="s">
        <v>797</v>
      </c>
      <c r="B314" s="1" t="s">
        <v>797</v>
      </c>
      <c r="C314" s="1" t="s">
        <v>99</v>
      </c>
      <c r="D314" s="1">
        <v>7</v>
      </c>
      <c r="E314" s="1">
        <v>20049258</v>
      </c>
      <c r="F314" s="15">
        <v>20.049257999999998</v>
      </c>
      <c r="G314" s="1" t="s">
        <v>641</v>
      </c>
      <c r="H314" s="1" t="s">
        <v>644</v>
      </c>
      <c r="I314" s="1" t="s">
        <v>637</v>
      </c>
      <c r="J314" s="1" t="s">
        <v>634</v>
      </c>
      <c r="K314" s="1"/>
      <c r="L314" s="14"/>
      <c r="M314" s="1"/>
    </row>
    <row r="315" spans="1:29" x14ac:dyDescent="0.2">
      <c r="A315" s="1" t="s">
        <v>798</v>
      </c>
      <c r="B315" s="1" t="s">
        <v>798</v>
      </c>
      <c r="C315" s="1" t="s">
        <v>100</v>
      </c>
      <c r="D315" s="1">
        <v>8</v>
      </c>
      <c r="E315" s="1">
        <v>4135235</v>
      </c>
      <c r="F315" s="15">
        <v>4.1352349999999998</v>
      </c>
      <c r="G315" s="1" t="s">
        <v>631</v>
      </c>
      <c r="H315" s="1" t="s">
        <v>632</v>
      </c>
      <c r="I315" s="1" t="s">
        <v>736</v>
      </c>
      <c r="J315" s="1" t="s">
        <v>737</v>
      </c>
      <c r="K315" s="1"/>
      <c r="L315" s="14"/>
      <c r="M315" s="1"/>
    </row>
    <row r="316" spans="1:29" x14ac:dyDescent="0.2">
      <c r="A316" s="21" t="s">
        <v>799</v>
      </c>
      <c r="B316" s="1" t="s">
        <v>799</v>
      </c>
      <c r="C316" s="1" t="s">
        <v>101</v>
      </c>
      <c r="D316" s="1">
        <v>8</v>
      </c>
      <c r="E316" s="1">
        <v>5779990</v>
      </c>
      <c r="F316" s="15">
        <v>5.7799899999999997</v>
      </c>
      <c r="G316" s="1" t="s">
        <v>641</v>
      </c>
      <c r="H316" s="1" t="s">
        <v>644</v>
      </c>
      <c r="I316" s="1" t="s">
        <v>640</v>
      </c>
      <c r="J316" s="1" t="s">
        <v>634</v>
      </c>
      <c r="K316" s="1"/>
      <c r="L316" s="14"/>
      <c r="M316" s="1"/>
      <c r="AC316" s="14"/>
    </row>
    <row r="317" spans="1:29" x14ac:dyDescent="0.2">
      <c r="A317" s="1" t="s">
        <v>802</v>
      </c>
      <c r="B317" s="1" t="s">
        <v>802</v>
      </c>
      <c r="C317" s="1" t="s">
        <v>102</v>
      </c>
      <c r="D317" s="1">
        <v>9</v>
      </c>
      <c r="E317" s="1">
        <v>19796152</v>
      </c>
      <c r="F317" s="15">
        <v>19.796151999999999</v>
      </c>
      <c r="G317" s="1" t="s">
        <v>632</v>
      </c>
      <c r="H317" s="1" t="s">
        <v>641</v>
      </c>
      <c r="I317" s="1" t="s">
        <v>637</v>
      </c>
      <c r="J317" s="1" t="s">
        <v>634</v>
      </c>
      <c r="K317" s="1"/>
      <c r="M317" s="1"/>
    </row>
    <row r="318" spans="1:29" x14ac:dyDescent="0.2">
      <c r="A318" s="1" t="s">
        <v>803</v>
      </c>
      <c r="B318" s="1" t="s">
        <v>803</v>
      </c>
      <c r="C318" s="1" t="s">
        <v>103</v>
      </c>
      <c r="D318" s="1">
        <v>9</v>
      </c>
      <c r="E318" s="1">
        <v>19803998</v>
      </c>
      <c r="F318" s="15">
        <v>19.803998</v>
      </c>
      <c r="G318" s="1" t="s">
        <v>641</v>
      </c>
      <c r="H318" s="1" t="s">
        <v>644</v>
      </c>
      <c r="I318" s="1" t="s">
        <v>647</v>
      </c>
      <c r="J318" s="1" t="s">
        <v>634</v>
      </c>
      <c r="K318" s="1"/>
      <c r="M318" s="1"/>
    </row>
    <row r="319" spans="1:29" x14ac:dyDescent="0.2">
      <c r="A319" s="1" t="s">
        <v>808</v>
      </c>
      <c r="B319" s="1" t="s">
        <v>808</v>
      </c>
      <c r="C319" s="1" t="s">
        <v>106</v>
      </c>
      <c r="D319" s="1">
        <v>10</v>
      </c>
      <c r="E319" s="1">
        <v>3614795</v>
      </c>
      <c r="F319" s="15">
        <v>3.614795</v>
      </c>
      <c r="G319" s="1" t="s">
        <v>632</v>
      </c>
      <c r="H319" s="1" t="s">
        <v>631</v>
      </c>
      <c r="I319" s="1" t="s">
        <v>637</v>
      </c>
      <c r="J319" s="1" t="s">
        <v>634</v>
      </c>
      <c r="K319" s="1"/>
      <c r="M319" s="1"/>
    </row>
    <row r="320" spans="1:29" x14ac:dyDescent="0.2">
      <c r="A320" s="1" t="s">
        <v>809</v>
      </c>
      <c r="B320" s="1" t="s">
        <v>809</v>
      </c>
      <c r="C320" s="1" t="s">
        <v>107</v>
      </c>
      <c r="D320" s="1">
        <v>10</v>
      </c>
      <c r="E320" s="1">
        <v>9582299</v>
      </c>
      <c r="F320" s="15">
        <v>9.5822990000000008</v>
      </c>
      <c r="G320" s="1" t="s">
        <v>632</v>
      </c>
      <c r="H320" s="1" t="s">
        <v>631</v>
      </c>
      <c r="I320" s="1" t="s">
        <v>647</v>
      </c>
      <c r="J320" s="1" t="s">
        <v>634</v>
      </c>
      <c r="K320" s="1"/>
      <c r="M320" s="1"/>
    </row>
    <row r="321" spans="1:44" x14ac:dyDescent="0.2">
      <c r="A321" s="1" t="s">
        <v>810</v>
      </c>
      <c r="B321" s="1" t="s">
        <v>810</v>
      </c>
      <c r="C321" s="1" t="s">
        <v>108</v>
      </c>
      <c r="D321" s="1">
        <v>11</v>
      </c>
      <c r="E321" s="1">
        <v>1347537</v>
      </c>
      <c r="F321" s="15">
        <v>1.347537</v>
      </c>
      <c r="G321" s="1" t="s">
        <v>632</v>
      </c>
      <c r="H321" s="1" t="s">
        <v>631</v>
      </c>
      <c r="I321" s="1" t="s">
        <v>637</v>
      </c>
      <c r="J321" s="1" t="s">
        <v>634</v>
      </c>
      <c r="K321" s="1"/>
      <c r="M321" s="1"/>
    </row>
    <row r="322" spans="1:44" x14ac:dyDescent="0.2">
      <c r="A322" s="1" t="s">
        <v>811</v>
      </c>
      <c r="B322" s="1" t="s">
        <v>811</v>
      </c>
      <c r="C322" s="1" t="s">
        <v>109</v>
      </c>
      <c r="D322" s="1">
        <v>11</v>
      </c>
      <c r="E322" s="1">
        <v>1377491</v>
      </c>
      <c r="F322" s="15">
        <v>1.377491</v>
      </c>
      <c r="G322" s="1" t="s">
        <v>641</v>
      </c>
      <c r="H322" s="1" t="s">
        <v>632</v>
      </c>
      <c r="I322" s="1" t="s">
        <v>637</v>
      </c>
      <c r="J322" s="1" t="s">
        <v>634</v>
      </c>
      <c r="K322" s="1"/>
      <c r="M322" s="1"/>
    </row>
    <row r="323" spans="1:44" x14ac:dyDescent="0.2">
      <c r="A323" s="1" t="s">
        <v>812</v>
      </c>
      <c r="B323" s="1" t="s">
        <v>812</v>
      </c>
      <c r="C323" s="1" t="s">
        <v>110</v>
      </c>
      <c r="D323" s="1">
        <v>11</v>
      </c>
      <c r="E323" s="1">
        <v>1393637</v>
      </c>
      <c r="F323" s="15">
        <v>1.393637</v>
      </c>
      <c r="G323" s="1" t="s">
        <v>631</v>
      </c>
      <c r="H323" s="1" t="s">
        <v>641</v>
      </c>
      <c r="I323" s="1" t="s">
        <v>637</v>
      </c>
      <c r="J323" s="1" t="s">
        <v>634</v>
      </c>
      <c r="K323" s="1"/>
      <c r="M323" s="1"/>
    </row>
    <row r="324" spans="1:44" x14ac:dyDescent="0.2">
      <c r="A324" s="1" t="s">
        <v>813</v>
      </c>
      <c r="B324" s="1" t="s">
        <v>813</v>
      </c>
      <c r="C324" s="1" t="s">
        <v>111</v>
      </c>
      <c r="D324" s="1">
        <v>11</v>
      </c>
      <c r="E324" s="1">
        <v>1903914</v>
      </c>
      <c r="F324" s="15">
        <v>1.9039140000000001</v>
      </c>
      <c r="G324" s="1" t="s">
        <v>644</v>
      </c>
      <c r="H324" s="1" t="s">
        <v>631</v>
      </c>
      <c r="I324" s="1" t="s">
        <v>637</v>
      </c>
      <c r="J324" s="1" t="s">
        <v>634</v>
      </c>
      <c r="K324" s="1"/>
      <c r="M324" s="1"/>
    </row>
    <row r="325" spans="1:44" x14ac:dyDescent="0.2">
      <c r="A325" s="21" t="s">
        <v>814</v>
      </c>
      <c r="B325" s="1" t="s">
        <v>814</v>
      </c>
      <c r="C325" s="1" t="s">
        <v>112</v>
      </c>
      <c r="D325" s="1">
        <v>11</v>
      </c>
      <c r="E325" s="1">
        <v>17001103</v>
      </c>
      <c r="F325" s="15">
        <v>17.001103000000001</v>
      </c>
      <c r="G325" s="1" t="s">
        <v>632</v>
      </c>
      <c r="H325" s="1" t="s">
        <v>631</v>
      </c>
      <c r="I325" s="1" t="s">
        <v>640</v>
      </c>
      <c r="J325" s="1" t="s">
        <v>634</v>
      </c>
      <c r="K325" s="1"/>
      <c r="L325" s="14"/>
      <c r="M325" s="1"/>
    </row>
    <row r="326" spans="1:44" x14ac:dyDescent="0.2">
      <c r="A326" s="1" t="s">
        <v>817</v>
      </c>
      <c r="B326" s="1" t="s">
        <v>817</v>
      </c>
      <c r="C326" s="1" t="s">
        <v>470</v>
      </c>
      <c r="D326" s="1">
        <v>11</v>
      </c>
      <c r="E326" s="1">
        <v>17354813</v>
      </c>
      <c r="F326" s="15">
        <v>17.354813</v>
      </c>
      <c r="G326" s="1" t="s">
        <v>632</v>
      </c>
      <c r="H326" s="1" t="s">
        <v>641</v>
      </c>
      <c r="I326" s="1" t="s">
        <v>637</v>
      </c>
      <c r="J326" s="1" t="s">
        <v>634</v>
      </c>
      <c r="K326" s="1"/>
      <c r="L326" s="14"/>
      <c r="M326" s="1"/>
    </row>
    <row r="327" spans="1:44" x14ac:dyDescent="0.2">
      <c r="A327" s="1" t="s">
        <v>817</v>
      </c>
      <c r="B327" s="1" t="s">
        <v>817</v>
      </c>
      <c r="C327" s="1" t="s">
        <v>141</v>
      </c>
      <c r="D327" s="1">
        <v>11</v>
      </c>
      <c r="E327" s="1">
        <v>17356086</v>
      </c>
      <c r="F327" s="15">
        <v>17.356086000000001</v>
      </c>
      <c r="G327" s="1" t="s">
        <v>641</v>
      </c>
      <c r="H327" s="1" t="s">
        <v>644</v>
      </c>
      <c r="I327" s="1" t="s">
        <v>637</v>
      </c>
      <c r="J327" s="1" t="s">
        <v>634</v>
      </c>
      <c r="K327" s="1"/>
      <c r="L327" s="14"/>
      <c r="M327" s="1"/>
    </row>
    <row r="328" spans="1:44" x14ac:dyDescent="0.2">
      <c r="A328" s="1" t="s">
        <v>818</v>
      </c>
      <c r="B328" s="1" t="s">
        <v>818</v>
      </c>
      <c r="C328" s="1" t="s">
        <v>142</v>
      </c>
      <c r="D328" s="1">
        <v>11</v>
      </c>
      <c r="E328" s="1">
        <v>17376926</v>
      </c>
      <c r="F328" s="15">
        <v>17.376926000000001</v>
      </c>
      <c r="G328" s="1" t="s">
        <v>632</v>
      </c>
      <c r="H328" s="1" t="s">
        <v>631</v>
      </c>
      <c r="I328" s="1" t="s">
        <v>637</v>
      </c>
      <c r="J328" s="1" t="s">
        <v>634</v>
      </c>
      <c r="K328" s="1"/>
      <c r="L328" s="14"/>
      <c r="M328" s="1"/>
    </row>
    <row r="329" spans="1:44" x14ac:dyDescent="0.2">
      <c r="A329" s="1" t="s">
        <v>818</v>
      </c>
      <c r="B329" s="1" t="s">
        <v>818</v>
      </c>
      <c r="C329" s="1" t="s">
        <v>473</v>
      </c>
      <c r="D329" s="1">
        <v>11</v>
      </c>
      <c r="E329" s="1">
        <v>17376997</v>
      </c>
      <c r="F329" s="15">
        <v>17.376996999999999</v>
      </c>
      <c r="G329" s="1" t="s">
        <v>632</v>
      </c>
      <c r="H329" s="1" t="s">
        <v>631</v>
      </c>
      <c r="I329" s="1" t="s">
        <v>637</v>
      </c>
      <c r="J329" s="1" t="s">
        <v>634</v>
      </c>
      <c r="K329" s="1"/>
      <c r="L329" s="14"/>
      <c r="M329" s="1"/>
    </row>
    <row r="330" spans="1:44" x14ac:dyDescent="0.2">
      <c r="A330" s="1" t="s">
        <v>818</v>
      </c>
      <c r="B330" s="1" t="s">
        <v>818</v>
      </c>
      <c r="C330" s="1" t="s">
        <v>474</v>
      </c>
      <c r="D330" s="1">
        <v>11</v>
      </c>
      <c r="E330" s="1">
        <v>17377965</v>
      </c>
      <c r="F330" s="15">
        <v>17.377965</v>
      </c>
      <c r="G330" s="1" t="s">
        <v>631</v>
      </c>
      <c r="H330" s="1" t="s">
        <v>632</v>
      </c>
      <c r="I330" s="1" t="s">
        <v>637</v>
      </c>
      <c r="J330" s="1" t="s">
        <v>634</v>
      </c>
      <c r="K330" s="1"/>
      <c r="L330" s="14"/>
      <c r="M330" s="1"/>
    </row>
    <row r="331" spans="1:44" x14ac:dyDescent="0.2">
      <c r="A331" s="1" t="s">
        <v>818</v>
      </c>
      <c r="B331" s="1" t="s">
        <v>818</v>
      </c>
      <c r="C331" s="1" t="s">
        <v>475</v>
      </c>
      <c r="D331" s="1">
        <v>11</v>
      </c>
      <c r="E331" s="1">
        <v>17378378</v>
      </c>
      <c r="F331" s="15">
        <v>17.378378000000001</v>
      </c>
      <c r="G331" s="1" t="s">
        <v>644</v>
      </c>
      <c r="H331" s="1" t="s">
        <v>641</v>
      </c>
      <c r="I331" s="1" t="s">
        <v>637</v>
      </c>
      <c r="J331" s="1" t="s">
        <v>634</v>
      </c>
      <c r="K331" s="1"/>
      <c r="M331" s="1"/>
      <c r="AR331" s="14"/>
    </row>
    <row r="332" spans="1:44" x14ac:dyDescent="0.2">
      <c r="A332" s="1" t="s">
        <v>818</v>
      </c>
      <c r="B332" s="1" t="s">
        <v>818</v>
      </c>
      <c r="C332" s="1" t="s">
        <v>608</v>
      </c>
      <c r="D332" s="1">
        <v>11</v>
      </c>
      <c r="E332" s="1">
        <v>17382133</v>
      </c>
      <c r="F332" s="15">
        <v>17.382133</v>
      </c>
      <c r="G332" s="1" t="s">
        <v>644</v>
      </c>
      <c r="H332" s="1" t="s">
        <v>641</v>
      </c>
      <c r="I332" s="1" t="s">
        <v>651</v>
      </c>
      <c r="J332" s="1" t="s">
        <v>652</v>
      </c>
      <c r="K332" s="1"/>
      <c r="L332" s="14"/>
      <c r="M332" s="1"/>
    </row>
    <row r="333" spans="1:44" x14ac:dyDescent="0.2">
      <c r="A333" s="1" t="s">
        <v>821</v>
      </c>
      <c r="B333" s="1" t="s">
        <v>821</v>
      </c>
      <c r="C333" s="1" t="s">
        <v>113</v>
      </c>
      <c r="D333" s="1">
        <v>11</v>
      </c>
      <c r="E333" s="1">
        <v>17384394</v>
      </c>
      <c r="F333" s="15">
        <v>17.384394</v>
      </c>
      <c r="G333" s="1" t="s">
        <v>632</v>
      </c>
      <c r="H333" s="1" t="s">
        <v>631</v>
      </c>
      <c r="I333" s="1" t="s">
        <v>736</v>
      </c>
      <c r="J333" s="1" t="s">
        <v>737</v>
      </c>
      <c r="K333" s="1"/>
      <c r="M333" s="1"/>
    </row>
    <row r="334" spans="1:44" x14ac:dyDescent="0.2">
      <c r="A334" s="1" t="s">
        <v>821</v>
      </c>
      <c r="B334" s="1" t="s">
        <v>821</v>
      </c>
      <c r="C334" s="1" t="s">
        <v>480</v>
      </c>
      <c r="D334" s="1">
        <v>11</v>
      </c>
      <c r="E334" s="1">
        <v>17384619</v>
      </c>
      <c r="F334" s="15">
        <v>17.384619000000001</v>
      </c>
      <c r="G334" s="1" t="s">
        <v>641</v>
      </c>
      <c r="H334" s="1" t="s">
        <v>644</v>
      </c>
      <c r="I334" s="1" t="s">
        <v>637</v>
      </c>
      <c r="J334" s="1" t="s">
        <v>634</v>
      </c>
      <c r="K334" s="1"/>
      <c r="M334" s="1"/>
    </row>
    <row r="335" spans="1:44" x14ac:dyDescent="0.2">
      <c r="A335" s="1" t="s">
        <v>821</v>
      </c>
      <c r="B335" s="1" t="s">
        <v>821</v>
      </c>
      <c r="C335" s="1" t="s">
        <v>497</v>
      </c>
      <c r="D335" s="1">
        <v>11</v>
      </c>
      <c r="E335" s="1">
        <v>17387459</v>
      </c>
      <c r="F335" s="15">
        <v>17.387459</v>
      </c>
      <c r="G335" s="1" t="s">
        <v>641</v>
      </c>
      <c r="H335" s="1" t="s">
        <v>644</v>
      </c>
      <c r="I335" s="1" t="s">
        <v>637</v>
      </c>
      <c r="J335" s="1" t="s">
        <v>634</v>
      </c>
      <c r="K335" s="1"/>
      <c r="M335" s="1"/>
    </row>
    <row r="336" spans="1:44" x14ac:dyDescent="0.2">
      <c r="A336" s="1" t="s">
        <v>821</v>
      </c>
      <c r="B336" s="1" t="s">
        <v>821</v>
      </c>
      <c r="C336" s="1" t="s">
        <v>498</v>
      </c>
      <c r="D336" s="1">
        <v>11</v>
      </c>
      <c r="E336" s="1">
        <v>17387952</v>
      </c>
      <c r="F336" s="15">
        <v>17.387951999999999</v>
      </c>
      <c r="G336" s="1" t="s">
        <v>641</v>
      </c>
      <c r="H336" s="1" t="s">
        <v>631</v>
      </c>
      <c r="I336" s="1" t="s">
        <v>637</v>
      </c>
      <c r="J336" s="1" t="s">
        <v>634</v>
      </c>
      <c r="K336" s="1"/>
      <c r="M336" s="1"/>
    </row>
    <row r="337" spans="1:13" x14ac:dyDescent="0.2">
      <c r="A337" s="1" t="s">
        <v>821</v>
      </c>
      <c r="B337" s="1" t="s">
        <v>821</v>
      </c>
      <c r="C337" s="1" t="s">
        <v>499</v>
      </c>
      <c r="D337" s="1">
        <v>11</v>
      </c>
      <c r="E337" s="1">
        <v>17388070</v>
      </c>
      <c r="F337" s="15">
        <v>17.388069999999999</v>
      </c>
      <c r="G337" s="1" t="s">
        <v>631</v>
      </c>
      <c r="H337" s="1" t="s">
        <v>632</v>
      </c>
      <c r="I337" s="1" t="s">
        <v>637</v>
      </c>
      <c r="J337" s="1" t="s">
        <v>634</v>
      </c>
      <c r="K337" s="1"/>
      <c r="M337" s="1"/>
    </row>
    <row r="338" spans="1:13" x14ac:dyDescent="0.2">
      <c r="A338" s="1" t="s">
        <v>822</v>
      </c>
      <c r="B338" s="1" t="s">
        <v>822</v>
      </c>
      <c r="C338" s="1" t="s">
        <v>481</v>
      </c>
      <c r="D338" s="1">
        <v>11</v>
      </c>
      <c r="E338" s="1">
        <v>17384723</v>
      </c>
      <c r="F338" s="15">
        <v>17.384723000000001</v>
      </c>
      <c r="G338" s="1" t="s">
        <v>641</v>
      </c>
      <c r="H338" s="1" t="s">
        <v>644</v>
      </c>
      <c r="I338" s="1" t="s">
        <v>648</v>
      </c>
      <c r="J338" s="1" t="s">
        <v>634</v>
      </c>
      <c r="K338" s="1"/>
      <c r="M338" s="1"/>
    </row>
    <row r="339" spans="1:13" x14ac:dyDescent="0.2">
      <c r="A339" s="1" t="s">
        <v>822</v>
      </c>
      <c r="B339" s="1" t="s">
        <v>822</v>
      </c>
      <c r="C339" s="1" t="s">
        <v>482</v>
      </c>
      <c r="D339" s="1">
        <v>11</v>
      </c>
      <c r="E339" s="1">
        <v>17384739</v>
      </c>
      <c r="F339" s="15">
        <v>17.384739</v>
      </c>
      <c r="G339" s="1" t="s">
        <v>641</v>
      </c>
      <c r="H339" s="1" t="s">
        <v>631</v>
      </c>
      <c r="I339" s="1" t="s">
        <v>648</v>
      </c>
      <c r="J339" s="1" t="s">
        <v>634</v>
      </c>
      <c r="K339" s="1"/>
      <c r="M339" s="1"/>
    </row>
    <row r="340" spans="1:13" x14ac:dyDescent="0.2">
      <c r="A340" s="1" t="s">
        <v>822</v>
      </c>
      <c r="B340" s="1" t="s">
        <v>822</v>
      </c>
      <c r="C340" s="1" t="s">
        <v>483</v>
      </c>
      <c r="D340" s="1">
        <v>11</v>
      </c>
      <c r="E340" s="1">
        <v>17384918</v>
      </c>
      <c r="F340" s="15">
        <v>17.384917999999999</v>
      </c>
      <c r="G340" s="1" t="s">
        <v>632</v>
      </c>
      <c r="H340" s="1" t="s">
        <v>631</v>
      </c>
      <c r="I340" s="1" t="s">
        <v>648</v>
      </c>
      <c r="J340" s="1" t="s">
        <v>634</v>
      </c>
      <c r="K340" s="1"/>
      <c r="M340" s="1"/>
    </row>
    <row r="341" spans="1:13" x14ac:dyDescent="0.2">
      <c r="A341" s="1" t="s">
        <v>822</v>
      </c>
      <c r="B341" s="1" t="s">
        <v>822</v>
      </c>
      <c r="C341" s="1" t="s">
        <v>484</v>
      </c>
      <c r="D341" s="1">
        <v>11</v>
      </c>
      <c r="E341" s="1">
        <v>17384988</v>
      </c>
      <c r="F341" s="15">
        <v>17.384988</v>
      </c>
      <c r="G341" s="1" t="s">
        <v>644</v>
      </c>
      <c r="H341" s="1" t="s">
        <v>641</v>
      </c>
      <c r="I341" s="1" t="s">
        <v>648</v>
      </c>
      <c r="J341" s="1" t="s">
        <v>634</v>
      </c>
      <c r="K341" s="1"/>
      <c r="M341" s="1"/>
    </row>
    <row r="342" spans="1:13" x14ac:dyDescent="0.2">
      <c r="A342" s="1" t="s">
        <v>822</v>
      </c>
      <c r="B342" s="1" t="s">
        <v>822</v>
      </c>
      <c r="C342" s="1" t="s">
        <v>485</v>
      </c>
      <c r="D342" s="1">
        <v>11</v>
      </c>
      <c r="E342" s="1">
        <v>17385015</v>
      </c>
      <c r="F342" s="15">
        <v>17.385014999999999</v>
      </c>
      <c r="G342" s="1" t="s">
        <v>644</v>
      </c>
      <c r="H342" s="1" t="s">
        <v>641</v>
      </c>
      <c r="I342" s="1" t="s">
        <v>648</v>
      </c>
      <c r="J342" s="1" t="s">
        <v>634</v>
      </c>
      <c r="K342" s="1"/>
      <c r="M342" s="1"/>
    </row>
    <row r="343" spans="1:13" x14ac:dyDescent="0.2">
      <c r="A343" s="1" t="s">
        <v>822</v>
      </c>
      <c r="B343" s="1" t="s">
        <v>822</v>
      </c>
      <c r="C343" s="1" t="s">
        <v>486</v>
      </c>
      <c r="D343" s="1">
        <v>11</v>
      </c>
      <c r="E343" s="1">
        <v>17385226</v>
      </c>
      <c r="F343" s="15">
        <v>17.385225999999999</v>
      </c>
      <c r="G343" s="1" t="s">
        <v>631</v>
      </c>
      <c r="H343" s="1" t="s">
        <v>641</v>
      </c>
      <c r="I343" s="1" t="s">
        <v>648</v>
      </c>
      <c r="J343" s="1" t="s">
        <v>634</v>
      </c>
      <c r="K343" s="1"/>
      <c r="M343" s="1"/>
    </row>
    <row r="344" spans="1:13" x14ac:dyDescent="0.2">
      <c r="A344" s="1" t="s">
        <v>822</v>
      </c>
      <c r="B344" s="1" t="s">
        <v>822</v>
      </c>
      <c r="C344" s="1" t="s">
        <v>487</v>
      </c>
      <c r="D344" s="1">
        <v>11</v>
      </c>
      <c r="E344" s="1">
        <v>17385748</v>
      </c>
      <c r="F344" s="15">
        <v>17.385748</v>
      </c>
      <c r="G344" s="1" t="s">
        <v>632</v>
      </c>
      <c r="H344" s="1" t="s">
        <v>631</v>
      </c>
      <c r="I344" s="1" t="s">
        <v>648</v>
      </c>
      <c r="J344" s="1" t="s">
        <v>634</v>
      </c>
      <c r="K344" s="1"/>
      <c r="L344" s="14"/>
      <c r="M344" s="1"/>
    </row>
    <row r="345" spans="1:13" x14ac:dyDescent="0.2">
      <c r="A345" s="1" t="s">
        <v>822</v>
      </c>
      <c r="B345" s="1" t="s">
        <v>822</v>
      </c>
      <c r="C345" s="1" t="s">
        <v>488</v>
      </c>
      <c r="D345" s="1">
        <v>11</v>
      </c>
      <c r="E345" s="1">
        <v>17385844</v>
      </c>
      <c r="F345" s="15">
        <v>17.385843999999999</v>
      </c>
      <c r="G345" s="1" t="s">
        <v>632</v>
      </c>
      <c r="H345" s="1" t="s">
        <v>631</v>
      </c>
      <c r="I345" s="1" t="s">
        <v>648</v>
      </c>
      <c r="J345" s="1" t="s">
        <v>634</v>
      </c>
      <c r="K345" s="1"/>
      <c r="M345" s="1"/>
    </row>
    <row r="346" spans="1:13" x14ac:dyDescent="0.2">
      <c r="A346" s="1" t="s">
        <v>822</v>
      </c>
      <c r="B346" s="1" t="s">
        <v>822</v>
      </c>
      <c r="C346" s="1" t="s">
        <v>489</v>
      </c>
      <c r="D346" s="1">
        <v>11</v>
      </c>
      <c r="E346" s="1">
        <v>17386121</v>
      </c>
      <c r="F346" s="15">
        <v>17.386120999999999</v>
      </c>
      <c r="G346" s="1" t="s">
        <v>632</v>
      </c>
      <c r="H346" s="1" t="s">
        <v>641</v>
      </c>
      <c r="I346" s="1" t="s">
        <v>651</v>
      </c>
      <c r="J346" s="1" t="s">
        <v>652</v>
      </c>
      <c r="K346" s="1"/>
      <c r="M346" s="1"/>
    </row>
    <row r="347" spans="1:13" x14ac:dyDescent="0.2">
      <c r="A347" s="1" t="s">
        <v>822</v>
      </c>
      <c r="B347" s="1" t="s">
        <v>822</v>
      </c>
      <c r="C347" s="1" t="s">
        <v>609</v>
      </c>
      <c r="D347" s="1">
        <v>11</v>
      </c>
      <c r="E347" s="1">
        <v>17386224</v>
      </c>
      <c r="F347" s="15">
        <v>17.386223999999999</v>
      </c>
      <c r="G347" s="1" t="s">
        <v>641</v>
      </c>
      <c r="H347" s="1" t="s">
        <v>644</v>
      </c>
      <c r="I347" s="1" t="s">
        <v>736</v>
      </c>
      <c r="J347" s="1" t="s">
        <v>737</v>
      </c>
      <c r="K347" s="1"/>
      <c r="M347" s="1"/>
    </row>
    <row r="348" spans="1:13" x14ac:dyDescent="0.2">
      <c r="A348" s="1" t="s">
        <v>822</v>
      </c>
      <c r="B348" s="1" t="s">
        <v>822</v>
      </c>
      <c r="C348" s="1" t="s">
        <v>490</v>
      </c>
      <c r="D348" s="1">
        <v>11</v>
      </c>
      <c r="E348" s="1">
        <v>17386345</v>
      </c>
      <c r="F348" s="15">
        <v>17.386344999999999</v>
      </c>
      <c r="G348" s="1" t="s">
        <v>632</v>
      </c>
      <c r="H348" s="1" t="s">
        <v>641</v>
      </c>
      <c r="I348" s="1" t="s">
        <v>736</v>
      </c>
      <c r="J348" s="1" t="s">
        <v>737</v>
      </c>
      <c r="K348" s="1"/>
      <c r="M348" s="1"/>
    </row>
    <row r="349" spans="1:13" x14ac:dyDescent="0.2">
      <c r="A349" s="1" t="s">
        <v>822</v>
      </c>
      <c r="B349" s="1" t="s">
        <v>822</v>
      </c>
      <c r="C349" s="1" t="s">
        <v>491</v>
      </c>
      <c r="D349" s="1">
        <v>11</v>
      </c>
      <c r="E349" s="1">
        <v>17386569</v>
      </c>
      <c r="F349" s="15">
        <v>17.386569000000001</v>
      </c>
      <c r="G349" s="1" t="s">
        <v>644</v>
      </c>
      <c r="H349" s="1" t="s">
        <v>641</v>
      </c>
      <c r="I349" s="1" t="s">
        <v>736</v>
      </c>
      <c r="J349" s="1" t="s">
        <v>737</v>
      </c>
      <c r="K349" s="1"/>
      <c r="M349" s="1"/>
    </row>
    <row r="350" spans="1:13" x14ac:dyDescent="0.2">
      <c r="A350" s="1" t="s">
        <v>822</v>
      </c>
      <c r="B350" s="1" t="s">
        <v>822</v>
      </c>
      <c r="C350" s="1" t="s">
        <v>492</v>
      </c>
      <c r="D350" s="1">
        <v>11</v>
      </c>
      <c r="E350" s="1">
        <v>17386634</v>
      </c>
      <c r="F350" s="15">
        <v>17.386634000000001</v>
      </c>
      <c r="G350" s="1" t="s">
        <v>632</v>
      </c>
      <c r="H350" s="1" t="s">
        <v>631</v>
      </c>
      <c r="I350" s="1" t="s">
        <v>651</v>
      </c>
      <c r="J350" s="1" t="s">
        <v>652</v>
      </c>
      <c r="K350" s="1"/>
      <c r="M350" s="1"/>
    </row>
    <row r="351" spans="1:13" x14ac:dyDescent="0.2">
      <c r="A351" s="1" t="s">
        <v>822</v>
      </c>
      <c r="B351" s="1" t="s">
        <v>822</v>
      </c>
      <c r="C351" s="1" t="s">
        <v>493</v>
      </c>
      <c r="D351" s="1">
        <v>11</v>
      </c>
      <c r="E351" s="1">
        <v>17386734</v>
      </c>
      <c r="F351" s="15">
        <v>17.386734000000001</v>
      </c>
      <c r="G351" s="1" t="s">
        <v>644</v>
      </c>
      <c r="H351" s="1" t="s">
        <v>641</v>
      </c>
      <c r="I351" s="1" t="s">
        <v>736</v>
      </c>
      <c r="J351" s="1" t="s">
        <v>737</v>
      </c>
      <c r="K351" s="1"/>
      <c r="M351" s="1"/>
    </row>
    <row r="352" spans="1:13" x14ac:dyDescent="0.2">
      <c r="A352" s="1" t="s">
        <v>822</v>
      </c>
      <c r="B352" s="1" t="s">
        <v>822</v>
      </c>
      <c r="C352" s="1" t="s">
        <v>610</v>
      </c>
      <c r="D352" s="1">
        <v>11</v>
      </c>
      <c r="E352" s="1">
        <v>17386792</v>
      </c>
      <c r="F352" s="15">
        <v>17.386792</v>
      </c>
      <c r="G352" s="1" t="s">
        <v>644</v>
      </c>
      <c r="H352" s="1" t="s">
        <v>641</v>
      </c>
      <c r="I352" s="1" t="s">
        <v>824</v>
      </c>
      <c r="J352" s="1" t="s">
        <v>825</v>
      </c>
      <c r="K352" s="1"/>
      <c r="M352" s="1"/>
    </row>
    <row r="353" spans="1:59" x14ac:dyDescent="0.2">
      <c r="A353" s="1" t="s">
        <v>822</v>
      </c>
      <c r="B353" s="1" t="s">
        <v>822</v>
      </c>
      <c r="C353" s="1" t="s">
        <v>494</v>
      </c>
      <c r="D353" s="1">
        <v>11</v>
      </c>
      <c r="E353" s="1">
        <v>17386838</v>
      </c>
      <c r="F353" s="15">
        <v>17.386838000000001</v>
      </c>
      <c r="G353" s="1" t="s">
        <v>632</v>
      </c>
      <c r="H353" s="1" t="s">
        <v>631</v>
      </c>
      <c r="I353" s="1" t="s">
        <v>651</v>
      </c>
      <c r="J353" s="1" t="s">
        <v>652</v>
      </c>
      <c r="K353" s="1"/>
      <c r="M353" s="1"/>
    </row>
    <row r="354" spans="1:59" x14ac:dyDescent="0.2">
      <c r="A354" s="1" t="s">
        <v>822</v>
      </c>
      <c r="B354" s="1" t="s">
        <v>822</v>
      </c>
      <c r="C354" s="1" t="s">
        <v>495</v>
      </c>
      <c r="D354" s="1">
        <v>11</v>
      </c>
      <c r="E354" s="1">
        <v>17387081</v>
      </c>
      <c r="F354" s="15">
        <v>17.387080999999998</v>
      </c>
      <c r="G354" s="1" t="s">
        <v>644</v>
      </c>
      <c r="H354" s="1" t="s">
        <v>641</v>
      </c>
      <c r="I354" s="1" t="s">
        <v>651</v>
      </c>
      <c r="J354" s="1" t="s">
        <v>652</v>
      </c>
      <c r="K354" s="1"/>
      <c r="M354" s="1"/>
    </row>
    <row r="355" spans="1:59" x14ac:dyDescent="0.2">
      <c r="A355" s="1" t="s">
        <v>822</v>
      </c>
      <c r="B355" s="1" t="s">
        <v>822</v>
      </c>
      <c r="C355" s="1" t="s">
        <v>496</v>
      </c>
      <c r="D355" s="1">
        <v>11</v>
      </c>
      <c r="E355" s="1">
        <v>17387187</v>
      </c>
      <c r="F355" s="15">
        <v>17.387187000000001</v>
      </c>
      <c r="G355" s="1" t="s">
        <v>632</v>
      </c>
      <c r="H355" s="1" t="s">
        <v>631</v>
      </c>
      <c r="I355" s="1" t="s">
        <v>633</v>
      </c>
      <c r="J355" s="1" t="s">
        <v>634</v>
      </c>
      <c r="K355" s="1"/>
      <c r="M355" s="1"/>
    </row>
    <row r="356" spans="1:59" x14ac:dyDescent="0.2">
      <c r="A356" s="1" t="s">
        <v>822</v>
      </c>
      <c r="B356" s="1" t="s">
        <v>822</v>
      </c>
      <c r="C356" s="1" t="s">
        <v>145</v>
      </c>
      <c r="D356" s="1">
        <v>11</v>
      </c>
      <c r="E356" s="1">
        <v>17387199</v>
      </c>
      <c r="F356" s="15">
        <v>17.387198999999999</v>
      </c>
      <c r="G356" s="1" t="s">
        <v>644</v>
      </c>
      <c r="H356" s="1" t="s">
        <v>641</v>
      </c>
      <c r="I356" s="1" t="s">
        <v>653</v>
      </c>
      <c r="J356" s="1" t="s">
        <v>652</v>
      </c>
      <c r="K356" s="1"/>
      <c r="M356" s="1"/>
    </row>
    <row r="357" spans="1:59" x14ac:dyDescent="0.2">
      <c r="A357" s="1" t="s">
        <v>827</v>
      </c>
      <c r="B357" s="1" t="s">
        <v>827</v>
      </c>
      <c r="C357" s="1" t="s">
        <v>115</v>
      </c>
      <c r="D357" s="1">
        <v>11</v>
      </c>
      <c r="E357" s="1">
        <v>17418361</v>
      </c>
      <c r="F357" s="15">
        <v>17.418361000000001</v>
      </c>
      <c r="G357" s="1" t="s">
        <v>644</v>
      </c>
      <c r="H357" s="1" t="s">
        <v>641</v>
      </c>
      <c r="I357" s="1" t="s">
        <v>637</v>
      </c>
      <c r="J357" s="1" t="s">
        <v>634</v>
      </c>
      <c r="K357" s="1"/>
      <c r="M357" s="1"/>
    </row>
    <row r="358" spans="1:59" x14ac:dyDescent="0.2">
      <c r="A358" s="1" t="s">
        <v>828</v>
      </c>
      <c r="B358" s="1" t="s">
        <v>828</v>
      </c>
      <c r="C358" s="1" t="s">
        <v>512</v>
      </c>
      <c r="D358" s="1">
        <v>11</v>
      </c>
      <c r="E358" s="1">
        <v>17431506</v>
      </c>
      <c r="F358" s="15">
        <v>17.431505999999999</v>
      </c>
      <c r="G358" s="1" t="s">
        <v>632</v>
      </c>
      <c r="H358" s="1" t="s">
        <v>641</v>
      </c>
      <c r="I358" s="1" t="s">
        <v>637</v>
      </c>
      <c r="J358" s="1" t="s">
        <v>634</v>
      </c>
      <c r="K358" s="1"/>
      <c r="M358" s="1"/>
    </row>
    <row r="359" spans="1:59" x14ac:dyDescent="0.2">
      <c r="A359" s="1" t="s">
        <v>828</v>
      </c>
      <c r="B359" s="1" t="s">
        <v>828</v>
      </c>
      <c r="C359" s="1" t="s">
        <v>513</v>
      </c>
      <c r="D359" s="1">
        <v>11</v>
      </c>
      <c r="E359" s="1">
        <v>17431561</v>
      </c>
      <c r="F359" s="15">
        <v>17.431560999999999</v>
      </c>
      <c r="G359" s="1" t="s">
        <v>631</v>
      </c>
      <c r="H359" s="1" t="s">
        <v>632</v>
      </c>
      <c r="I359" s="1" t="s">
        <v>637</v>
      </c>
      <c r="J359" s="1" t="s">
        <v>634</v>
      </c>
      <c r="K359" s="1"/>
      <c r="L359" s="14"/>
      <c r="M359" s="1"/>
      <c r="BG359" s="14"/>
    </row>
    <row r="360" spans="1:59" x14ac:dyDescent="0.2">
      <c r="A360" s="1" t="s">
        <v>828</v>
      </c>
      <c r="B360" s="1" t="s">
        <v>828</v>
      </c>
      <c r="C360" s="1" t="s">
        <v>514</v>
      </c>
      <c r="D360" s="1">
        <v>11</v>
      </c>
      <c r="E360" s="1">
        <v>17431565</v>
      </c>
      <c r="F360" s="15">
        <v>17.431564999999999</v>
      </c>
      <c r="G360" s="1" t="s">
        <v>632</v>
      </c>
      <c r="H360" s="1" t="s">
        <v>631</v>
      </c>
      <c r="I360" s="1" t="s">
        <v>637</v>
      </c>
      <c r="J360" s="1" t="s">
        <v>634</v>
      </c>
      <c r="K360" s="1"/>
      <c r="M360" s="1"/>
    </row>
    <row r="361" spans="1:59" x14ac:dyDescent="0.2">
      <c r="A361" s="1" t="s">
        <v>828</v>
      </c>
      <c r="B361" s="1" t="s">
        <v>828</v>
      </c>
      <c r="C361" s="1" t="s">
        <v>515</v>
      </c>
      <c r="D361" s="1">
        <v>11</v>
      </c>
      <c r="E361" s="1">
        <v>17431577</v>
      </c>
      <c r="F361" s="15">
        <v>17.431577000000001</v>
      </c>
      <c r="G361" s="1" t="s">
        <v>632</v>
      </c>
      <c r="H361" s="1" t="s">
        <v>631</v>
      </c>
      <c r="I361" s="1" t="s">
        <v>637</v>
      </c>
      <c r="J361" s="1" t="s">
        <v>634</v>
      </c>
      <c r="K361" s="1"/>
      <c r="M361" s="1"/>
    </row>
    <row r="362" spans="1:59" x14ac:dyDescent="0.2">
      <c r="A362" s="1" t="s">
        <v>828</v>
      </c>
      <c r="B362" s="1" t="s">
        <v>828</v>
      </c>
      <c r="C362" s="1" t="s">
        <v>516</v>
      </c>
      <c r="D362" s="1">
        <v>11</v>
      </c>
      <c r="E362" s="1">
        <v>17431641</v>
      </c>
      <c r="F362" s="15">
        <v>17.431640999999999</v>
      </c>
      <c r="G362" s="1" t="s">
        <v>644</v>
      </c>
      <c r="H362" s="1" t="s">
        <v>641</v>
      </c>
      <c r="I362" s="1" t="s">
        <v>637</v>
      </c>
      <c r="J362" s="1" t="s">
        <v>634</v>
      </c>
      <c r="K362" s="1"/>
      <c r="M362" s="1"/>
    </row>
    <row r="363" spans="1:59" x14ac:dyDescent="0.2">
      <c r="A363" s="1" t="s">
        <v>828</v>
      </c>
      <c r="B363" s="1" t="s">
        <v>828</v>
      </c>
      <c r="C363" s="1" t="s">
        <v>517</v>
      </c>
      <c r="D363" s="1">
        <v>11</v>
      </c>
      <c r="E363" s="1">
        <v>17431648</v>
      </c>
      <c r="F363" s="15">
        <v>17.431647999999999</v>
      </c>
      <c r="G363" s="1" t="s">
        <v>631</v>
      </c>
      <c r="H363" s="1" t="s">
        <v>632</v>
      </c>
      <c r="I363" s="1" t="s">
        <v>637</v>
      </c>
      <c r="J363" s="1" t="s">
        <v>634</v>
      </c>
      <c r="K363" s="1"/>
      <c r="M363" s="1"/>
    </row>
    <row r="364" spans="1:59" x14ac:dyDescent="0.2">
      <c r="A364" s="1" t="s">
        <v>828</v>
      </c>
      <c r="B364" s="1" t="s">
        <v>828</v>
      </c>
      <c r="C364" s="1" t="s">
        <v>518</v>
      </c>
      <c r="D364" s="1">
        <v>11</v>
      </c>
      <c r="E364" s="1">
        <v>17431663</v>
      </c>
      <c r="F364" s="15">
        <v>17.431663</v>
      </c>
      <c r="G364" s="1" t="s">
        <v>644</v>
      </c>
      <c r="H364" s="1" t="s">
        <v>641</v>
      </c>
      <c r="I364" s="1" t="s">
        <v>637</v>
      </c>
      <c r="J364" s="1" t="s">
        <v>634</v>
      </c>
      <c r="K364" s="1"/>
      <c r="M364" s="1"/>
    </row>
    <row r="365" spans="1:59" x14ac:dyDescent="0.2">
      <c r="A365" s="1" t="s">
        <v>828</v>
      </c>
      <c r="B365" s="1" t="s">
        <v>828</v>
      </c>
      <c r="C365" s="1" t="s">
        <v>519</v>
      </c>
      <c r="D365" s="1">
        <v>11</v>
      </c>
      <c r="E365" s="1">
        <v>17431672</v>
      </c>
      <c r="F365" s="15">
        <v>17.431671999999999</v>
      </c>
      <c r="G365" s="1" t="s">
        <v>632</v>
      </c>
      <c r="H365" s="1" t="s">
        <v>631</v>
      </c>
      <c r="I365" s="1" t="s">
        <v>637</v>
      </c>
      <c r="J365" s="1" t="s">
        <v>634</v>
      </c>
      <c r="K365" s="1"/>
      <c r="M365" s="1"/>
    </row>
    <row r="366" spans="1:59" x14ac:dyDescent="0.2">
      <c r="A366" s="1" t="s">
        <v>828</v>
      </c>
      <c r="B366" s="1" t="s">
        <v>828</v>
      </c>
      <c r="C366" s="1" t="s">
        <v>520</v>
      </c>
      <c r="D366" s="1">
        <v>11</v>
      </c>
      <c r="E366" s="1">
        <v>17431692</v>
      </c>
      <c r="F366" s="15">
        <v>17.431692000000002</v>
      </c>
      <c r="G366" s="1" t="s">
        <v>632</v>
      </c>
      <c r="H366" s="1" t="s">
        <v>644</v>
      </c>
      <c r="I366" s="1" t="s">
        <v>637</v>
      </c>
      <c r="J366" s="1" t="s">
        <v>634</v>
      </c>
      <c r="K366" s="1"/>
      <c r="M366" s="1"/>
    </row>
    <row r="367" spans="1:59" x14ac:dyDescent="0.2">
      <c r="A367" s="1" t="s">
        <v>828</v>
      </c>
      <c r="B367" s="1" t="s">
        <v>828</v>
      </c>
      <c r="C367" s="1" t="s">
        <v>521</v>
      </c>
      <c r="D367" s="1">
        <v>11</v>
      </c>
      <c r="E367" s="1">
        <v>17431714</v>
      </c>
      <c r="F367" s="15">
        <v>17.431713999999999</v>
      </c>
      <c r="G367" s="1" t="s">
        <v>641</v>
      </c>
      <c r="H367" s="1" t="s">
        <v>644</v>
      </c>
      <c r="I367" s="1" t="s">
        <v>637</v>
      </c>
      <c r="J367" s="1" t="s">
        <v>634</v>
      </c>
      <c r="K367" s="1"/>
      <c r="M367" s="1"/>
    </row>
    <row r="368" spans="1:59" x14ac:dyDescent="0.2">
      <c r="A368" s="1" t="s">
        <v>828</v>
      </c>
      <c r="B368" s="1" t="s">
        <v>828</v>
      </c>
      <c r="C368" s="1" t="s">
        <v>522</v>
      </c>
      <c r="D368" s="1">
        <v>11</v>
      </c>
      <c r="E368" s="1">
        <v>17431732</v>
      </c>
      <c r="F368" s="15">
        <v>17.431732</v>
      </c>
      <c r="G368" s="1" t="s">
        <v>631</v>
      </c>
      <c r="H368" s="1" t="s">
        <v>632</v>
      </c>
      <c r="I368" s="1" t="s">
        <v>637</v>
      </c>
      <c r="J368" s="1" t="s">
        <v>634</v>
      </c>
      <c r="K368" s="1"/>
      <c r="M368" s="1"/>
    </row>
    <row r="369" spans="1:13" x14ac:dyDescent="0.2">
      <c r="A369" s="1" t="s">
        <v>828</v>
      </c>
      <c r="B369" s="1" t="s">
        <v>828</v>
      </c>
      <c r="C369" s="1" t="s">
        <v>523</v>
      </c>
      <c r="D369" s="1">
        <v>11</v>
      </c>
      <c r="E369" s="1">
        <v>17431784</v>
      </c>
      <c r="F369" s="15">
        <v>17.431784</v>
      </c>
      <c r="G369" s="1" t="s">
        <v>631</v>
      </c>
      <c r="H369" s="1" t="s">
        <v>632</v>
      </c>
      <c r="I369" s="1" t="s">
        <v>637</v>
      </c>
      <c r="J369" s="1" t="s">
        <v>634</v>
      </c>
      <c r="K369" s="1"/>
      <c r="M369" s="1"/>
    </row>
    <row r="370" spans="1:13" x14ac:dyDescent="0.2">
      <c r="A370" s="1" t="s">
        <v>828</v>
      </c>
      <c r="B370" s="1" t="s">
        <v>828</v>
      </c>
      <c r="C370" s="1" t="s">
        <v>611</v>
      </c>
      <c r="D370" s="1">
        <v>11</v>
      </c>
      <c r="E370" s="1">
        <v>17431818</v>
      </c>
      <c r="F370" s="15">
        <v>17.431818</v>
      </c>
      <c r="G370" s="1" t="s">
        <v>644</v>
      </c>
      <c r="H370" s="1" t="s">
        <v>632</v>
      </c>
      <c r="I370" s="1" t="s">
        <v>637</v>
      </c>
      <c r="J370" s="1" t="s">
        <v>634</v>
      </c>
      <c r="K370" s="1"/>
      <c r="M370" s="1"/>
    </row>
    <row r="371" spans="1:13" x14ac:dyDescent="0.2">
      <c r="A371" s="1" t="s">
        <v>828</v>
      </c>
      <c r="B371" s="1" t="s">
        <v>828</v>
      </c>
      <c r="C371" s="1" t="s">
        <v>146</v>
      </c>
      <c r="D371" s="1">
        <v>11</v>
      </c>
      <c r="E371" s="1">
        <v>17431822</v>
      </c>
      <c r="F371" s="15">
        <v>17.431822</v>
      </c>
      <c r="G371" s="1" t="s">
        <v>641</v>
      </c>
      <c r="H371" s="1" t="s">
        <v>631</v>
      </c>
      <c r="I371" s="1" t="s">
        <v>637</v>
      </c>
      <c r="J371" s="1" t="s">
        <v>634</v>
      </c>
      <c r="K371" s="1"/>
      <c r="M371" s="1"/>
    </row>
    <row r="372" spans="1:13" x14ac:dyDescent="0.2">
      <c r="A372" s="1" t="s">
        <v>828</v>
      </c>
      <c r="B372" s="1" t="s">
        <v>828</v>
      </c>
      <c r="C372" s="1" t="s">
        <v>524</v>
      </c>
      <c r="D372" s="1">
        <v>11</v>
      </c>
      <c r="E372" s="1">
        <v>17431840</v>
      </c>
      <c r="F372" s="15">
        <v>17.431840000000001</v>
      </c>
      <c r="G372" s="1" t="s">
        <v>632</v>
      </c>
      <c r="H372" s="1" t="s">
        <v>641</v>
      </c>
      <c r="I372" s="1" t="s">
        <v>637</v>
      </c>
      <c r="J372" s="1" t="s">
        <v>634</v>
      </c>
      <c r="K372" s="1"/>
      <c r="M372" s="1"/>
    </row>
    <row r="373" spans="1:13" x14ac:dyDescent="0.2">
      <c r="A373" s="1" t="s">
        <v>828</v>
      </c>
      <c r="B373" s="1" t="s">
        <v>828</v>
      </c>
      <c r="C373" s="1" t="s">
        <v>525</v>
      </c>
      <c r="D373" s="1">
        <v>11</v>
      </c>
      <c r="E373" s="1">
        <v>17431970</v>
      </c>
      <c r="F373" s="15">
        <v>17.43197</v>
      </c>
      <c r="G373" s="1" t="s">
        <v>641</v>
      </c>
      <c r="H373" s="1" t="s">
        <v>644</v>
      </c>
      <c r="I373" s="1" t="s">
        <v>637</v>
      </c>
      <c r="J373" s="1" t="s">
        <v>634</v>
      </c>
      <c r="K373" s="1"/>
      <c r="M373" s="1"/>
    </row>
    <row r="374" spans="1:13" x14ac:dyDescent="0.2">
      <c r="A374" s="1" t="s">
        <v>828</v>
      </c>
      <c r="B374" s="1" t="s">
        <v>828</v>
      </c>
      <c r="C374" s="1" t="s">
        <v>526</v>
      </c>
      <c r="D374" s="1">
        <v>11</v>
      </c>
      <c r="E374" s="1">
        <v>17432026</v>
      </c>
      <c r="F374" s="15">
        <v>17.432026</v>
      </c>
      <c r="G374" s="1" t="s">
        <v>631</v>
      </c>
      <c r="H374" s="1" t="s">
        <v>632</v>
      </c>
      <c r="I374" s="1" t="s">
        <v>637</v>
      </c>
      <c r="J374" s="1" t="s">
        <v>634</v>
      </c>
      <c r="K374" s="1"/>
      <c r="M374" s="1"/>
    </row>
    <row r="375" spans="1:13" x14ac:dyDescent="0.2">
      <c r="A375" s="1" t="s">
        <v>828</v>
      </c>
      <c r="B375" s="1" t="s">
        <v>828</v>
      </c>
      <c r="C375" s="1" t="s">
        <v>527</v>
      </c>
      <c r="D375" s="1">
        <v>11</v>
      </c>
      <c r="E375" s="1">
        <v>17432104</v>
      </c>
      <c r="F375" s="15">
        <v>17.432103999999999</v>
      </c>
      <c r="G375" s="1" t="s">
        <v>631</v>
      </c>
      <c r="H375" s="1" t="s">
        <v>632</v>
      </c>
      <c r="I375" s="1" t="s">
        <v>637</v>
      </c>
      <c r="J375" s="1" t="s">
        <v>634</v>
      </c>
      <c r="K375" s="1"/>
      <c r="M375" s="1"/>
    </row>
    <row r="376" spans="1:13" x14ac:dyDescent="0.2">
      <c r="A376" s="1" t="s">
        <v>829</v>
      </c>
      <c r="B376" s="1" t="s">
        <v>829</v>
      </c>
      <c r="C376" s="1" t="s">
        <v>528</v>
      </c>
      <c r="D376" s="1">
        <v>11</v>
      </c>
      <c r="E376" s="1">
        <v>17432261</v>
      </c>
      <c r="F376" s="15">
        <v>17.432261</v>
      </c>
      <c r="G376" s="1" t="s">
        <v>632</v>
      </c>
      <c r="H376" s="1" t="s">
        <v>631</v>
      </c>
      <c r="I376" s="1" t="s">
        <v>647</v>
      </c>
      <c r="J376" s="1" t="s">
        <v>634</v>
      </c>
      <c r="K376" s="1"/>
      <c r="M376" s="1"/>
    </row>
    <row r="377" spans="1:13" x14ac:dyDescent="0.2">
      <c r="A377" s="1" t="s">
        <v>829</v>
      </c>
      <c r="B377" s="1" t="s">
        <v>829</v>
      </c>
      <c r="C377" s="1" t="s">
        <v>529</v>
      </c>
      <c r="D377" s="1">
        <v>11</v>
      </c>
      <c r="E377" s="1">
        <v>17432262</v>
      </c>
      <c r="F377" s="15">
        <v>17.432262000000001</v>
      </c>
      <c r="G377" s="1" t="s">
        <v>641</v>
      </c>
      <c r="H377" s="1" t="s">
        <v>644</v>
      </c>
      <c r="I377" s="1" t="s">
        <v>647</v>
      </c>
      <c r="J377" s="1" t="s">
        <v>634</v>
      </c>
      <c r="K377" s="1"/>
      <c r="L377" s="14"/>
      <c r="M377" s="1"/>
    </row>
    <row r="378" spans="1:13" x14ac:dyDescent="0.2">
      <c r="A378" s="1" t="s">
        <v>829</v>
      </c>
      <c r="B378" s="1" t="s">
        <v>829</v>
      </c>
      <c r="C378" s="1" t="s">
        <v>530</v>
      </c>
      <c r="D378" s="1">
        <v>11</v>
      </c>
      <c r="E378" s="1">
        <v>17432265</v>
      </c>
      <c r="F378" s="15">
        <v>17.432265000000001</v>
      </c>
      <c r="G378" s="1" t="s">
        <v>632</v>
      </c>
      <c r="H378" s="1" t="s">
        <v>631</v>
      </c>
      <c r="I378" s="1" t="s">
        <v>647</v>
      </c>
      <c r="J378" s="1" t="s">
        <v>634</v>
      </c>
      <c r="K378" s="1"/>
      <c r="M378" s="1"/>
    </row>
    <row r="379" spans="1:13" x14ac:dyDescent="0.2">
      <c r="A379" s="1" t="s">
        <v>829</v>
      </c>
      <c r="B379" s="1" t="s">
        <v>829</v>
      </c>
      <c r="C379" s="1" t="s">
        <v>531</v>
      </c>
      <c r="D379" s="1">
        <v>11</v>
      </c>
      <c r="E379" s="1">
        <v>17432268</v>
      </c>
      <c r="F379" s="15">
        <v>17.432268000000001</v>
      </c>
      <c r="G379" s="1" t="s">
        <v>641</v>
      </c>
      <c r="H379" s="1" t="s">
        <v>644</v>
      </c>
      <c r="I379" s="1" t="s">
        <v>647</v>
      </c>
      <c r="J379" s="1" t="s">
        <v>634</v>
      </c>
      <c r="K379" s="1"/>
      <c r="M379" s="1"/>
    </row>
    <row r="380" spans="1:13" x14ac:dyDescent="0.2">
      <c r="A380" s="1" t="s">
        <v>829</v>
      </c>
      <c r="B380" s="1" t="s">
        <v>829</v>
      </c>
      <c r="C380" s="1" t="s">
        <v>532</v>
      </c>
      <c r="D380" s="1">
        <v>11</v>
      </c>
      <c r="E380" s="1">
        <v>17432277</v>
      </c>
      <c r="F380" s="15">
        <v>17.432276999999999</v>
      </c>
      <c r="G380" s="1" t="s">
        <v>631</v>
      </c>
      <c r="H380" s="1" t="s">
        <v>632</v>
      </c>
      <c r="I380" s="1" t="s">
        <v>647</v>
      </c>
      <c r="J380" s="1" t="s">
        <v>634</v>
      </c>
      <c r="K380" s="1"/>
      <c r="M380" s="1"/>
    </row>
    <row r="381" spans="1:13" x14ac:dyDescent="0.2">
      <c r="A381" s="1" t="s">
        <v>829</v>
      </c>
      <c r="B381" s="1" t="s">
        <v>829</v>
      </c>
      <c r="C381" s="1" t="s">
        <v>533</v>
      </c>
      <c r="D381" s="1">
        <v>11</v>
      </c>
      <c r="E381" s="1">
        <v>17432296</v>
      </c>
      <c r="F381" s="15">
        <v>17.432296000000001</v>
      </c>
      <c r="G381" s="1" t="s">
        <v>632</v>
      </c>
      <c r="H381" s="1" t="s">
        <v>631</v>
      </c>
      <c r="I381" s="1" t="s">
        <v>647</v>
      </c>
      <c r="J381" s="1" t="s">
        <v>634</v>
      </c>
      <c r="K381" s="1"/>
      <c r="M381" s="1"/>
    </row>
    <row r="382" spans="1:13" x14ac:dyDescent="0.2">
      <c r="A382" s="1" t="s">
        <v>829</v>
      </c>
      <c r="B382" s="1" t="s">
        <v>829</v>
      </c>
      <c r="C382" s="1" t="s">
        <v>534</v>
      </c>
      <c r="D382" s="1">
        <v>11</v>
      </c>
      <c r="E382" s="1">
        <v>17432298</v>
      </c>
      <c r="F382" s="15">
        <v>17.432297999999999</v>
      </c>
      <c r="G382" s="1" t="s">
        <v>641</v>
      </c>
      <c r="H382" s="1" t="s">
        <v>644</v>
      </c>
      <c r="I382" s="1" t="s">
        <v>647</v>
      </c>
      <c r="J382" s="1" t="s">
        <v>634</v>
      </c>
      <c r="K382" s="1"/>
      <c r="L382" s="14"/>
      <c r="M382" s="1"/>
    </row>
    <row r="383" spans="1:13" x14ac:dyDescent="0.2">
      <c r="A383" s="1" t="s">
        <v>829</v>
      </c>
      <c r="B383" s="1" t="s">
        <v>829</v>
      </c>
      <c r="C383" s="1" t="s">
        <v>535</v>
      </c>
      <c r="D383" s="1">
        <v>11</v>
      </c>
      <c r="E383" s="1">
        <v>17432312</v>
      </c>
      <c r="F383" s="15">
        <v>17.432312</v>
      </c>
      <c r="G383" s="1" t="s">
        <v>641</v>
      </c>
      <c r="H383" s="1" t="s">
        <v>644</v>
      </c>
      <c r="I383" s="1" t="s">
        <v>647</v>
      </c>
      <c r="J383" s="1" t="s">
        <v>634</v>
      </c>
      <c r="K383" s="1"/>
      <c r="L383" s="14"/>
      <c r="M383" s="1"/>
    </row>
    <row r="384" spans="1:13" x14ac:dyDescent="0.2">
      <c r="A384" s="1" t="s">
        <v>829</v>
      </c>
      <c r="B384" s="1" t="s">
        <v>829</v>
      </c>
      <c r="C384" s="1" t="s">
        <v>536</v>
      </c>
      <c r="D384" s="1">
        <v>11</v>
      </c>
      <c r="E384" s="1">
        <v>17432315</v>
      </c>
      <c r="F384" s="15">
        <v>17.432314999999999</v>
      </c>
      <c r="G384" s="1" t="s">
        <v>641</v>
      </c>
      <c r="H384" s="1" t="s">
        <v>644</v>
      </c>
      <c r="I384" s="1" t="s">
        <v>647</v>
      </c>
      <c r="J384" s="1" t="s">
        <v>634</v>
      </c>
      <c r="K384" s="1"/>
      <c r="L384" s="14"/>
      <c r="M384" s="1"/>
    </row>
    <row r="385" spans="1:13" x14ac:dyDescent="0.2">
      <c r="A385" s="1" t="s">
        <v>829</v>
      </c>
      <c r="B385" s="1" t="s">
        <v>829</v>
      </c>
      <c r="C385" s="1" t="s">
        <v>537</v>
      </c>
      <c r="D385" s="1">
        <v>11</v>
      </c>
      <c r="E385" s="1">
        <v>17432348</v>
      </c>
      <c r="F385" s="15">
        <v>17.432348000000001</v>
      </c>
      <c r="G385" s="1" t="s">
        <v>631</v>
      </c>
      <c r="H385" s="1" t="s">
        <v>632</v>
      </c>
      <c r="I385" s="1" t="s">
        <v>647</v>
      </c>
      <c r="J385" s="1" t="s">
        <v>634</v>
      </c>
      <c r="K385" s="1"/>
      <c r="L385" s="14"/>
      <c r="M385" s="1"/>
    </row>
    <row r="386" spans="1:13" x14ac:dyDescent="0.2">
      <c r="A386" s="1" t="s">
        <v>829</v>
      </c>
      <c r="B386" s="1" t="s">
        <v>829</v>
      </c>
      <c r="C386" s="1" t="s">
        <v>538</v>
      </c>
      <c r="D386" s="1">
        <v>11</v>
      </c>
      <c r="E386" s="1">
        <v>17432381</v>
      </c>
      <c r="F386" s="15">
        <v>17.432380999999999</v>
      </c>
      <c r="G386" s="1" t="s">
        <v>632</v>
      </c>
      <c r="H386" s="1" t="s">
        <v>631</v>
      </c>
      <c r="I386" s="1" t="s">
        <v>647</v>
      </c>
      <c r="J386" s="1" t="s">
        <v>634</v>
      </c>
      <c r="K386" s="1"/>
      <c r="L386" s="14"/>
      <c r="M386" s="1"/>
    </row>
    <row r="387" spans="1:13" x14ac:dyDescent="0.2">
      <c r="A387" s="1" t="s">
        <v>829</v>
      </c>
      <c r="B387" s="1" t="s">
        <v>829</v>
      </c>
      <c r="C387" s="1" t="s">
        <v>539</v>
      </c>
      <c r="D387" s="1">
        <v>11</v>
      </c>
      <c r="E387" s="1">
        <v>17432414</v>
      </c>
      <c r="F387" s="15">
        <v>17.432414000000001</v>
      </c>
      <c r="G387" s="1" t="s">
        <v>631</v>
      </c>
      <c r="H387" s="1" t="s">
        <v>632</v>
      </c>
      <c r="I387" s="1" t="s">
        <v>647</v>
      </c>
      <c r="J387" s="1" t="s">
        <v>634</v>
      </c>
      <c r="K387" s="1"/>
      <c r="L387" s="14"/>
      <c r="M387" s="1"/>
    </row>
    <row r="388" spans="1:13" x14ac:dyDescent="0.2">
      <c r="A388" s="1" t="s">
        <v>829</v>
      </c>
      <c r="B388" s="1" t="s">
        <v>829</v>
      </c>
      <c r="C388" s="1" t="s">
        <v>540</v>
      </c>
      <c r="D388" s="1">
        <v>11</v>
      </c>
      <c r="E388" s="1">
        <v>17432442</v>
      </c>
      <c r="F388" s="15">
        <v>17.432442000000002</v>
      </c>
      <c r="G388" s="1" t="s">
        <v>631</v>
      </c>
      <c r="H388" s="1" t="s">
        <v>632</v>
      </c>
      <c r="I388" s="1" t="s">
        <v>647</v>
      </c>
      <c r="J388" s="1" t="s">
        <v>634</v>
      </c>
      <c r="K388" s="1"/>
      <c r="L388" s="14"/>
      <c r="M388" s="1"/>
    </row>
    <row r="389" spans="1:13" x14ac:dyDescent="0.2">
      <c r="A389" s="1" t="s">
        <v>829</v>
      </c>
      <c r="B389" s="1" t="s">
        <v>829</v>
      </c>
      <c r="C389" s="1" t="s">
        <v>541</v>
      </c>
      <c r="D389" s="1">
        <v>11</v>
      </c>
      <c r="E389" s="1">
        <v>17432587</v>
      </c>
      <c r="F389" s="15">
        <v>17.432587000000002</v>
      </c>
      <c r="G389" s="1" t="s">
        <v>631</v>
      </c>
      <c r="H389" s="1" t="s">
        <v>632</v>
      </c>
      <c r="I389" s="1" t="s">
        <v>647</v>
      </c>
      <c r="J389" s="1" t="s">
        <v>634</v>
      </c>
      <c r="K389" s="1"/>
      <c r="L389" s="14"/>
      <c r="M389" s="1"/>
    </row>
    <row r="390" spans="1:13" x14ac:dyDescent="0.2">
      <c r="A390" s="1" t="s">
        <v>829</v>
      </c>
      <c r="B390" s="1" t="s">
        <v>829</v>
      </c>
      <c r="C390" s="1" t="s">
        <v>542</v>
      </c>
      <c r="D390" s="1">
        <v>11</v>
      </c>
      <c r="E390" s="1">
        <v>17432622</v>
      </c>
      <c r="F390" s="15">
        <v>17.432621999999999</v>
      </c>
      <c r="G390" s="1" t="s">
        <v>644</v>
      </c>
      <c r="H390" s="1" t="s">
        <v>641</v>
      </c>
      <c r="I390" s="1" t="s">
        <v>647</v>
      </c>
      <c r="J390" s="1" t="s">
        <v>634</v>
      </c>
      <c r="K390" s="1"/>
      <c r="L390" s="14"/>
      <c r="M390" s="1"/>
    </row>
    <row r="391" spans="1:13" x14ac:dyDescent="0.2">
      <c r="A391" s="1" t="s">
        <v>829</v>
      </c>
      <c r="B391" s="1" t="s">
        <v>829</v>
      </c>
      <c r="C391" s="1" t="s">
        <v>543</v>
      </c>
      <c r="D391" s="1">
        <v>11</v>
      </c>
      <c r="E391" s="1">
        <v>17432627</v>
      </c>
      <c r="F391" s="15">
        <v>17.432627</v>
      </c>
      <c r="G391" s="1" t="s">
        <v>641</v>
      </c>
      <c r="H391" s="1" t="s">
        <v>644</v>
      </c>
      <c r="I391" s="1" t="s">
        <v>647</v>
      </c>
      <c r="J391" s="1" t="s">
        <v>634</v>
      </c>
      <c r="K391" s="1"/>
      <c r="L391" s="14"/>
      <c r="M391" s="1"/>
    </row>
    <row r="392" spans="1:13" x14ac:dyDescent="0.2">
      <c r="A392" s="1" t="s">
        <v>829</v>
      </c>
      <c r="B392" s="1" t="s">
        <v>829</v>
      </c>
      <c r="C392" s="1" t="s">
        <v>544</v>
      </c>
      <c r="D392" s="1">
        <v>11</v>
      </c>
      <c r="E392" s="1">
        <v>17432689</v>
      </c>
      <c r="F392" s="15">
        <v>17.432689</v>
      </c>
      <c r="G392" s="1" t="s">
        <v>631</v>
      </c>
      <c r="H392" s="1" t="s">
        <v>644</v>
      </c>
      <c r="I392" s="1" t="s">
        <v>647</v>
      </c>
      <c r="J392" s="1" t="s">
        <v>634</v>
      </c>
      <c r="K392" s="1"/>
      <c r="L392" s="14"/>
      <c r="M392" s="1"/>
    </row>
    <row r="393" spans="1:13" x14ac:dyDescent="0.2">
      <c r="A393" s="1" t="s">
        <v>829</v>
      </c>
      <c r="B393" s="1" t="s">
        <v>829</v>
      </c>
      <c r="C393" s="1" t="s">
        <v>545</v>
      </c>
      <c r="D393" s="1">
        <v>11</v>
      </c>
      <c r="E393" s="1">
        <v>17432808</v>
      </c>
      <c r="F393" s="15">
        <v>17.432808000000001</v>
      </c>
      <c r="G393" s="1" t="s">
        <v>644</v>
      </c>
      <c r="H393" s="1" t="s">
        <v>641</v>
      </c>
      <c r="I393" s="1" t="s">
        <v>647</v>
      </c>
      <c r="J393" s="1" t="s">
        <v>634</v>
      </c>
      <c r="K393" s="1"/>
      <c r="L393" s="14"/>
      <c r="M393" s="1"/>
    </row>
    <row r="394" spans="1:13" x14ac:dyDescent="0.2">
      <c r="A394" s="1" t="s">
        <v>829</v>
      </c>
      <c r="B394" s="1" t="s">
        <v>829</v>
      </c>
      <c r="C394" s="1" t="s">
        <v>546</v>
      </c>
      <c r="D394" s="1">
        <v>11</v>
      </c>
      <c r="E394" s="1">
        <v>17432826</v>
      </c>
      <c r="F394" s="15">
        <v>17.432825999999999</v>
      </c>
      <c r="G394" s="1" t="s">
        <v>631</v>
      </c>
      <c r="H394" s="1" t="s">
        <v>632</v>
      </c>
      <c r="I394" s="1" t="s">
        <v>647</v>
      </c>
      <c r="J394" s="1" t="s">
        <v>634</v>
      </c>
      <c r="K394" s="1"/>
      <c r="L394" s="14"/>
      <c r="M394" s="1"/>
    </row>
    <row r="395" spans="1:13" x14ac:dyDescent="0.2">
      <c r="A395" s="1" t="s">
        <v>829</v>
      </c>
      <c r="B395" s="1" t="s">
        <v>829</v>
      </c>
      <c r="C395" s="1" t="s">
        <v>547</v>
      </c>
      <c r="D395" s="1">
        <v>11</v>
      </c>
      <c r="E395" s="1">
        <v>17432889</v>
      </c>
      <c r="F395" s="15">
        <v>17.432888999999999</v>
      </c>
      <c r="G395" s="1" t="s">
        <v>632</v>
      </c>
      <c r="H395" s="1" t="s">
        <v>641</v>
      </c>
      <c r="I395" s="1" t="s">
        <v>647</v>
      </c>
      <c r="J395" s="1" t="s">
        <v>634</v>
      </c>
      <c r="K395" s="1"/>
      <c r="L395" s="14"/>
      <c r="M395" s="1"/>
    </row>
    <row r="396" spans="1:13" x14ac:dyDescent="0.2">
      <c r="A396" s="1" t="s">
        <v>829</v>
      </c>
      <c r="B396" s="1" t="s">
        <v>829</v>
      </c>
      <c r="C396" s="1" t="s">
        <v>548</v>
      </c>
      <c r="D396" s="1">
        <v>11</v>
      </c>
      <c r="E396" s="1">
        <v>17432903</v>
      </c>
      <c r="F396" s="15">
        <v>17.432903</v>
      </c>
      <c r="G396" s="1" t="s">
        <v>632</v>
      </c>
      <c r="H396" s="1" t="s">
        <v>631</v>
      </c>
      <c r="I396" s="1" t="s">
        <v>647</v>
      </c>
      <c r="J396" s="1" t="s">
        <v>634</v>
      </c>
      <c r="K396" s="1"/>
      <c r="L396" s="14"/>
      <c r="M396" s="1"/>
    </row>
    <row r="397" spans="1:13" x14ac:dyDescent="0.2">
      <c r="A397" s="1" t="s">
        <v>829</v>
      </c>
      <c r="B397" s="1" t="s">
        <v>829</v>
      </c>
      <c r="C397" s="1" t="s">
        <v>549</v>
      </c>
      <c r="D397" s="1">
        <v>11</v>
      </c>
      <c r="E397" s="1">
        <v>17432949</v>
      </c>
      <c r="F397" s="15">
        <v>17.432949000000001</v>
      </c>
      <c r="G397" s="1" t="s">
        <v>641</v>
      </c>
      <c r="H397" s="1" t="s">
        <v>644</v>
      </c>
      <c r="I397" s="1" t="s">
        <v>647</v>
      </c>
      <c r="J397" s="1" t="s">
        <v>634</v>
      </c>
      <c r="K397" s="1"/>
      <c r="L397" s="14"/>
      <c r="M397" s="1"/>
    </row>
    <row r="398" spans="1:13" x14ac:dyDescent="0.2">
      <c r="A398" s="1" t="s">
        <v>829</v>
      </c>
      <c r="B398" s="1" t="s">
        <v>829</v>
      </c>
      <c r="C398" s="1" t="s">
        <v>116</v>
      </c>
      <c r="D398" s="1">
        <v>11</v>
      </c>
      <c r="E398" s="1">
        <v>17432961</v>
      </c>
      <c r="F398" s="15">
        <v>17.432960999999999</v>
      </c>
      <c r="G398" s="1" t="s">
        <v>641</v>
      </c>
      <c r="H398" s="1" t="s">
        <v>644</v>
      </c>
      <c r="I398" s="1" t="s">
        <v>647</v>
      </c>
      <c r="J398" s="1" t="s">
        <v>634</v>
      </c>
      <c r="K398" s="1"/>
      <c r="L398" s="14"/>
      <c r="M398" s="1"/>
    </row>
    <row r="399" spans="1:13" x14ac:dyDescent="0.2">
      <c r="A399" s="1" t="s">
        <v>829</v>
      </c>
      <c r="B399" s="1" t="s">
        <v>829</v>
      </c>
      <c r="C399" s="1" t="s">
        <v>550</v>
      </c>
      <c r="D399" s="1">
        <v>11</v>
      </c>
      <c r="E399" s="1">
        <v>17433008</v>
      </c>
      <c r="F399" s="15">
        <v>17.433008000000001</v>
      </c>
      <c r="G399" s="1" t="s">
        <v>644</v>
      </c>
      <c r="H399" s="1" t="s">
        <v>641</v>
      </c>
      <c r="I399" s="1" t="s">
        <v>647</v>
      </c>
      <c r="J399" s="1" t="s">
        <v>634</v>
      </c>
      <c r="K399" s="1"/>
      <c r="L399" s="14"/>
      <c r="M399" s="1"/>
    </row>
    <row r="400" spans="1:13" x14ac:dyDescent="0.2">
      <c r="A400" s="1" t="s">
        <v>829</v>
      </c>
      <c r="B400" s="1" t="s">
        <v>829</v>
      </c>
      <c r="C400" s="1" t="s">
        <v>551</v>
      </c>
      <c r="D400" s="1">
        <v>11</v>
      </c>
      <c r="E400" s="1">
        <v>17433086</v>
      </c>
      <c r="F400" s="15">
        <v>17.433085999999999</v>
      </c>
      <c r="G400" s="1" t="s">
        <v>632</v>
      </c>
      <c r="H400" s="1" t="s">
        <v>631</v>
      </c>
      <c r="I400" s="1" t="s">
        <v>647</v>
      </c>
      <c r="J400" s="1" t="s">
        <v>634</v>
      </c>
      <c r="K400" s="1"/>
      <c r="L400" s="14"/>
      <c r="M400" s="1"/>
    </row>
    <row r="401" spans="1:13" x14ac:dyDescent="0.2">
      <c r="A401" s="1" t="s">
        <v>829</v>
      </c>
      <c r="B401" s="1" t="s">
        <v>829</v>
      </c>
      <c r="C401" s="1" t="s">
        <v>552</v>
      </c>
      <c r="D401" s="1">
        <v>11</v>
      </c>
      <c r="E401" s="1">
        <v>17433141</v>
      </c>
      <c r="F401" s="15">
        <v>17.433140999999999</v>
      </c>
      <c r="G401" s="1" t="s">
        <v>644</v>
      </c>
      <c r="H401" s="1" t="s">
        <v>641</v>
      </c>
      <c r="I401" s="1" t="s">
        <v>647</v>
      </c>
      <c r="J401" s="1" t="s">
        <v>634</v>
      </c>
      <c r="K401" s="1"/>
      <c r="L401" s="14"/>
      <c r="M401" s="1"/>
    </row>
    <row r="402" spans="1:13" x14ac:dyDescent="0.2">
      <c r="A402" s="1" t="s">
        <v>829</v>
      </c>
      <c r="B402" s="1" t="s">
        <v>829</v>
      </c>
      <c r="C402" s="1" t="s">
        <v>553</v>
      </c>
      <c r="D402" s="1">
        <v>11</v>
      </c>
      <c r="E402" s="1">
        <v>17433144</v>
      </c>
      <c r="F402" s="15">
        <v>17.433143999999999</v>
      </c>
      <c r="G402" s="1" t="s">
        <v>641</v>
      </c>
      <c r="H402" s="1" t="s">
        <v>644</v>
      </c>
      <c r="I402" s="1" t="s">
        <v>647</v>
      </c>
      <c r="J402" s="1" t="s">
        <v>634</v>
      </c>
      <c r="K402" s="1"/>
      <c r="L402" s="14"/>
      <c r="M402" s="1"/>
    </row>
    <row r="403" spans="1:13" x14ac:dyDescent="0.2">
      <c r="A403" s="1" t="s">
        <v>829</v>
      </c>
      <c r="B403" s="1" t="s">
        <v>829</v>
      </c>
      <c r="C403" s="1" t="s">
        <v>554</v>
      </c>
      <c r="D403" s="1">
        <v>11</v>
      </c>
      <c r="E403" s="1">
        <v>17433507</v>
      </c>
      <c r="F403" s="15">
        <v>17.433506999999999</v>
      </c>
      <c r="G403" s="1" t="s">
        <v>631</v>
      </c>
      <c r="H403" s="1" t="s">
        <v>632</v>
      </c>
      <c r="I403" s="1" t="s">
        <v>647</v>
      </c>
      <c r="J403" s="1" t="s">
        <v>634</v>
      </c>
      <c r="K403" s="1"/>
      <c r="M403" s="1"/>
    </row>
    <row r="404" spans="1:13" x14ac:dyDescent="0.2">
      <c r="A404" s="1" t="s">
        <v>829</v>
      </c>
      <c r="B404" s="1" t="s">
        <v>829</v>
      </c>
      <c r="C404" s="1" t="s">
        <v>555</v>
      </c>
      <c r="D404" s="1">
        <v>11</v>
      </c>
      <c r="E404" s="1">
        <v>17433537</v>
      </c>
      <c r="F404" s="15">
        <v>17.433537000000001</v>
      </c>
      <c r="G404" s="1" t="s">
        <v>644</v>
      </c>
      <c r="H404" s="1" t="s">
        <v>641</v>
      </c>
      <c r="I404" s="1" t="s">
        <v>647</v>
      </c>
      <c r="J404" s="1" t="s">
        <v>634</v>
      </c>
      <c r="K404" s="1"/>
      <c r="M404" s="1"/>
    </row>
    <row r="405" spans="1:13" x14ac:dyDescent="0.2">
      <c r="A405" s="1" t="s">
        <v>829</v>
      </c>
      <c r="B405" s="1" t="s">
        <v>829</v>
      </c>
      <c r="C405" s="1" t="s">
        <v>556</v>
      </c>
      <c r="D405" s="1">
        <v>11</v>
      </c>
      <c r="E405" s="1">
        <v>17433549</v>
      </c>
      <c r="F405" s="15">
        <v>17.433548999999999</v>
      </c>
      <c r="G405" s="1" t="s">
        <v>644</v>
      </c>
      <c r="H405" s="1" t="s">
        <v>641</v>
      </c>
      <c r="I405" s="1" t="s">
        <v>647</v>
      </c>
      <c r="J405" s="1" t="s">
        <v>634</v>
      </c>
      <c r="K405" s="1"/>
      <c r="M405" s="1"/>
    </row>
    <row r="406" spans="1:13" x14ac:dyDescent="0.2">
      <c r="A406" s="1" t="s">
        <v>829</v>
      </c>
      <c r="B406" s="1" t="s">
        <v>829</v>
      </c>
      <c r="C406" s="1" t="s">
        <v>557</v>
      </c>
      <c r="D406" s="1">
        <v>11</v>
      </c>
      <c r="E406" s="1">
        <v>17433825</v>
      </c>
      <c r="F406" s="15">
        <v>17.433824999999999</v>
      </c>
      <c r="G406" s="1" t="s">
        <v>641</v>
      </c>
      <c r="H406" s="1" t="s">
        <v>644</v>
      </c>
      <c r="I406" s="1" t="s">
        <v>647</v>
      </c>
      <c r="J406" s="1" t="s">
        <v>634</v>
      </c>
      <c r="K406" s="1"/>
      <c r="M406" s="1"/>
    </row>
    <row r="407" spans="1:13" x14ac:dyDescent="0.2">
      <c r="A407" s="1" t="s">
        <v>829</v>
      </c>
      <c r="B407" s="1" t="s">
        <v>829</v>
      </c>
      <c r="C407" s="1" t="s">
        <v>558</v>
      </c>
      <c r="D407" s="1">
        <v>11</v>
      </c>
      <c r="E407" s="1">
        <v>17433900</v>
      </c>
      <c r="F407" s="15">
        <v>17.433900000000001</v>
      </c>
      <c r="G407" s="1" t="s">
        <v>632</v>
      </c>
      <c r="H407" s="1" t="s">
        <v>631</v>
      </c>
      <c r="I407" s="1" t="s">
        <v>647</v>
      </c>
      <c r="J407" s="1" t="s">
        <v>634</v>
      </c>
      <c r="K407" s="1"/>
      <c r="M407" s="1"/>
    </row>
    <row r="408" spans="1:13" x14ac:dyDescent="0.2">
      <c r="A408" s="1" t="s">
        <v>829</v>
      </c>
      <c r="B408" s="1" t="s">
        <v>829</v>
      </c>
      <c r="C408" s="1" t="s">
        <v>559</v>
      </c>
      <c r="D408" s="1">
        <v>11</v>
      </c>
      <c r="E408" s="1">
        <v>17434032</v>
      </c>
      <c r="F408" s="15">
        <v>17.434031999999998</v>
      </c>
      <c r="G408" s="1" t="s">
        <v>632</v>
      </c>
      <c r="H408" s="1" t="s">
        <v>644</v>
      </c>
      <c r="I408" s="1" t="s">
        <v>647</v>
      </c>
      <c r="J408" s="1" t="s">
        <v>634</v>
      </c>
      <c r="K408" s="1"/>
      <c r="M408" s="1"/>
    </row>
    <row r="409" spans="1:13" x14ac:dyDescent="0.2">
      <c r="A409" s="1" t="s">
        <v>829</v>
      </c>
      <c r="B409" s="1" t="s">
        <v>829</v>
      </c>
      <c r="C409" s="1" t="s">
        <v>560</v>
      </c>
      <c r="D409" s="1">
        <v>11</v>
      </c>
      <c r="E409" s="1">
        <v>17434033</v>
      </c>
      <c r="F409" s="15">
        <v>17.434032999999999</v>
      </c>
      <c r="G409" s="1" t="s">
        <v>641</v>
      </c>
      <c r="H409" s="1" t="s">
        <v>644</v>
      </c>
      <c r="I409" s="1" t="s">
        <v>647</v>
      </c>
      <c r="J409" s="1" t="s">
        <v>634</v>
      </c>
      <c r="K409" s="1"/>
      <c r="M409" s="1"/>
    </row>
    <row r="410" spans="1:13" x14ac:dyDescent="0.2">
      <c r="A410" s="1" t="s">
        <v>829</v>
      </c>
      <c r="B410" s="1" t="s">
        <v>829</v>
      </c>
      <c r="C410" s="1" t="s">
        <v>561</v>
      </c>
      <c r="D410" s="1">
        <v>11</v>
      </c>
      <c r="E410" s="1">
        <v>17434053</v>
      </c>
      <c r="F410" s="15">
        <v>17.434052999999999</v>
      </c>
      <c r="G410" s="1" t="s">
        <v>644</v>
      </c>
      <c r="H410" s="1" t="s">
        <v>641</v>
      </c>
      <c r="I410" s="1" t="s">
        <v>647</v>
      </c>
      <c r="J410" s="1" t="s">
        <v>634</v>
      </c>
      <c r="K410" s="1"/>
      <c r="L410" s="14"/>
      <c r="M410" s="1"/>
    </row>
    <row r="411" spans="1:13" x14ac:dyDescent="0.2">
      <c r="A411" s="1" t="s">
        <v>829</v>
      </c>
      <c r="B411" s="1" t="s">
        <v>829</v>
      </c>
      <c r="C411" s="1" t="s">
        <v>562</v>
      </c>
      <c r="D411" s="1">
        <v>11</v>
      </c>
      <c r="E411" s="1">
        <v>17434332</v>
      </c>
      <c r="F411" s="15">
        <v>17.434332000000001</v>
      </c>
      <c r="G411" s="1" t="s">
        <v>641</v>
      </c>
      <c r="H411" s="1" t="s">
        <v>631</v>
      </c>
      <c r="I411" s="1" t="s">
        <v>736</v>
      </c>
      <c r="J411" s="1" t="s">
        <v>737</v>
      </c>
      <c r="K411" s="1"/>
      <c r="L411" s="14"/>
      <c r="M411" s="1"/>
    </row>
    <row r="412" spans="1:13" x14ac:dyDescent="0.2">
      <c r="A412" s="1" t="s">
        <v>829</v>
      </c>
      <c r="B412" s="1" t="s">
        <v>829</v>
      </c>
      <c r="C412" s="1" t="s">
        <v>147</v>
      </c>
      <c r="D412" s="1">
        <v>11</v>
      </c>
      <c r="E412" s="1">
        <v>17434400</v>
      </c>
      <c r="F412" s="15">
        <v>17.4344</v>
      </c>
      <c r="G412" s="1" t="s">
        <v>641</v>
      </c>
      <c r="H412" s="1" t="s">
        <v>644</v>
      </c>
      <c r="I412" s="1" t="s">
        <v>736</v>
      </c>
      <c r="J412" s="1" t="s">
        <v>737</v>
      </c>
      <c r="K412" s="1"/>
      <c r="L412" s="14"/>
      <c r="M412" s="1"/>
    </row>
    <row r="413" spans="1:13" x14ac:dyDescent="0.2">
      <c r="A413" s="1" t="s">
        <v>829</v>
      </c>
      <c r="B413" s="1" t="s">
        <v>829</v>
      </c>
      <c r="C413" s="1" t="s">
        <v>612</v>
      </c>
      <c r="D413" s="1">
        <v>11</v>
      </c>
      <c r="E413" s="1">
        <v>17434435</v>
      </c>
      <c r="F413" s="15">
        <v>17.434435000000001</v>
      </c>
      <c r="G413" s="1" t="s">
        <v>631</v>
      </c>
      <c r="H413" s="1" t="s">
        <v>632</v>
      </c>
      <c r="I413" s="1" t="s">
        <v>651</v>
      </c>
      <c r="J413" s="1" t="s">
        <v>652</v>
      </c>
      <c r="K413" s="1"/>
      <c r="M413" s="1"/>
    </row>
    <row r="414" spans="1:13" x14ac:dyDescent="0.2">
      <c r="A414" s="1" t="s">
        <v>829</v>
      </c>
      <c r="B414" s="1" t="s">
        <v>829</v>
      </c>
      <c r="C414" s="1" t="s">
        <v>563</v>
      </c>
      <c r="D414" s="1">
        <v>11</v>
      </c>
      <c r="E414" s="1">
        <v>17434468</v>
      </c>
      <c r="F414" s="15">
        <v>17.434467999999999</v>
      </c>
      <c r="G414" s="1" t="s">
        <v>644</v>
      </c>
      <c r="H414" s="1" t="s">
        <v>641</v>
      </c>
      <c r="I414" s="1" t="s">
        <v>651</v>
      </c>
      <c r="J414" s="1" t="s">
        <v>652</v>
      </c>
      <c r="K414" s="1"/>
      <c r="M414" s="1"/>
    </row>
    <row r="415" spans="1:13" x14ac:dyDescent="0.2">
      <c r="A415" s="1" t="s">
        <v>829</v>
      </c>
      <c r="B415" s="1" t="s">
        <v>829</v>
      </c>
      <c r="C415" s="1" t="s">
        <v>564</v>
      </c>
      <c r="D415" s="1">
        <v>11</v>
      </c>
      <c r="E415" s="1">
        <v>17434626</v>
      </c>
      <c r="F415" s="15">
        <v>17.434626000000002</v>
      </c>
      <c r="G415" s="1" t="s">
        <v>631</v>
      </c>
      <c r="H415" s="1" t="s">
        <v>641</v>
      </c>
      <c r="I415" s="1" t="s">
        <v>736</v>
      </c>
      <c r="J415" s="1" t="s">
        <v>737</v>
      </c>
      <c r="K415" s="1"/>
      <c r="M415" s="1"/>
    </row>
    <row r="416" spans="1:13" x14ac:dyDescent="0.2">
      <c r="A416" s="21" t="s">
        <v>830</v>
      </c>
      <c r="B416" s="1" t="s">
        <v>830</v>
      </c>
      <c r="C416" s="1" t="s">
        <v>565</v>
      </c>
      <c r="D416" s="1">
        <v>11</v>
      </c>
      <c r="E416" s="1">
        <v>17441122</v>
      </c>
      <c r="F416" s="15">
        <v>17.441122</v>
      </c>
      <c r="G416" s="1" t="s">
        <v>641</v>
      </c>
      <c r="H416" s="1" t="s">
        <v>632</v>
      </c>
      <c r="I416" s="1" t="s">
        <v>640</v>
      </c>
      <c r="J416" s="1" t="s">
        <v>634</v>
      </c>
      <c r="K416" s="1"/>
      <c r="M416" s="1"/>
    </row>
    <row r="417" spans="1:74" x14ac:dyDescent="0.2">
      <c r="A417" s="21" t="s">
        <v>830</v>
      </c>
      <c r="B417" s="1" t="s">
        <v>830</v>
      </c>
      <c r="C417" s="1" t="s">
        <v>117</v>
      </c>
      <c r="D417" s="1">
        <v>11</v>
      </c>
      <c r="E417" s="1">
        <v>17442847</v>
      </c>
      <c r="F417" s="15">
        <v>17.442847</v>
      </c>
      <c r="G417" s="1" t="s">
        <v>644</v>
      </c>
      <c r="H417" s="1" t="s">
        <v>641</v>
      </c>
      <c r="I417" s="1" t="s">
        <v>640</v>
      </c>
      <c r="J417" s="1" t="s">
        <v>634</v>
      </c>
      <c r="K417" s="1"/>
      <c r="M417" s="1"/>
    </row>
    <row r="418" spans="1:74" x14ac:dyDescent="0.2">
      <c r="A418" s="21" t="s">
        <v>830</v>
      </c>
      <c r="B418" s="1" t="s">
        <v>830</v>
      </c>
      <c r="C418" s="1" t="s">
        <v>566</v>
      </c>
      <c r="D418" s="1">
        <v>11</v>
      </c>
      <c r="E418" s="1">
        <v>17443804</v>
      </c>
      <c r="F418" s="15">
        <v>17.443804</v>
      </c>
      <c r="G418" s="1" t="s">
        <v>632</v>
      </c>
      <c r="H418" s="1" t="s">
        <v>641</v>
      </c>
      <c r="I418" s="1" t="s">
        <v>640</v>
      </c>
      <c r="J418" s="1" t="s">
        <v>634</v>
      </c>
      <c r="K418" s="1"/>
      <c r="M418" s="1"/>
    </row>
    <row r="419" spans="1:74" x14ac:dyDescent="0.2">
      <c r="A419" s="21" t="s">
        <v>830</v>
      </c>
      <c r="B419" s="1" t="s">
        <v>830</v>
      </c>
      <c r="C419" s="1" t="s">
        <v>567</v>
      </c>
      <c r="D419" s="1">
        <v>11</v>
      </c>
      <c r="E419" s="1">
        <v>17443897</v>
      </c>
      <c r="F419" s="15">
        <v>17.443897</v>
      </c>
      <c r="G419" s="1" t="s">
        <v>632</v>
      </c>
      <c r="H419" s="1" t="s">
        <v>631</v>
      </c>
      <c r="I419" s="1" t="s">
        <v>640</v>
      </c>
      <c r="J419" s="1" t="s">
        <v>634</v>
      </c>
      <c r="K419" s="1"/>
      <c r="M419" s="1"/>
    </row>
    <row r="420" spans="1:74" x14ac:dyDescent="0.2">
      <c r="A420" s="1" t="s">
        <v>831</v>
      </c>
      <c r="B420" s="1" t="s">
        <v>831</v>
      </c>
      <c r="C420" s="1" t="s">
        <v>568</v>
      </c>
      <c r="D420" s="1">
        <v>11</v>
      </c>
      <c r="E420" s="1">
        <v>17450336</v>
      </c>
      <c r="F420" s="15">
        <v>17.450336</v>
      </c>
      <c r="G420" s="1" t="s">
        <v>632</v>
      </c>
      <c r="H420" s="1" t="s">
        <v>631</v>
      </c>
      <c r="I420" s="1" t="s">
        <v>647</v>
      </c>
      <c r="J420" s="1" t="s">
        <v>634</v>
      </c>
      <c r="K420" s="1"/>
      <c r="M420" s="1"/>
    </row>
    <row r="421" spans="1:74" x14ac:dyDescent="0.2">
      <c r="A421" s="1" t="s">
        <v>831</v>
      </c>
      <c r="B421" s="1" t="s">
        <v>831</v>
      </c>
      <c r="C421" s="1" t="s">
        <v>569</v>
      </c>
      <c r="D421" s="1">
        <v>11</v>
      </c>
      <c r="E421" s="1">
        <v>17451076</v>
      </c>
      <c r="F421" s="15">
        <v>17.451076</v>
      </c>
      <c r="G421" s="1" t="s">
        <v>632</v>
      </c>
      <c r="H421" s="1" t="s">
        <v>644</v>
      </c>
      <c r="I421" s="1" t="s">
        <v>647</v>
      </c>
      <c r="J421" s="1" t="s">
        <v>634</v>
      </c>
      <c r="K421" s="1"/>
      <c r="M421" s="1"/>
    </row>
    <row r="422" spans="1:74" x14ac:dyDescent="0.2">
      <c r="A422" s="1" t="s">
        <v>831</v>
      </c>
      <c r="B422" s="1" t="s">
        <v>831</v>
      </c>
      <c r="C422" s="1" t="s">
        <v>570</v>
      </c>
      <c r="D422" s="1">
        <v>11</v>
      </c>
      <c r="E422" s="1">
        <v>17451079</v>
      </c>
      <c r="F422" s="15">
        <v>17.451079</v>
      </c>
      <c r="G422" s="1" t="s">
        <v>632</v>
      </c>
      <c r="H422" s="1" t="s">
        <v>631</v>
      </c>
      <c r="I422" s="1" t="s">
        <v>647</v>
      </c>
      <c r="J422" s="1" t="s">
        <v>634</v>
      </c>
      <c r="K422" s="1"/>
      <c r="L422" s="14"/>
      <c r="M422" s="1"/>
      <c r="AC422" s="14"/>
      <c r="AR422" s="14"/>
    </row>
    <row r="423" spans="1:74" x14ac:dyDescent="0.2">
      <c r="A423" s="1" t="s">
        <v>831</v>
      </c>
      <c r="B423" s="1" t="s">
        <v>831</v>
      </c>
      <c r="C423" s="1" t="s">
        <v>571</v>
      </c>
      <c r="D423" s="1">
        <v>11</v>
      </c>
      <c r="E423" s="1">
        <v>17451358</v>
      </c>
      <c r="F423" s="15">
        <v>17.451357999999999</v>
      </c>
      <c r="G423" s="1" t="s">
        <v>632</v>
      </c>
      <c r="H423" s="1" t="s">
        <v>631</v>
      </c>
      <c r="I423" s="1" t="s">
        <v>647</v>
      </c>
      <c r="J423" s="1" t="s">
        <v>634</v>
      </c>
      <c r="K423" s="1"/>
      <c r="M423" s="1"/>
    </row>
    <row r="424" spans="1:74" x14ac:dyDescent="0.2">
      <c r="A424" s="1" t="s">
        <v>831</v>
      </c>
      <c r="B424" s="1" t="s">
        <v>831</v>
      </c>
      <c r="C424" s="1" t="s">
        <v>118</v>
      </c>
      <c r="D424" s="1">
        <v>11</v>
      </c>
      <c r="E424" s="1">
        <v>17451441</v>
      </c>
      <c r="F424" s="15">
        <v>17.451440999999999</v>
      </c>
      <c r="G424" s="1" t="s">
        <v>644</v>
      </c>
      <c r="H424" s="1" t="s">
        <v>641</v>
      </c>
      <c r="I424" s="1" t="s">
        <v>647</v>
      </c>
      <c r="J424" s="1" t="s">
        <v>634</v>
      </c>
      <c r="K424" s="1"/>
      <c r="L424" s="14"/>
      <c r="M424" s="1"/>
    </row>
    <row r="425" spans="1:74" x14ac:dyDescent="0.2">
      <c r="A425" s="1" t="s">
        <v>831</v>
      </c>
      <c r="B425" s="1" t="s">
        <v>831</v>
      </c>
      <c r="C425" s="1" t="s">
        <v>572</v>
      </c>
      <c r="D425" s="1">
        <v>11</v>
      </c>
      <c r="E425" s="1">
        <v>17452177</v>
      </c>
      <c r="F425" s="15">
        <v>17.452176999999999</v>
      </c>
      <c r="G425" s="1" t="s">
        <v>631</v>
      </c>
      <c r="H425" s="1" t="s">
        <v>632</v>
      </c>
      <c r="I425" s="1" t="s">
        <v>647</v>
      </c>
      <c r="J425" s="1" t="s">
        <v>634</v>
      </c>
      <c r="K425" s="1"/>
      <c r="M425" s="1"/>
      <c r="BV425" s="14"/>
    </row>
    <row r="426" spans="1:74" x14ac:dyDescent="0.2">
      <c r="A426" s="21" t="s">
        <v>832</v>
      </c>
      <c r="B426" s="1" t="s">
        <v>832</v>
      </c>
      <c r="C426" s="1" t="s">
        <v>573</v>
      </c>
      <c r="D426" s="1">
        <v>11</v>
      </c>
      <c r="E426" s="1">
        <v>17462633</v>
      </c>
      <c r="F426" s="15">
        <v>17.462633</v>
      </c>
      <c r="G426" s="1" t="s">
        <v>632</v>
      </c>
      <c r="H426" s="1" t="s">
        <v>631</v>
      </c>
      <c r="I426" s="1" t="s">
        <v>640</v>
      </c>
      <c r="J426" s="1" t="s">
        <v>634</v>
      </c>
      <c r="K426" s="1"/>
      <c r="M426" s="1"/>
      <c r="AC426" s="14"/>
    </row>
    <row r="427" spans="1:74" x14ac:dyDescent="0.2">
      <c r="A427" s="21" t="s">
        <v>832</v>
      </c>
      <c r="B427" s="1" t="s">
        <v>832</v>
      </c>
      <c r="C427" s="1" t="s">
        <v>574</v>
      </c>
      <c r="D427" s="1">
        <v>11</v>
      </c>
      <c r="E427" s="1">
        <v>17464728</v>
      </c>
      <c r="F427" s="15">
        <v>17.464728000000001</v>
      </c>
      <c r="G427" s="1" t="s">
        <v>631</v>
      </c>
      <c r="H427" s="1" t="s">
        <v>632</v>
      </c>
      <c r="I427" s="1" t="s">
        <v>640</v>
      </c>
      <c r="J427" s="1" t="s">
        <v>634</v>
      </c>
      <c r="K427" s="1"/>
      <c r="M427" s="1"/>
      <c r="AC427" s="14"/>
      <c r="AR427" s="14"/>
      <c r="BG427" s="14"/>
    </row>
    <row r="428" spans="1:74" x14ac:dyDescent="0.2">
      <c r="A428" s="21" t="s">
        <v>832</v>
      </c>
      <c r="B428" s="1" t="s">
        <v>832</v>
      </c>
      <c r="C428" s="1" t="s">
        <v>575</v>
      </c>
      <c r="D428" s="1">
        <v>11</v>
      </c>
      <c r="E428" s="1">
        <v>17464820</v>
      </c>
      <c r="F428" s="15">
        <v>17.46482</v>
      </c>
      <c r="G428" s="1" t="s">
        <v>632</v>
      </c>
      <c r="H428" s="1" t="s">
        <v>641</v>
      </c>
      <c r="I428" s="1" t="s">
        <v>640</v>
      </c>
      <c r="J428" s="1" t="s">
        <v>634</v>
      </c>
      <c r="K428" s="1"/>
      <c r="M428" s="1"/>
    </row>
    <row r="429" spans="1:74" x14ac:dyDescent="0.2">
      <c r="A429" s="21" t="s">
        <v>832</v>
      </c>
      <c r="B429" s="1" t="s">
        <v>832</v>
      </c>
      <c r="C429" s="1" t="s">
        <v>148</v>
      </c>
      <c r="D429" s="1">
        <v>11</v>
      </c>
      <c r="E429" s="1">
        <v>17466515</v>
      </c>
      <c r="F429" s="15">
        <v>17.466515000000001</v>
      </c>
      <c r="G429" s="1" t="s">
        <v>644</v>
      </c>
      <c r="H429" s="1" t="s">
        <v>641</v>
      </c>
      <c r="I429" s="1" t="s">
        <v>640</v>
      </c>
      <c r="J429" s="1" t="s">
        <v>634</v>
      </c>
      <c r="K429" s="1"/>
      <c r="M429" s="1"/>
    </row>
    <row r="430" spans="1:74" x14ac:dyDescent="0.2">
      <c r="A430" s="1" t="s">
        <v>833</v>
      </c>
      <c r="B430" s="1" t="s">
        <v>833</v>
      </c>
      <c r="C430" s="1" t="s">
        <v>576</v>
      </c>
      <c r="D430" s="1">
        <v>11</v>
      </c>
      <c r="E430" s="1">
        <v>17469686</v>
      </c>
      <c r="F430" s="15">
        <v>17.469685999999999</v>
      </c>
      <c r="G430" s="1" t="s">
        <v>641</v>
      </c>
      <c r="H430" s="1" t="s">
        <v>631</v>
      </c>
      <c r="I430" s="1" t="s">
        <v>637</v>
      </c>
      <c r="J430" s="1" t="s">
        <v>634</v>
      </c>
      <c r="K430" s="1"/>
      <c r="M430" s="1"/>
    </row>
    <row r="431" spans="1:74" x14ac:dyDescent="0.2">
      <c r="A431" s="1" t="s">
        <v>833</v>
      </c>
      <c r="B431" s="1" t="s">
        <v>833</v>
      </c>
      <c r="C431" s="1" t="s">
        <v>577</v>
      </c>
      <c r="D431" s="1">
        <v>11</v>
      </c>
      <c r="E431" s="1">
        <v>17470273</v>
      </c>
      <c r="F431" s="15">
        <v>17.470272999999999</v>
      </c>
      <c r="G431" s="1" t="s">
        <v>644</v>
      </c>
      <c r="H431" s="1" t="s">
        <v>641</v>
      </c>
      <c r="I431" s="1" t="s">
        <v>637</v>
      </c>
      <c r="J431" s="1" t="s">
        <v>634</v>
      </c>
      <c r="K431" s="1"/>
      <c r="M431" s="1"/>
    </row>
    <row r="432" spans="1:74" x14ac:dyDescent="0.2">
      <c r="A432" s="1" t="s">
        <v>833</v>
      </c>
      <c r="B432" s="1" t="s">
        <v>833</v>
      </c>
      <c r="C432" s="1" t="s">
        <v>578</v>
      </c>
      <c r="D432" s="1">
        <v>11</v>
      </c>
      <c r="E432" s="1">
        <v>17473863</v>
      </c>
      <c r="F432" s="15">
        <v>17.473863000000001</v>
      </c>
      <c r="G432" s="1" t="s">
        <v>632</v>
      </c>
      <c r="H432" s="1" t="s">
        <v>631</v>
      </c>
      <c r="I432" s="1" t="s">
        <v>647</v>
      </c>
      <c r="J432" s="1" t="s">
        <v>634</v>
      </c>
      <c r="K432" s="1"/>
      <c r="M432" s="1"/>
    </row>
    <row r="433" spans="1:13" x14ac:dyDescent="0.2">
      <c r="A433" s="1" t="s">
        <v>833</v>
      </c>
      <c r="B433" s="1" t="s">
        <v>833</v>
      </c>
      <c r="C433" s="1" t="s">
        <v>579</v>
      </c>
      <c r="D433" s="1">
        <v>11</v>
      </c>
      <c r="E433" s="1">
        <v>17473991</v>
      </c>
      <c r="F433" s="15">
        <v>17.473991000000002</v>
      </c>
      <c r="G433" s="1" t="s">
        <v>644</v>
      </c>
      <c r="H433" s="1" t="s">
        <v>641</v>
      </c>
      <c r="I433" s="1" t="s">
        <v>647</v>
      </c>
      <c r="J433" s="1" t="s">
        <v>634</v>
      </c>
      <c r="K433" s="1"/>
      <c r="L433" s="14"/>
      <c r="M433" s="1"/>
    </row>
    <row r="434" spans="1:13" x14ac:dyDescent="0.2">
      <c r="A434" s="1" t="s">
        <v>833</v>
      </c>
      <c r="B434" s="1" t="s">
        <v>833</v>
      </c>
      <c r="C434" s="1" t="s">
        <v>580</v>
      </c>
      <c r="D434" s="1">
        <v>11</v>
      </c>
      <c r="E434" s="1">
        <v>17474165</v>
      </c>
      <c r="F434" s="15">
        <v>17.474164999999999</v>
      </c>
      <c r="G434" s="1" t="s">
        <v>631</v>
      </c>
      <c r="H434" s="1" t="s">
        <v>641</v>
      </c>
      <c r="I434" s="1" t="s">
        <v>647</v>
      </c>
      <c r="J434" s="1" t="s">
        <v>634</v>
      </c>
      <c r="K434" s="1"/>
      <c r="M434" s="1"/>
    </row>
    <row r="435" spans="1:13" x14ac:dyDescent="0.2">
      <c r="A435" s="1" t="s">
        <v>833</v>
      </c>
      <c r="B435" s="1" t="s">
        <v>833</v>
      </c>
      <c r="C435" s="1" t="s">
        <v>119</v>
      </c>
      <c r="D435" s="1">
        <v>11</v>
      </c>
      <c r="E435" s="1">
        <v>17475212</v>
      </c>
      <c r="F435" s="15">
        <v>17.475211999999999</v>
      </c>
      <c r="G435" s="1" t="s">
        <v>631</v>
      </c>
      <c r="H435" s="1" t="s">
        <v>641</v>
      </c>
      <c r="I435" s="1" t="s">
        <v>647</v>
      </c>
      <c r="J435" s="1" t="s">
        <v>634</v>
      </c>
      <c r="K435" s="1"/>
      <c r="M435" s="1"/>
    </row>
    <row r="436" spans="1:13" x14ac:dyDescent="0.2">
      <c r="A436" s="1" t="s">
        <v>833</v>
      </c>
      <c r="B436" s="1" t="s">
        <v>833</v>
      </c>
      <c r="C436" s="1" t="s">
        <v>581</v>
      </c>
      <c r="D436" s="1">
        <v>11</v>
      </c>
      <c r="E436" s="1">
        <v>17475710</v>
      </c>
      <c r="F436" s="15">
        <v>17.475709999999999</v>
      </c>
      <c r="G436" s="1" t="s">
        <v>641</v>
      </c>
      <c r="H436" s="1" t="s">
        <v>644</v>
      </c>
      <c r="I436" s="1" t="s">
        <v>647</v>
      </c>
      <c r="J436" s="1" t="s">
        <v>634</v>
      </c>
      <c r="K436" s="1"/>
      <c r="M436" s="1"/>
    </row>
    <row r="437" spans="1:13" x14ac:dyDescent="0.2">
      <c r="A437" s="1" t="s">
        <v>833</v>
      </c>
      <c r="B437" s="1" t="s">
        <v>833</v>
      </c>
      <c r="C437" s="1" t="s">
        <v>582</v>
      </c>
      <c r="D437" s="1">
        <v>11</v>
      </c>
      <c r="E437" s="1">
        <v>17475832</v>
      </c>
      <c r="F437" s="15">
        <v>17.475832</v>
      </c>
      <c r="G437" s="1" t="s">
        <v>632</v>
      </c>
      <c r="H437" s="1" t="s">
        <v>641</v>
      </c>
      <c r="I437" s="1" t="s">
        <v>647</v>
      </c>
      <c r="J437" s="1" t="s">
        <v>634</v>
      </c>
      <c r="K437" s="1"/>
      <c r="M437" s="1"/>
    </row>
    <row r="438" spans="1:13" x14ac:dyDescent="0.2">
      <c r="A438" s="1" t="s">
        <v>833</v>
      </c>
      <c r="B438" s="1" t="s">
        <v>833</v>
      </c>
      <c r="C438" s="1" t="s">
        <v>583</v>
      </c>
      <c r="D438" s="1">
        <v>11</v>
      </c>
      <c r="E438" s="1">
        <v>17475934</v>
      </c>
      <c r="F438" s="15">
        <v>17.475933999999999</v>
      </c>
      <c r="G438" s="1" t="s">
        <v>632</v>
      </c>
      <c r="H438" s="1" t="s">
        <v>641</v>
      </c>
      <c r="I438" s="1" t="s">
        <v>647</v>
      </c>
      <c r="J438" s="1" t="s">
        <v>634</v>
      </c>
      <c r="K438" s="1"/>
      <c r="M438" s="1"/>
    </row>
    <row r="439" spans="1:13" x14ac:dyDescent="0.2">
      <c r="A439" s="1" t="s">
        <v>833</v>
      </c>
      <c r="B439" s="1" t="s">
        <v>833</v>
      </c>
      <c r="C439" s="1" t="s">
        <v>584</v>
      </c>
      <c r="D439" s="1">
        <v>11</v>
      </c>
      <c r="E439" s="1">
        <v>17476516</v>
      </c>
      <c r="F439" s="15">
        <v>17.476516</v>
      </c>
      <c r="G439" s="1" t="s">
        <v>632</v>
      </c>
      <c r="H439" s="1" t="s">
        <v>631</v>
      </c>
      <c r="I439" s="1" t="s">
        <v>647</v>
      </c>
      <c r="J439" s="1" t="s">
        <v>634</v>
      </c>
      <c r="K439" s="1"/>
      <c r="M439" s="1"/>
    </row>
    <row r="440" spans="1:13" x14ac:dyDescent="0.2">
      <c r="A440" s="1" t="s">
        <v>833</v>
      </c>
      <c r="B440" s="1" t="s">
        <v>833</v>
      </c>
      <c r="C440" s="1" t="s">
        <v>585</v>
      </c>
      <c r="D440" s="1">
        <v>11</v>
      </c>
      <c r="E440" s="1">
        <v>17476655</v>
      </c>
      <c r="F440" s="15">
        <v>17.476655000000001</v>
      </c>
      <c r="G440" s="1" t="s">
        <v>632</v>
      </c>
      <c r="H440" s="1" t="s">
        <v>631</v>
      </c>
      <c r="I440" s="1" t="s">
        <v>647</v>
      </c>
      <c r="J440" s="1" t="s">
        <v>634</v>
      </c>
      <c r="K440" s="1"/>
      <c r="M440" s="1"/>
    </row>
    <row r="441" spans="1:13" x14ac:dyDescent="0.2">
      <c r="A441" s="1" t="s">
        <v>833</v>
      </c>
      <c r="B441" s="1" t="s">
        <v>833</v>
      </c>
      <c r="C441" s="1" t="s">
        <v>586</v>
      </c>
      <c r="D441" s="1">
        <v>11</v>
      </c>
      <c r="E441" s="1">
        <v>17476963</v>
      </c>
      <c r="F441" s="15">
        <v>17.476963000000001</v>
      </c>
      <c r="G441" s="1" t="s">
        <v>644</v>
      </c>
      <c r="H441" s="1" t="s">
        <v>641</v>
      </c>
      <c r="I441" s="1" t="s">
        <v>647</v>
      </c>
      <c r="J441" s="1" t="s">
        <v>634</v>
      </c>
      <c r="K441" s="1"/>
      <c r="M441" s="1"/>
    </row>
    <row r="442" spans="1:13" x14ac:dyDescent="0.2">
      <c r="A442" s="1" t="s">
        <v>834</v>
      </c>
      <c r="B442" s="1" t="s">
        <v>834</v>
      </c>
      <c r="C442" s="1" t="s">
        <v>587</v>
      </c>
      <c r="D442" s="1">
        <v>11</v>
      </c>
      <c r="E442" s="1">
        <v>17477792</v>
      </c>
      <c r="F442" s="15">
        <v>17.477792000000001</v>
      </c>
      <c r="G442" s="1" t="s">
        <v>644</v>
      </c>
      <c r="H442" s="1" t="s">
        <v>641</v>
      </c>
      <c r="I442" s="1" t="s">
        <v>647</v>
      </c>
      <c r="J442" s="1" t="s">
        <v>634</v>
      </c>
      <c r="K442" s="1"/>
      <c r="M442" s="1"/>
    </row>
    <row r="443" spans="1:13" x14ac:dyDescent="0.2">
      <c r="A443" s="1" t="s">
        <v>834</v>
      </c>
      <c r="B443" s="1" t="s">
        <v>834</v>
      </c>
      <c r="C443" s="1" t="s">
        <v>588</v>
      </c>
      <c r="D443" s="1">
        <v>11</v>
      </c>
      <c r="E443" s="1">
        <v>17477814</v>
      </c>
      <c r="F443" s="15">
        <v>17.477813999999999</v>
      </c>
      <c r="G443" s="1" t="s">
        <v>631</v>
      </c>
      <c r="H443" s="1" t="s">
        <v>641</v>
      </c>
      <c r="I443" s="1" t="s">
        <v>647</v>
      </c>
      <c r="J443" s="1" t="s">
        <v>634</v>
      </c>
      <c r="K443" s="1"/>
      <c r="M443" s="1"/>
    </row>
    <row r="444" spans="1:13" x14ac:dyDescent="0.2">
      <c r="A444" s="1" t="s">
        <v>834</v>
      </c>
      <c r="B444" s="1" t="s">
        <v>834</v>
      </c>
      <c r="C444" s="1" t="s">
        <v>589</v>
      </c>
      <c r="D444" s="1">
        <v>11</v>
      </c>
      <c r="E444" s="1">
        <v>17478276</v>
      </c>
      <c r="F444" s="15">
        <v>17.478276000000001</v>
      </c>
      <c r="G444" s="1" t="s">
        <v>644</v>
      </c>
      <c r="H444" s="1" t="s">
        <v>641</v>
      </c>
      <c r="I444" s="1" t="s">
        <v>647</v>
      </c>
      <c r="J444" s="1" t="s">
        <v>634</v>
      </c>
      <c r="K444" s="1"/>
      <c r="M444" s="1"/>
    </row>
    <row r="445" spans="1:13" x14ac:dyDescent="0.2">
      <c r="A445" s="1" t="s">
        <v>834</v>
      </c>
      <c r="B445" s="1" t="s">
        <v>834</v>
      </c>
      <c r="C445" s="1" t="s">
        <v>590</v>
      </c>
      <c r="D445" s="1">
        <v>11</v>
      </c>
      <c r="E445" s="1">
        <v>17478366</v>
      </c>
      <c r="F445" s="15">
        <v>17.478366000000001</v>
      </c>
      <c r="G445" s="1" t="s">
        <v>641</v>
      </c>
      <c r="H445" s="1" t="s">
        <v>632</v>
      </c>
      <c r="I445" s="1" t="s">
        <v>647</v>
      </c>
      <c r="J445" s="1" t="s">
        <v>634</v>
      </c>
      <c r="K445" s="1"/>
      <c r="M445" s="1"/>
    </row>
    <row r="446" spans="1:13" x14ac:dyDescent="0.2">
      <c r="A446" s="1" t="s">
        <v>834</v>
      </c>
      <c r="B446" s="1" t="s">
        <v>834</v>
      </c>
      <c r="C446" s="1" t="s">
        <v>591</v>
      </c>
      <c r="D446" s="1">
        <v>11</v>
      </c>
      <c r="E446" s="1">
        <v>17480443</v>
      </c>
      <c r="F446" s="15">
        <v>17.480443000000001</v>
      </c>
      <c r="G446" s="1" t="s">
        <v>632</v>
      </c>
      <c r="H446" s="1" t="s">
        <v>644</v>
      </c>
      <c r="I446" s="1" t="s">
        <v>647</v>
      </c>
      <c r="J446" s="1" t="s">
        <v>634</v>
      </c>
      <c r="K446" s="1"/>
      <c r="M446" s="1"/>
    </row>
    <row r="447" spans="1:13" x14ac:dyDescent="0.2">
      <c r="A447" s="1" t="s">
        <v>834</v>
      </c>
      <c r="B447" s="1" t="s">
        <v>834</v>
      </c>
      <c r="C447" s="1" t="s">
        <v>120</v>
      </c>
      <c r="D447" s="1">
        <v>11</v>
      </c>
      <c r="E447" s="1">
        <v>17481063</v>
      </c>
      <c r="F447" s="15">
        <v>17.481062999999999</v>
      </c>
      <c r="G447" s="1" t="s">
        <v>644</v>
      </c>
      <c r="H447" s="1" t="s">
        <v>631</v>
      </c>
      <c r="I447" s="1" t="s">
        <v>647</v>
      </c>
      <c r="J447" s="1" t="s">
        <v>634</v>
      </c>
      <c r="K447" s="1"/>
      <c r="M447" s="1"/>
    </row>
    <row r="448" spans="1:13" x14ac:dyDescent="0.2">
      <c r="A448" s="1" t="s">
        <v>823</v>
      </c>
      <c r="B448" s="1" t="s">
        <v>823</v>
      </c>
      <c r="C448" s="1" t="s">
        <v>500</v>
      </c>
      <c r="D448" s="1">
        <v>11</v>
      </c>
      <c r="E448" s="1">
        <v>17388960</v>
      </c>
      <c r="F448" s="15">
        <v>17.388960000000001</v>
      </c>
      <c r="G448" s="1" t="s">
        <v>641</v>
      </c>
      <c r="H448" s="1" t="s">
        <v>644</v>
      </c>
      <c r="I448" s="1" t="s">
        <v>736</v>
      </c>
      <c r="J448" s="1" t="s">
        <v>737</v>
      </c>
      <c r="K448" s="1"/>
      <c r="L448" s="14"/>
      <c r="M448" s="1"/>
    </row>
    <row r="449" spans="1:59" x14ac:dyDescent="0.2">
      <c r="A449" s="1" t="s">
        <v>823</v>
      </c>
      <c r="B449" s="1" t="s">
        <v>823</v>
      </c>
      <c r="C449" s="1" t="s">
        <v>501</v>
      </c>
      <c r="D449" s="1">
        <v>11</v>
      </c>
      <c r="E449" s="1">
        <v>17389269</v>
      </c>
      <c r="F449" s="15">
        <v>17.389268999999999</v>
      </c>
      <c r="G449" s="1" t="s">
        <v>631</v>
      </c>
      <c r="H449" s="1" t="s">
        <v>632</v>
      </c>
      <c r="I449" s="1" t="s">
        <v>736</v>
      </c>
      <c r="J449" s="1" t="s">
        <v>737</v>
      </c>
      <c r="K449" s="1"/>
      <c r="M449" s="1"/>
    </row>
    <row r="450" spans="1:59" x14ac:dyDescent="0.2">
      <c r="A450" s="1" t="s">
        <v>823</v>
      </c>
      <c r="B450" s="1" t="s">
        <v>823</v>
      </c>
      <c r="C450" s="1" t="s">
        <v>502</v>
      </c>
      <c r="D450" s="1">
        <v>11</v>
      </c>
      <c r="E450" s="1">
        <v>17389871</v>
      </c>
      <c r="F450" s="15">
        <v>17.389870999999999</v>
      </c>
      <c r="G450" s="1" t="s">
        <v>631</v>
      </c>
      <c r="H450" s="1" t="s">
        <v>632</v>
      </c>
      <c r="I450" s="1" t="s">
        <v>736</v>
      </c>
      <c r="J450" s="1" t="s">
        <v>737</v>
      </c>
      <c r="K450" s="1"/>
      <c r="L450" s="14"/>
      <c r="M450" s="1"/>
    </row>
    <row r="451" spans="1:59" x14ac:dyDescent="0.2">
      <c r="A451" s="1" t="s">
        <v>823</v>
      </c>
      <c r="B451" s="1" t="s">
        <v>823</v>
      </c>
      <c r="C451" s="1" t="s">
        <v>503</v>
      </c>
      <c r="D451" s="1">
        <v>11</v>
      </c>
      <c r="E451" s="1">
        <v>17390358</v>
      </c>
      <c r="F451" s="15">
        <v>17.390357999999999</v>
      </c>
      <c r="G451" s="1" t="s">
        <v>644</v>
      </c>
      <c r="H451" s="1" t="s">
        <v>641</v>
      </c>
      <c r="I451" s="1" t="s">
        <v>651</v>
      </c>
      <c r="J451" s="1" t="s">
        <v>652</v>
      </c>
      <c r="K451" s="1"/>
      <c r="M451" s="1"/>
    </row>
    <row r="452" spans="1:59" x14ac:dyDescent="0.2">
      <c r="A452" s="1" t="s">
        <v>823</v>
      </c>
      <c r="B452" s="1" t="s">
        <v>823</v>
      </c>
      <c r="C452" s="1" t="s">
        <v>504</v>
      </c>
      <c r="D452" s="1">
        <v>11</v>
      </c>
      <c r="E452" s="1">
        <v>17390387</v>
      </c>
      <c r="F452" s="15">
        <v>17.390387</v>
      </c>
      <c r="G452" s="1" t="s">
        <v>632</v>
      </c>
      <c r="H452" s="1" t="s">
        <v>631</v>
      </c>
      <c r="I452" s="1" t="s">
        <v>736</v>
      </c>
      <c r="J452" s="1" t="s">
        <v>737</v>
      </c>
      <c r="K452" s="1"/>
      <c r="M452" s="1"/>
    </row>
    <row r="453" spans="1:59" x14ac:dyDescent="0.2">
      <c r="A453" s="1" t="s">
        <v>823</v>
      </c>
      <c r="B453" s="1" t="s">
        <v>823</v>
      </c>
      <c r="C453" s="1" t="s">
        <v>505</v>
      </c>
      <c r="D453" s="1">
        <v>11</v>
      </c>
      <c r="E453" s="1">
        <v>17390429</v>
      </c>
      <c r="F453" s="15">
        <v>17.390429000000001</v>
      </c>
      <c r="G453" s="1" t="s">
        <v>632</v>
      </c>
      <c r="H453" s="1" t="s">
        <v>631</v>
      </c>
      <c r="I453" s="1" t="s">
        <v>736</v>
      </c>
      <c r="J453" s="1" t="s">
        <v>737</v>
      </c>
      <c r="K453" s="1"/>
      <c r="M453" s="1"/>
    </row>
    <row r="454" spans="1:59" x14ac:dyDescent="0.2">
      <c r="A454" s="1" t="s">
        <v>823</v>
      </c>
      <c r="B454" s="1" t="s">
        <v>823</v>
      </c>
      <c r="C454" s="1" t="s">
        <v>506</v>
      </c>
      <c r="D454" s="1">
        <v>11</v>
      </c>
      <c r="E454" s="1">
        <v>17390432</v>
      </c>
      <c r="F454" s="15">
        <v>17.390432000000001</v>
      </c>
      <c r="G454" s="1" t="s">
        <v>632</v>
      </c>
      <c r="H454" s="1" t="s">
        <v>644</v>
      </c>
      <c r="I454" s="1" t="s">
        <v>736</v>
      </c>
      <c r="J454" s="1" t="s">
        <v>737</v>
      </c>
      <c r="K454" s="1"/>
      <c r="M454" s="1"/>
    </row>
    <row r="455" spans="1:59" x14ac:dyDescent="0.2">
      <c r="A455" s="1" t="s">
        <v>823</v>
      </c>
      <c r="B455" s="1" t="s">
        <v>823</v>
      </c>
      <c r="C455" s="1" t="s">
        <v>507</v>
      </c>
      <c r="D455" s="1">
        <v>11</v>
      </c>
      <c r="E455" s="1">
        <v>17390445</v>
      </c>
      <c r="F455" s="15">
        <v>17.390445</v>
      </c>
      <c r="G455" s="1" t="s">
        <v>631</v>
      </c>
      <c r="H455" s="1" t="s">
        <v>632</v>
      </c>
      <c r="I455" s="1" t="s">
        <v>651</v>
      </c>
      <c r="J455" s="1" t="s">
        <v>652</v>
      </c>
      <c r="K455" s="1"/>
      <c r="M455" s="1"/>
    </row>
    <row r="456" spans="1:59" x14ac:dyDescent="0.2">
      <c r="A456" s="1" t="s">
        <v>823</v>
      </c>
      <c r="B456" s="1" t="s">
        <v>823</v>
      </c>
      <c r="C456" s="1" t="s">
        <v>508</v>
      </c>
      <c r="D456" s="1">
        <v>11</v>
      </c>
      <c r="E456" s="1">
        <v>17391356</v>
      </c>
      <c r="F456" s="15">
        <v>17.391355999999998</v>
      </c>
      <c r="G456" s="1" t="s">
        <v>641</v>
      </c>
      <c r="H456" s="1" t="s">
        <v>644</v>
      </c>
      <c r="I456" s="1" t="s">
        <v>637</v>
      </c>
      <c r="J456" s="1" t="s">
        <v>634</v>
      </c>
      <c r="K456" s="1"/>
      <c r="M456" s="1"/>
    </row>
    <row r="457" spans="1:59" x14ac:dyDescent="0.2">
      <c r="A457" s="1" t="s">
        <v>823</v>
      </c>
      <c r="B457" s="1" t="s">
        <v>823</v>
      </c>
      <c r="C457" s="1" t="s">
        <v>509</v>
      </c>
      <c r="D457" s="1">
        <v>11</v>
      </c>
      <c r="E457" s="1">
        <v>17394364</v>
      </c>
      <c r="F457" s="15">
        <v>17.394363999999999</v>
      </c>
      <c r="G457" s="1" t="s">
        <v>632</v>
      </c>
      <c r="H457" s="1" t="s">
        <v>641</v>
      </c>
      <c r="I457" s="1" t="s">
        <v>637</v>
      </c>
      <c r="J457" s="1" t="s">
        <v>634</v>
      </c>
      <c r="K457" s="1"/>
      <c r="M457" s="1"/>
    </row>
    <row r="458" spans="1:59" x14ac:dyDescent="0.2">
      <c r="A458" s="21" t="s">
        <v>826</v>
      </c>
      <c r="B458" s="1" t="s">
        <v>826</v>
      </c>
      <c r="C458" s="1" t="s">
        <v>510</v>
      </c>
      <c r="D458" s="1">
        <v>11</v>
      </c>
      <c r="E458" s="1">
        <v>17394609</v>
      </c>
      <c r="F458" s="15">
        <v>17.394608999999999</v>
      </c>
      <c r="G458" s="1" t="s">
        <v>631</v>
      </c>
      <c r="H458" s="1" t="s">
        <v>644</v>
      </c>
      <c r="I458" s="1" t="s">
        <v>640</v>
      </c>
      <c r="J458" s="1" t="s">
        <v>634</v>
      </c>
      <c r="K458" s="1"/>
      <c r="M458" s="1"/>
    </row>
    <row r="459" spans="1:59" x14ac:dyDescent="0.2">
      <c r="A459" s="21" t="s">
        <v>826</v>
      </c>
      <c r="B459" s="1" t="s">
        <v>826</v>
      </c>
      <c r="C459" s="1" t="s">
        <v>114</v>
      </c>
      <c r="D459" s="1">
        <v>11</v>
      </c>
      <c r="E459" s="1">
        <v>17402009</v>
      </c>
      <c r="F459" s="15">
        <v>17.402009</v>
      </c>
      <c r="G459" s="1" t="s">
        <v>644</v>
      </c>
      <c r="H459" s="1" t="s">
        <v>641</v>
      </c>
      <c r="I459" s="1" t="s">
        <v>640</v>
      </c>
      <c r="J459" s="1" t="s">
        <v>634</v>
      </c>
      <c r="K459" s="1"/>
      <c r="M459" s="1"/>
    </row>
    <row r="460" spans="1:59" x14ac:dyDescent="0.2">
      <c r="A460" s="21" t="s">
        <v>826</v>
      </c>
      <c r="B460" s="1" t="s">
        <v>826</v>
      </c>
      <c r="C460" s="1" t="s">
        <v>511</v>
      </c>
      <c r="D460" s="1">
        <v>11</v>
      </c>
      <c r="E460" s="1">
        <v>17402062</v>
      </c>
      <c r="F460" s="15">
        <v>17.402062000000001</v>
      </c>
      <c r="G460" s="1" t="s">
        <v>641</v>
      </c>
      <c r="H460" s="1" t="s">
        <v>644</v>
      </c>
      <c r="I460" s="1" t="s">
        <v>640</v>
      </c>
      <c r="J460" s="1" t="s">
        <v>634</v>
      </c>
      <c r="K460" s="1"/>
      <c r="M460" s="1"/>
    </row>
    <row r="461" spans="1:59" x14ac:dyDescent="0.2">
      <c r="A461" s="1" t="s">
        <v>835</v>
      </c>
      <c r="B461" s="1" t="s">
        <v>835</v>
      </c>
      <c r="C461" s="1" t="s">
        <v>592</v>
      </c>
      <c r="D461" s="1">
        <v>11</v>
      </c>
      <c r="E461" s="1">
        <v>17627357</v>
      </c>
      <c r="F461" s="15">
        <v>17.627357</v>
      </c>
      <c r="G461" s="1" t="s">
        <v>632</v>
      </c>
      <c r="H461" s="1" t="s">
        <v>631</v>
      </c>
      <c r="I461" s="1" t="s">
        <v>647</v>
      </c>
      <c r="J461" s="1" t="s">
        <v>634</v>
      </c>
      <c r="K461" s="1"/>
      <c r="M461" s="1"/>
      <c r="AR461" s="14"/>
      <c r="BG461" s="14"/>
    </row>
    <row r="462" spans="1:59" x14ac:dyDescent="0.2">
      <c r="A462" s="1" t="s">
        <v>835</v>
      </c>
      <c r="B462" s="1" t="s">
        <v>835</v>
      </c>
      <c r="C462" s="1" t="s">
        <v>121</v>
      </c>
      <c r="D462" s="1">
        <v>11</v>
      </c>
      <c r="E462" s="1">
        <v>17628431</v>
      </c>
      <c r="F462" s="15">
        <v>17.628430999999999</v>
      </c>
      <c r="G462" s="1" t="s">
        <v>644</v>
      </c>
      <c r="H462" s="1" t="s">
        <v>641</v>
      </c>
      <c r="I462" s="1" t="s">
        <v>647</v>
      </c>
      <c r="J462" s="1" t="s">
        <v>634</v>
      </c>
      <c r="K462" s="1"/>
      <c r="M462" s="1"/>
    </row>
    <row r="463" spans="1:59" x14ac:dyDescent="0.2">
      <c r="A463" s="1" t="s">
        <v>835</v>
      </c>
      <c r="B463" s="1" t="s">
        <v>835</v>
      </c>
      <c r="C463" s="1" t="s">
        <v>593</v>
      </c>
      <c r="D463" s="1">
        <v>11</v>
      </c>
      <c r="E463" s="1">
        <v>17629196</v>
      </c>
      <c r="F463" s="15">
        <v>17.629196</v>
      </c>
      <c r="G463" s="1" t="s">
        <v>641</v>
      </c>
      <c r="H463" s="1" t="s">
        <v>644</v>
      </c>
      <c r="I463" s="1" t="s">
        <v>647</v>
      </c>
      <c r="J463" s="1" t="s">
        <v>634</v>
      </c>
      <c r="K463" s="1"/>
      <c r="M463" s="1"/>
    </row>
    <row r="464" spans="1:59" x14ac:dyDescent="0.2">
      <c r="A464" s="1" t="s">
        <v>840</v>
      </c>
      <c r="B464" s="1" t="s">
        <v>840</v>
      </c>
      <c r="C464" s="1" t="s">
        <v>124</v>
      </c>
      <c r="D464" s="1">
        <v>12</v>
      </c>
      <c r="E464" s="1">
        <v>4706452</v>
      </c>
      <c r="F464" s="15">
        <v>4.7064519999999996</v>
      </c>
      <c r="G464" s="1" t="s">
        <v>644</v>
      </c>
      <c r="H464" s="1" t="s">
        <v>641</v>
      </c>
      <c r="I464" s="1" t="s">
        <v>637</v>
      </c>
      <c r="J464" s="1" t="s">
        <v>634</v>
      </c>
      <c r="K464" s="1"/>
      <c r="M464" s="1"/>
      <c r="AC464" s="14"/>
    </row>
    <row r="465" spans="1:59" x14ac:dyDescent="0.2">
      <c r="A465" s="1" t="s">
        <v>843</v>
      </c>
      <c r="B465" s="1" t="s">
        <v>843</v>
      </c>
      <c r="C465" s="1" t="s">
        <v>126</v>
      </c>
      <c r="D465" s="1">
        <v>12</v>
      </c>
      <c r="E465" s="1">
        <v>11073789</v>
      </c>
      <c r="F465" s="15">
        <v>11.073789</v>
      </c>
      <c r="G465" s="1" t="s">
        <v>632</v>
      </c>
      <c r="H465" s="1" t="s">
        <v>631</v>
      </c>
      <c r="I465" s="1" t="s">
        <v>637</v>
      </c>
      <c r="J465" s="1" t="s">
        <v>634</v>
      </c>
      <c r="K465" s="1"/>
      <c r="M465" s="1"/>
      <c r="AC465" s="14"/>
    </row>
    <row r="466" spans="1:59" x14ac:dyDescent="0.2">
      <c r="A466" s="1" t="s">
        <v>668</v>
      </c>
      <c r="B466" s="1" t="s">
        <v>669</v>
      </c>
      <c r="C466" s="1" t="s">
        <v>18</v>
      </c>
      <c r="D466" s="1">
        <v>1</v>
      </c>
      <c r="E466" s="1">
        <v>41183002</v>
      </c>
      <c r="F466" s="15">
        <v>41.183002000000002</v>
      </c>
      <c r="G466" s="1" t="s">
        <v>644</v>
      </c>
      <c r="H466" s="1" t="s">
        <v>641</v>
      </c>
      <c r="I466" s="1" t="s">
        <v>647</v>
      </c>
      <c r="J466" s="1" t="s">
        <v>634</v>
      </c>
      <c r="K466" s="1"/>
      <c r="M466" s="1"/>
      <c r="AC466" s="14"/>
    </row>
    <row r="467" spans="1:59" x14ac:dyDescent="0.2">
      <c r="A467" s="1" t="s">
        <v>696</v>
      </c>
      <c r="B467" s="1" t="s">
        <v>697</v>
      </c>
      <c r="C467" s="1" t="s">
        <v>35</v>
      </c>
      <c r="D467" s="1">
        <v>1</v>
      </c>
      <c r="E467" s="1">
        <v>41560226</v>
      </c>
      <c r="F467" s="15">
        <v>41.560226</v>
      </c>
      <c r="G467" s="1" t="s">
        <v>631</v>
      </c>
      <c r="H467" s="1" t="s">
        <v>641</v>
      </c>
      <c r="I467" s="1" t="s">
        <v>637</v>
      </c>
      <c r="J467" s="1" t="s">
        <v>634</v>
      </c>
      <c r="K467" s="1"/>
      <c r="L467" s="14"/>
      <c r="M467" s="1"/>
    </row>
    <row r="468" spans="1:59" x14ac:dyDescent="0.2">
      <c r="A468" s="1" t="s">
        <v>698</v>
      </c>
      <c r="B468" s="1" t="s">
        <v>699</v>
      </c>
      <c r="C468" s="1" t="s">
        <v>37</v>
      </c>
      <c r="D468" s="1">
        <v>1</v>
      </c>
      <c r="E468" s="1">
        <v>41568331</v>
      </c>
      <c r="F468" s="15">
        <v>41.568331000000001</v>
      </c>
      <c r="G468" s="1" t="s">
        <v>631</v>
      </c>
      <c r="H468" s="1" t="s">
        <v>632</v>
      </c>
      <c r="I468" s="1" t="s">
        <v>637</v>
      </c>
      <c r="J468" s="1" t="s">
        <v>634</v>
      </c>
      <c r="K468" s="1"/>
      <c r="L468" s="14"/>
      <c r="M468" s="1"/>
    </row>
    <row r="469" spans="1:59" x14ac:dyDescent="0.2">
      <c r="A469" s="1" t="s">
        <v>701</v>
      </c>
      <c r="B469" s="1" t="s">
        <v>702</v>
      </c>
      <c r="C469" s="1" t="s">
        <v>246</v>
      </c>
      <c r="D469" s="1">
        <v>1</v>
      </c>
      <c r="E469" s="1">
        <v>41572764</v>
      </c>
      <c r="F469" s="15">
        <v>41.572763999999999</v>
      </c>
      <c r="G469" s="1" t="s">
        <v>631</v>
      </c>
      <c r="H469" s="1" t="s">
        <v>641</v>
      </c>
      <c r="I469" s="1" t="s">
        <v>637</v>
      </c>
      <c r="J469" s="1" t="s">
        <v>634</v>
      </c>
      <c r="K469" s="1"/>
      <c r="M469" s="1"/>
    </row>
    <row r="470" spans="1:59" x14ac:dyDescent="0.2">
      <c r="A470" s="1" t="s">
        <v>701</v>
      </c>
      <c r="B470" s="1" t="s">
        <v>702</v>
      </c>
      <c r="C470" s="1" t="s">
        <v>39</v>
      </c>
      <c r="D470" s="1">
        <v>1</v>
      </c>
      <c r="E470" s="1">
        <v>41573512</v>
      </c>
      <c r="F470" s="15">
        <v>41.573512000000001</v>
      </c>
      <c r="G470" s="1" t="s">
        <v>644</v>
      </c>
      <c r="H470" s="1" t="s">
        <v>641</v>
      </c>
      <c r="I470" s="1" t="s">
        <v>637</v>
      </c>
      <c r="J470" s="1" t="s">
        <v>634</v>
      </c>
      <c r="K470" s="1"/>
      <c r="M470" s="1"/>
    </row>
    <row r="471" spans="1:59" x14ac:dyDescent="0.2">
      <c r="A471" s="21" t="s">
        <v>800</v>
      </c>
      <c r="B471" s="1" t="s">
        <v>801</v>
      </c>
      <c r="C471" s="1" t="s">
        <v>466</v>
      </c>
      <c r="D471" s="1">
        <v>9</v>
      </c>
      <c r="E471" s="1">
        <v>19069320</v>
      </c>
      <c r="F471" s="15">
        <v>19.069320000000001</v>
      </c>
      <c r="G471" s="1" t="s">
        <v>631</v>
      </c>
      <c r="H471" s="1" t="s">
        <v>641</v>
      </c>
      <c r="I471" s="1" t="s">
        <v>640</v>
      </c>
      <c r="J471" s="1" t="s">
        <v>634</v>
      </c>
      <c r="K471" s="1"/>
      <c r="M471" s="1"/>
      <c r="AR471" s="14"/>
    </row>
    <row r="472" spans="1:59" x14ac:dyDescent="0.2">
      <c r="A472" s="1" t="s">
        <v>635</v>
      </c>
      <c r="B472" s="1" t="s">
        <v>636</v>
      </c>
      <c r="C472" s="1" t="s">
        <v>4</v>
      </c>
      <c r="D472" s="1">
        <v>1</v>
      </c>
      <c r="E472" s="1">
        <v>4698861</v>
      </c>
      <c r="F472" s="15">
        <v>4.698861</v>
      </c>
      <c r="G472" s="1" t="s">
        <v>631</v>
      </c>
      <c r="H472" s="1" t="s">
        <v>632</v>
      </c>
      <c r="I472" s="1" t="s">
        <v>633</v>
      </c>
      <c r="J472" s="1" t="s">
        <v>634</v>
      </c>
      <c r="K472" s="1"/>
      <c r="M472" s="1"/>
      <c r="AR472" s="14"/>
    </row>
    <row r="473" spans="1:59" x14ac:dyDescent="0.2">
      <c r="A473" s="21" t="s">
        <v>660</v>
      </c>
      <c r="B473" s="1" t="s">
        <v>661</v>
      </c>
      <c r="C473" s="1" t="s">
        <v>13</v>
      </c>
      <c r="D473" s="1">
        <v>1</v>
      </c>
      <c r="E473" s="1">
        <v>32804111</v>
      </c>
      <c r="F473" s="15">
        <v>32.804110999999999</v>
      </c>
      <c r="G473" s="1" t="s">
        <v>644</v>
      </c>
      <c r="H473" s="1" t="s">
        <v>641</v>
      </c>
      <c r="I473" s="1" t="s">
        <v>640</v>
      </c>
      <c r="J473" s="1" t="s">
        <v>634</v>
      </c>
      <c r="K473" s="1"/>
      <c r="M473" s="1"/>
      <c r="BG473" s="14"/>
    </row>
    <row r="474" spans="1:59" x14ac:dyDescent="0.2">
      <c r="A474" s="1" t="s">
        <v>787</v>
      </c>
      <c r="B474" s="1" t="s">
        <v>788</v>
      </c>
      <c r="C474" s="1" t="s">
        <v>93</v>
      </c>
      <c r="D474" s="1">
        <v>6</v>
      </c>
      <c r="E474" s="1">
        <v>24535621</v>
      </c>
      <c r="F474" s="15">
        <v>24.535620999999999</v>
      </c>
      <c r="G474" s="1" t="s">
        <v>644</v>
      </c>
      <c r="H474" s="1" t="s">
        <v>641</v>
      </c>
      <c r="I474" s="1" t="s">
        <v>637</v>
      </c>
      <c r="J474" s="1" t="s">
        <v>634</v>
      </c>
      <c r="K474" s="1"/>
      <c r="M474" s="1"/>
      <c r="BG474" s="14"/>
    </row>
    <row r="475" spans="1:59" x14ac:dyDescent="0.2">
      <c r="A475" s="1" t="s">
        <v>819</v>
      </c>
      <c r="B475" s="1" t="s">
        <v>820</v>
      </c>
      <c r="C475" s="1" t="s">
        <v>476</v>
      </c>
      <c r="D475" s="1">
        <v>11</v>
      </c>
      <c r="E475" s="1">
        <v>17380361</v>
      </c>
      <c r="F475" s="15">
        <v>17.380361000000001</v>
      </c>
      <c r="G475" s="1" t="s">
        <v>632</v>
      </c>
      <c r="H475" s="1" t="s">
        <v>631</v>
      </c>
      <c r="I475" s="1" t="s">
        <v>637</v>
      </c>
      <c r="J475" s="1" t="s">
        <v>634</v>
      </c>
      <c r="K475" s="1"/>
      <c r="L475" s="14"/>
      <c r="M475" s="1"/>
    </row>
    <row r="476" spans="1:59" x14ac:dyDescent="0.2">
      <c r="A476" s="1" t="s">
        <v>819</v>
      </c>
      <c r="B476" s="1" t="s">
        <v>820</v>
      </c>
      <c r="C476" s="1" t="s">
        <v>143</v>
      </c>
      <c r="D476" s="1">
        <v>11</v>
      </c>
      <c r="E476" s="1">
        <v>17380583</v>
      </c>
      <c r="F476" s="15">
        <v>17.380583000000001</v>
      </c>
      <c r="G476" s="1" t="s">
        <v>641</v>
      </c>
      <c r="H476" s="1" t="s">
        <v>631</v>
      </c>
      <c r="I476" s="1" t="s">
        <v>637</v>
      </c>
      <c r="J476" s="1" t="s">
        <v>634</v>
      </c>
      <c r="K476" s="1"/>
      <c r="M476" s="1"/>
    </row>
    <row r="477" spans="1:59" x14ac:dyDescent="0.2">
      <c r="A477" s="1" t="s">
        <v>819</v>
      </c>
      <c r="B477" s="1" t="s">
        <v>820</v>
      </c>
      <c r="C477" s="1" t="s">
        <v>477</v>
      </c>
      <c r="D477" s="1">
        <v>11</v>
      </c>
      <c r="E477" s="1">
        <v>17380966</v>
      </c>
      <c r="F477" s="15">
        <v>17.380966000000001</v>
      </c>
      <c r="G477" s="1" t="s">
        <v>641</v>
      </c>
      <c r="H477" s="1" t="s">
        <v>644</v>
      </c>
      <c r="I477" s="1" t="s">
        <v>637</v>
      </c>
      <c r="J477" s="1" t="s">
        <v>634</v>
      </c>
      <c r="K477" s="1"/>
      <c r="L477" s="14"/>
      <c r="M477" s="1"/>
    </row>
    <row r="478" spans="1:59" x14ac:dyDescent="0.2">
      <c r="A478" s="1" t="s">
        <v>819</v>
      </c>
      <c r="B478" s="1" t="s">
        <v>820</v>
      </c>
      <c r="C478" s="1" t="s">
        <v>478</v>
      </c>
      <c r="D478" s="1">
        <v>11</v>
      </c>
      <c r="E478" s="1">
        <v>17380992</v>
      </c>
      <c r="F478" s="15">
        <v>17.380991999999999</v>
      </c>
      <c r="G478" s="1" t="s">
        <v>631</v>
      </c>
      <c r="H478" s="1" t="s">
        <v>644</v>
      </c>
      <c r="I478" s="1" t="s">
        <v>637</v>
      </c>
      <c r="J478" s="1" t="s">
        <v>634</v>
      </c>
      <c r="K478" s="1"/>
      <c r="L478" s="14"/>
      <c r="M478" s="1"/>
    </row>
    <row r="479" spans="1:59" x14ac:dyDescent="0.2">
      <c r="A479" s="1" t="s">
        <v>819</v>
      </c>
      <c r="B479" s="1" t="s">
        <v>820</v>
      </c>
      <c r="C479" s="1" t="s">
        <v>479</v>
      </c>
      <c r="D479" s="1">
        <v>11</v>
      </c>
      <c r="E479" s="1">
        <v>17381005</v>
      </c>
      <c r="F479" s="15">
        <v>17.381004999999998</v>
      </c>
      <c r="G479" s="1" t="s">
        <v>631</v>
      </c>
      <c r="H479" s="1" t="s">
        <v>641</v>
      </c>
      <c r="I479" s="1" t="s">
        <v>637</v>
      </c>
      <c r="J479" s="1" t="s">
        <v>634</v>
      </c>
      <c r="K479" s="1"/>
      <c r="L479" s="14"/>
      <c r="M479" s="1"/>
    </row>
    <row r="480" spans="1:59" x14ac:dyDescent="0.2">
      <c r="A480" s="1" t="s">
        <v>819</v>
      </c>
      <c r="B480" s="1" t="s">
        <v>820</v>
      </c>
      <c r="C480" s="1" t="s">
        <v>144</v>
      </c>
      <c r="D480" s="1">
        <v>11</v>
      </c>
      <c r="E480" s="1">
        <v>17384477</v>
      </c>
      <c r="F480" s="15">
        <v>17.384477</v>
      </c>
      <c r="G480" s="1" t="s">
        <v>644</v>
      </c>
      <c r="H480" s="1" t="s">
        <v>641</v>
      </c>
      <c r="I480" s="1" t="s">
        <v>736</v>
      </c>
      <c r="J480" s="1" t="s">
        <v>737</v>
      </c>
      <c r="K480" s="1"/>
      <c r="L480" s="14"/>
      <c r="M480" s="1"/>
    </row>
    <row r="481" spans="1:29" x14ac:dyDescent="0.2">
      <c r="A481" s="1" t="s">
        <v>746</v>
      </c>
      <c r="B481" s="1" t="s">
        <v>747</v>
      </c>
      <c r="C481" s="1" t="s">
        <v>62</v>
      </c>
      <c r="D481" s="1">
        <v>2</v>
      </c>
      <c r="E481" s="1">
        <v>22621905</v>
      </c>
      <c r="F481" s="15">
        <v>22.621905000000002</v>
      </c>
      <c r="G481" s="1" t="s">
        <v>631</v>
      </c>
      <c r="H481" s="1" t="s">
        <v>632</v>
      </c>
      <c r="I481" s="1" t="s">
        <v>637</v>
      </c>
      <c r="J481" s="1" t="s">
        <v>634</v>
      </c>
      <c r="K481" s="1"/>
      <c r="L481" s="14"/>
      <c r="M481" s="1"/>
    </row>
    <row r="482" spans="1:29" x14ac:dyDescent="0.2">
      <c r="A482" s="1" t="s">
        <v>789</v>
      </c>
      <c r="B482" s="1" t="s">
        <v>790</v>
      </c>
      <c r="C482" s="1" t="s">
        <v>94</v>
      </c>
      <c r="D482" s="1">
        <v>6</v>
      </c>
      <c r="E482" s="1">
        <v>24558846</v>
      </c>
      <c r="F482" s="15">
        <v>24.558845999999999</v>
      </c>
      <c r="G482" s="1" t="s">
        <v>631</v>
      </c>
      <c r="H482" s="1" t="s">
        <v>641</v>
      </c>
      <c r="I482" s="1" t="s">
        <v>637</v>
      </c>
      <c r="J482" s="1" t="s">
        <v>634</v>
      </c>
      <c r="K482" s="1"/>
      <c r="L482" s="14"/>
      <c r="M482" s="1"/>
    </row>
    <row r="483" spans="1:29" x14ac:dyDescent="0.2">
      <c r="A483" s="1" t="s">
        <v>782</v>
      </c>
      <c r="B483" s="1" t="s">
        <v>783</v>
      </c>
      <c r="C483" s="1" t="s">
        <v>89</v>
      </c>
      <c r="D483" s="1">
        <v>5</v>
      </c>
      <c r="E483" s="1">
        <v>27858928</v>
      </c>
      <c r="F483" s="15">
        <v>27.858927999999999</v>
      </c>
      <c r="G483" s="1" t="s">
        <v>641</v>
      </c>
      <c r="H483" s="1" t="s">
        <v>644</v>
      </c>
      <c r="I483" s="1" t="s">
        <v>637</v>
      </c>
      <c r="J483" s="1" t="s">
        <v>634</v>
      </c>
      <c r="K483" s="1"/>
      <c r="L483" s="14"/>
      <c r="M483" s="1"/>
    </row>
    <row r="484" spans="1:29" x14ac:dyDescent="0.2">
      <c r="A484" s="1" t="s">
        <v>665</v>
      </c>
      <c r="B484" s="1" t="s">
        <v>666</v>
      </c>
      <c r="C484" s="1" t="s">
        <v>16</v>
      </c>
      <c r="D484" s="1">
        <v>1</v>
      </c>
      <c r="E484" s="1">
        <v>40908070</v>
      </c>
      <c r="F484" s="15">
        <v>40.908070000000002</v>
      </c>
      <c r="G484" s="1" t="s">
        <v>644</v>
      </c>
      <c r="H484" s="1" t="s">
        <v>641</v>
      </c>
      <c r="I484" s="1" t="s">
        <v>637</v>
      </c>
      <c r="J484" s="1" t="s">
        <v>634</v>
      </c>
      <c r="K484" s="1"/>
      <c r="L484" s="14"/>
      <c r="M484" s="1"/>
    </row>
    <row r="485" spans="1:29" x14ac:dyDescent="0.2">
      <c r="A485" s="1" t="s">
        <v>665</v>
      </c>
      <c r="B485" s="1" t="s">
        <v>666</v>
      </c>
      <c r="C485" s="1" t="s">
        <v>158</v>
      </c>
      <c r="D485" s="1">
        <v>1</v>
      </c>
      <c r="E485" s="1">
        <v>40908487</v>
      </c>
      <c r="F485" s="15">
        <v>40.908487000000001</v>
      </c>
      <c r="G485" s="1" t="s">
        <v>644</v>
      </c>
      <c r="H485" s="1" t="s">
        <v>641</v>
      </c>
      <c r="I485" s="1" t="s">
        <v>637</v>
      </c>
      <c r="J485" s="1" t="s">
        <v>634</v>
      </c>
      <c r="K485" s="1"/>
      <c r="L485" s="14"/>
      <c r="M485" s="1"/>
    </row>
    <row r="486" spans="1:29" x14ac:dyDescent="0.2">
      <c r="A486" s="1" t="s">
        <v>689</v>
      </c>
      <c r="B486" s="1" t="s">
        <v>690</v>
      </c>
      <c r="C486" s="1" t="s">
        <v>32</v>
      </c>
      <c r="D486" s="1">
        <v>1</v>
      </c>
      <c r="E486" s="1">
        <v>41305324</v>
      </c>
      <c r="F486" s="15">
        <v>41.305323999999999</v>
      </c>
      <c r="G486" s="1" t="s">
        <v>641</v>
      </c>
      <c r="H486" s="1" t="s">
        <v>644</v>
      </c>
      <c r="I486" s="1" t="s">
        <v>648</v>
      </c>
      <c r="J486" s="1" t="s">
        <v>634</v>
      </c>
      <c r="K486" s="1"/>
      <c r="L486" s="14"/>
      <c r="M486" s="1"/>
    </row>
    <row r="487" spans="1:29" x14ac:dyDescent="0.2">
      <c r="A487" s="1" t="s">
        <v>689</v>
      </c>
      <c r="B487" s="1" t="s">
        <v>690</v>
      </c>
      <c r="C487" s="1" t="s">
        <v>219</v>
      </c>
      <c r="D487" s="1">
        <v>1</v>
      </c>
      <c r="E487" s="1">
        <v>41306302</v>
      </c>
      <c r="F487" s="15">
        <v>41.306302000000002</v>
      </c>
      <c r="G487" s="1" t="s">
        <v>631</v>
      </c>
      <c r="H487" s="1" t="s">
        <v>632</v>
      </c>
      <c r="I487" s="1" t="s">
        <v>651</v>
      </c>
      <c r="J487" s="1" t="s">
        <v>652</v>
      </c>
      <c r="K487" s="1"/>
      <c r="L487" s="14"/>
      <c r="M487" s="1"/>
    </row>
    <row r="488" spans="1:29" x14ac:dyDescent="0.2">
      <c r="A488" s="1" t="s">
        <v>689</v>
      </c>
      <c r="B488" s="1" t="s">
        <v>690</v>
      </c>
      <c r="C488" s="1" t="s">
        <v>220</v>
      </c>
      <c r="D488" s="1">
        <v>1</v>
      </c>
      <c r="E488" s="1">
        <v>41310638</v>
      </c>
      <c r="F488" s="15">
        <v>41.310637999999997</v>
      </c>
      <c r="G488" s="1" t="s">
        <v>641</v>
      </c>
      <c r="H488" s="1" t="s">
        <v>644</v>
      </c>
      <c r="I488" s="1" t="s">
        <v>637</v>
      </c>
      <c r="J488" s="1" t="s">
        <v>634</v>
      </c>
      <c r="K488" s="1"/>
      <c r="L488" s="14"/>
      <c r="M488" s="1"/>
    </row>
    <row r="489" spans="1:29" x14ac:dyDescent="0.2">
      <c r="A489" s="1" t="s">
        <v>689</v>
      </c>
      <c r="B489" s="1" t="s">
        <v>690</v>
      </c>
      <c r="C489" s="1" t="s">
        <v>221</v>
      </c>
      <c r="D489" s="1">
        <v>1</v>
      </c>
      <c r="E489" s="1">
        <v>41315114</v>
      </c>
      <c r="F489" s="15">
        <v>41.315114000000001</v>
      </c>
      <c r="G489" s="1" t="s">
        <v>632</v>
      </c>
      <c r="H489" s="1" t="s">
        <v>631</v>
      </c>
      <c r="I489" s="1" t="s">
        <v>637</v>
      </c>
      <c r="J489" s="1" t="s">
        <v>634</v>
      </c>
      <c r="K489" s="1"/>
      <c r="L489" s="14"/>
      <c r="M489" s="1"/>
    </row>
    <row r="490" spans="1:29" x14ac:dyDescent="0.2">
      <c r="A490" s="21" t="s">
        <v>691</v>
      </c>
      <c r="B490" s="1" t="s">
        <v>692</v>
      </c>
      <c r="C490" s="1" t="s">
        <v>222</v>
      </c>
      <c r="D490" s="1">
        <v>1</v>
      </c>
      <c r="E490" s="1">
        <v>41315563</v>
      </c>
      <c r="F490" s="15">
        <v>41.315562999999997</v>
      </c>
      <c r="G490" s="1" t="s">
        <v>632</v>
      </c>
      <c r="H490" s="1" t="s">
        <v>631</v>
      </c>
      <c r="I490" s="1" t="s">
        <v>640</v>
      </c>
      <c r="J490" s="1" t="s">
        <v>634</v>
      </c>
      <c r="K490" s="1"/>
      <c r="L490" s="14"/>
      <c r="M490" s="1"/>
      <c r="AC490" s="14"/>
    </row>
    <row r="491" spans="1:29" x14ac:dyDescent="0.2">
      <c r="A491" s="21" t="s">
        <v>691</v>
      </c>
      <c r="B491" s="1" t="s">
        <v>692</v>
      </c>
      <c r="C491" s="1" t="s">
        <v>223</v>
      </c>
      <c r="D491" s="1">
        <v>1</v>
      </c>
      <c r="E491" s="1">
        <v>41316960</v>
      </c>
      <c r="F491" s="15">
        <v>41.316960000000002</v>
      </c>
      <c r="G491" s="1" t="s">
        <v>631</v>
      </c>
      <c r="H491" s="1" t="s">
        <v>632</v>
      </c>
      <c r="I491" s="1" t="s">
        <v>640</v>
      </c>
      <c r="J491" s="1" t="s">
        <v>634</v>
      </c>
      <c r="K491" s="1"/>
      <c r="M491" s="1"/>
    </row>
    <row r="492" spans="1:29" x14ac:dyDescent="0.2">
      <c r="A492" s="21" t="s">
        <v>691</v>
      </c>
      <c r="B492" s="1" t="s">
        <v>692</v>
      </c>
      <c r="C492" s="1" t="s">
        <v>224</v>
      </c>
      <c r="D492" s="1">
        <v>1</v>
      </c>
      <c r="E492" s="1">
        <v>41319246</v>
      </c>
      <c r="F492" s="15">
        <v>41.319246</v>
      </c>
      <c r="G492" s="1" t="s">
        <v>631</v>
      </c>
      <c r="H492" s="1" t="s">
        <v>632</v>
      </c>
      <c r="I492" s="1" t="s">
        <v>640</v>
      </c>
      <c r="J492" s="1" t="s">
        <v>634</v>
      </c>
      <c r="K492" s="1"/>
      <c r="M492" s="1"/>
    </row>
    <row r="493" spans="1:29" x14ac:dyDescent="0.2">
      <c r="A493" s="21" t="s">
        <v>691</v>
      </c>
      <c r="B493" s="1" t="s">
        <v>692</v>
      </c>
      <c r="C493" s="1" t="s">
        <v>225</v>
      </c>
      <c r="D493" s="1">
        <v>1</v>
      </c>
      <c r="E493" s="1">
        <v>41320108</v>
      </c>
      <c r="F493" s="15">
        <v>41.320107999999998</v>
      </c>
      <c r="G493" s="1" t="s">
        <v>644</v>
      </c>
      <c r="H493" s="1" t="s">
        <v>641</v>
      </c>
      <c r="I493" s="1" t="s">
        <v>640</v>
      </c>
      <c r="J493" s="1" t="s">
        <v>634</v>
      </c>
      <c r="K493" s="1"/>
      <c r="M493" s="1"/>
    </row>
    <row r="494" spans="1:29" x14ac:dyDescent="0.2">
      <c r="A494" s="21" t="s">
        <v>691</v>
      </c>
      <c r="B494" s="1" t="s">
        <v>692</v>
      </c>
      <c r="C494" s="1" t="s">
        <v>226</v>
      </c>
      <c r="D494" s="1">
        <v>1</v>
      </c>
      <c r="E494" s="1">
        <v>41320293</v>
      </c>
      <c r="F494" s="15">
        <v>41.320292999999999</v>
      </c>
      <c r="G494" s="1" t="s">
        <v>632</v>
      </c>
      <c r="H494" s="1" t="s">
        <v>631</v>
      </c>
      <c r="I494" s="1" t="s">
        <v>640</v>
      </c>
      <c r="J494" s="1" t="s">
        <v>634</v>
      </c>
      <c r="K494" s="1"/>
      <c r="L494" s="14"/>
      <c r="M494" s="1"/>
    </row>
    <row r="495" spans="1:29" x14ac:dyDescent="0.2">
      <c r="A495" s="21" t="s">
        <v>691</v>
      </c>
      <c r="B495" s="1" t="s">
        <v>692</v>
      </c>
      <c r="C495" s="1" t="s">
        <v>33</v>
      </c>
      <c r="D495" s="1">
        <v>1</v>
      </c>
      <c r="E495" s="1">
        <v>41320509</v>
      </c>
      <c r="F495" s="15">
        <v>41.320509000000001</v>
      </c>
      <c r="G495" s="1" t="s">
        <v>644</v>
      </c>
      <c r="H495" s="1" t="s">
        <v>641</v>
      </c>
      <c r="I495" s="1" t="s">
        <v>640</v>
      </c>
      <c r="J495" s="1" t="s">
        <v>634</v>
      </c>
      <c r="K495" s="1"/>
      <c r="L495" s="14"/>
      <c r="M495" s="1"/>
    </row>
    <row r="496" spans="1:29" x14ac:dyDescent="0.2">
      <c r="A496" s="21" t="s">
        <v>691</v>
      </c>
      <c r="B496" s="1" t="s">
        <v>692</v>
      </c>
      <c r="C496" s="1" t="s">
        <v>227</v>
      </c>
      <c r="D496" s="1">
        <v>1</v>
      </c>
      <c r="E496" s="1">
        <v>41321766</v>
      </c>
      <c r="F496" s="15">
        <v>41.321765999999997</v>
      </c>
      <c r="G496" s="1" t="s">
        <v>644</v>
      </c>
      <c r="H496" s="1" t="s">
        <v>631</v>
      </c>
      <c r="I496" s="1" t="s">
        <v>640</v>
      </c>
      <c r="J496" s="1" t="s">
        <v>634</v>
      </c>
      <c r="K496" s="1"/>
      <c r="L496" s="14"/>
      <c r="M496" s="1"/>
    </row>
    <row r="497" spans="1:13" x14ac:dyDescent="0.2">
      <c r="A497" s="21" t="s">
        <v>691</v>
      </c>
      <c r="B497" s="1" t="s">
        <v>692</v>
      </c>
      <c r="C497" s="1" t="s">
        <v>228</v>
      </c>
      <c r="D497" s="1">
        <v>1</v>
      </c>
      <c r="E497" s="1">
        <v>41321872</v>
      </c>
      <c r="F497" s="15">
        <v>41.321871999999999</v>
      </c>
      <c r="G497" s="1" t="s">
        <v>644</v>
      </c>
      <c r="H497" s="1" t="s">
        <v>641</v>
      </c>
      <c r="I497" s="1" t="s">
        <v>640</v>
      </c>
      <c r="J497" s="1" t="s">
        <v>634</v>
      </c>
      <c r="K497" s="1"/>
      <c r="L497" s="14"/>
      <c r="M497" s="1"/>
    </row>
    <row r="498" spans="1:13" x14ac:dyDescent="0.2">
      <c r="A498" s="21" t="s">
        <v>691</v>
      </c>
      <c r="B498" s="1" t="s">
        <v>692</v>
      </c>
      <c r="C498" s="1" t="s">
        <v>229</v>
      </c>
      <c r="D498" s="1">
        <v>1</v>
      </c>
      <c r="E498" s="1">
        <v>41321939</v>
      </c>
      <c r="F498" s="15">
        <v>41.321939</v>
      </c>
      <c r="G498" s="1" t="s">
        <v>631</v>
      </c>
      <c r="H498" s="1" t="s">
        <v>644</v>
      </c>
      <c r="I498" s="1" t="s">
        <v>640</v>
      </c>
      <c r="J498" s="1" t="s">
        <v>634</v>
      </c>
      <c r="K498" s="1"/>
      <c r="L498" s="14"/>
      <c r="M498" s="1"/>
    </row>
    <row r="499" spans="1:13" x14ac:dyDescent="0.2">
      <c r="A499" s="21" t="s">
        <v>691</v>
      </c>
      <c r="B499" s="1" t="s">
        <v>692</v>
      </c>
      <c r="C499" s="1" t="s">
        <v>230</v>
      </c>
      <c r="D499" s="1">
        <v>1</v>
      </c>
      <c r="E499" s="1">
        <v>41321956</v>
      </c>
      <c r="F499" s="15">
        <v>41.321956</v>
      </c>
      <c r="G499" s="1" t="s">
        <v>644</v>
      </c>
      <c r="H499" s="1" t="s">
        <v>641</v>
      </c>
      <c r="I499" s="1" t="s">
        <v>640</v>
      </c>
      <c r="J499" s="1" t="s">
        <v>634</v>
      </c>
      <c r="K499" s="1"/>
      <c r="L499" s="14"/>
      <c r="M499" s="1"/>
    </row>
    <row r="500" spans="1:13" x14ac:dyDescent="0.2">
      <c r="A500" s="21" t="s">
        <v>691</v>
      </c>
      <c r="B500" s="1" t="s">
        <v>692</v>
      </c>
      <c r="C500" s="1" t="s">
        <v>231</v>
      </c>
      <c r="D500" s="1">
        <v>1</v>
      </c>
      <c r="E500" s="1">
        <v>41322961</v>
      </c>
      <c r="F500" s="15">
        <v>41.322960999999999</v>
      </c>
      <c r="G500" s="1" t="s">
        <v>644</v>
      </c>
      <c r="H500" s="1" t="s">
        <v>641</v>
      </c>
      <c r="I500" s="1" t="s">
        <v>640</v>
      </c>
      <c r="J500" s="1" t="s">
        <v>634</v>
      </c>
      <c r="K500" s="1"/>
      <c r="L500" s="14"/>
      <c r="M500" s="1"/>
    </row>
    <row r="501" spans="1:13" x14ac:dyDescent="0.2">
      <c r="A501" s="21" t="s">
        <v>691</v>
      </c>
      <c r="B501" s="1" t="s">
        <v>692</v>
      </c>
      <c r="C501" s="1" t="s">
        <v>232</v>
      </c>
      <c r="D501" s="1">
        <v>1</v>
      </c>
      <c r="E501" s="1">
        <v>41323116</v>
      </c>
      <c r="F501" s="15">
        <v>41.323115999999999</v>
      </c>
      <c r="G501" s="1" t="s">
        <v>644</v>
      </c>
      <c r="H501" s="1" t="s">
        <v>641</v>
      </c>
      <c r="I501" s="1" t="s">
        <v>640</v>
      </c>
      <c r="J501" s="1" t="s">
        <v>634</v>
      </c>
      <c r="K501" s="1"/>
      <c r="L501" s="14"/>
      <c r="M501" s="1"/>
    </row>
    <row r="502" spans="1:13" x14ac:dyDescent="0.2">
      <c r="A502" s="21" t="s">
        <v>691</v>
      </c>
      <c r="B502" s="1" t="s">
        <v>692</v>
      </c>
      <c r="C502" s="1" t="s">
        <v>233</v>
      </c>
      <c r="D502" s="1">
        <v>1</v>
      </c>
      <c r="E502" s="1">
        <v>41323695</v>
      </c>
      <c r="F502" s="15">
        <v>41.323695000000001</v>
      </c>
      <c r="G502" s="1" t="s">
        <v>632</v>
      </c>
      <c r="H502" s="1" t="s">
        <v>631</v>
      </c>
      <c r="I502" s="1" t="s">
        <v>640</v>
      </c>
      <c r="J502" s="1" t="s">
        <v>634</v>
      </c>
      <c r="K502" s="1"/>
      <c r="M502" s="1"/>
    </row>
    <row r="503" spans="1:13" x14ac:dyDescent="0.2">
      <c r="A503" s="21" t="s">
        <v>691</v>
      </c>
      <c r="B503" s="1" t="s">
        <v>692</v>
      </c>
      <c r="C503" s="1" t="s">
        <v>234</v>
      </c>
      <c r="D503" s="1">
        <v>1</v>
      </c>
      <c r="E503" s="1">
        <v>41324607</v>
      </c>
      <c r="F503" s="15">
        <v>41.324607</v>
      </c>
      <c r="G503" s="1" t="s">
        <v>631</v>
      </c>
      <c r="H503" s="1" t="s">
        <v>632</v>
      </c>
      <c r="I503" s="1" t="s">
        <v>640</v>
      </c>
      <c r="J503" s="1" t="s">
        <v>634</v>
      </c>
      <c r="K503" s="1"/>
      <c r="M503" s="1"/>
    </row>
    <row r="504" spans="1:13" x14ac:dyDescent="0.2">
      <c r="A504" s="21" t="s">
        <v>691</v>
      </c>
      <c r="B504" s="1" t="s">
        <v>692</v>
      </c>
      <c r="C504" s="1" t="s">
        <v>235</v>
      </c>
      <c r="D504" s="1">
        <v>1</v>
      </c>
      <c r="E504" s="1">
        <v>41325441</v>
      </c>
      <c r="F504" s="15">
        <v>41.325440999999998</v>
      </c>
      <c r="G504" s="1" t="s">
        <v>632</v>
      </c>
      <c r="H504" s="1" t="s">
        <v>631</v>
      </c>
      <c r="I504" s="1" t="s">
        <v>640</v>
      </c>
      <c r="J504" s="1" t="s">
        <v>634</v>
      </c>
      <c r="K504" s="1"/>
      <c r="M504" s="1"/>
    </row>
    <row r="505" spans="1:13" x14ac:dyDescent="0.2">
      <c r="A505" s="21" t="s">
        <v>691</v>
      </c>
      <c r="B505" s="1" t="s">
        <v>692</v>
      </c>
      <c r="C505" s="1" t="s">
        <v>236</v>
      </c>
      <c r="D505" s="1">
        <v>1</v>
      </c>
      <c r="E505" s="1">
        <v>41326208</v>
      </c>
      <c r="F505" s="15">
        <v>41.326208000000001</v>
      </c>
      <c r="G505" s="1" t="s">
        <v>632</v>
      </c>
      <c r="H505" s="1" t="s">
        <v>644</v>
      </c>
      <c r="I505" s="1" t="s">
        <v>640</v>
      </c>
      <c r="J505" s="1" t="s">
        <v>634</v>
      </c>
      <c r="K505" s="1"/>
      <c r="M505" s="1"/>
    </row>
    <row r="506" spans="1:13" x14ac:dyDescent="0.2">
      <c r="A506" s="21" t="s">
        <v>691</v>
      </c>
      <c r="B506" s="1" t="s">
        <v>692</v>
      </c>
      <c r="C506" s="1" t="s">
        <v>237</v>
      </c>
      <c r="D506" s="1">
        <v>1</v>
      </c>
      <c r="E506" s="1">
        <v>41326386</v>
      </c>
      <c r="F506" s="15">
        <v>41.326385999999999</v>
      </c>
      <c r="G506" s="1" t="s">
        <v>631</v>
      </c>
      <c r="H506" s="1" t="s">
        <v>632</v>
      </c>
      <c r="I506" s="1" t="s">
        <v>640</v>
      </c>
      <c r="J506" s="1" t="s">
        <v>634</v>
      </c>
      <c r="K506" s="1"/>
      <c r="M506" s="1"/>
    </row>
    <row r="507" spans="1:13" x14ac:dyDescent="0.2">
      <c r="A507" s="21" t="s">
        <v>691</v>
      </c>
      <c r="B507" s="1" t="s">
        <v>692</v>
      </c>
      <c r="C507" s="1" t="s">
        <v>238</v>
      </c>
      <c r="D507" s="1">
        <v>1</v>
      </c>
      <c r="E507" s="1">
        <v>41326625</v>
      </c>
      <c r="F507" s="15">
        <v>41.326625</v>
      </c>
      <c r="G507" s="1" t="s">
        <v>644</v>
      </c>
      <c r="H507" s="1" t="s">
        <v>641</v>
      </c>
      <c r="I507" s="1" t="s">
        <v>640</v>
      </c>
      <c r="J507" s="1" t="s">
        <v>634</v>
      </c>
      <c r="K507" s="1"/>
      <c r="M507" s="1"/>
    </row>
    <row r="508" spans="1:13" x14ac:dyDescent="0.2">
      <c r="A508" s="21" t="s">
        <v>691</v>
      </c>
      <c r="B508" s="1" t="s">
        <v>692</v>
      </c>
      <c r="C508" s="1" t="s">
        <v>239</v>
      </c>
      <c r="D508" s="1">
        <v>1</v>
      </c>
      <c r="E508" s="1">
        <v>41326950</v>
      </c>
      <c r="F508" s="15">
        <v>41.326949999999997</v>
      </c>
      <c r="G508" s="1" t="s">
        <v>632</v>
      </c>
      <c r="H508" s="1" t="s">
        <v>631</v>
      </c>
      <c r="I508" s="1" t="s">
        <v>640</v>
      </c>
      <c r="J508" s="1" t="s">
        <v>634</v>
      </c>
      <c r="K508" s="1"/>
      <c r="M508" s="1"/>
    </row>
    <row r="509" spans="1:13" x14ac:dyDescent="0.2">
      <c r="A509" s="1" t="s">
        <v>777</v>
      </c>
      <c r="B509" s="1" t="s">
        <v>778</v>
      </c>
      <c r="C509" s="1" t="s">
        <v>465</v>
      </c>
      <c r="D509" s="1">
        <v>5</v>
      </c>
      <c r="E509" s="1">
        <v>26054592</v>
      </c>
      <c r="F509" s="15">
        <v>26.054592</v>
      </c>
      <c r="G509" s="1" t="s">
        <v>641</v>
      </c>
      <c r="H509" s="1" t="s">
        <v>644</v>
      </c>
      <c r="I509" s="1" t="s">
        <v>657</v>
      </c>
      <c r="J509" s="1" t="s">
        <v>634</v>
      </c>
      <c r="K509" s="1"/>
      <c r="M509" s="1"/>
    </row>
    <row r="510" spans="1:13" x14ac:dyDescent="0.2">
      <c r="A510" s="1" t="s">
        <v>777</v>
      </c>
      <c r="B510" s="1" t="s">
        <v>778</v>
      </c>
      <c r="C510" s="1" t="s">
        <v>85</v>
      </c>
      <c r="D510" s="1">
        <v>5</v>
      </c>
      <c r="E510" s="1">
        <v>26058167</v>
      </c>
      <c r="F510" s="15">
        <v>26.058167000000001</v>
      </c>
      <c r="G510" s="1" t="s">
        <v>632</v>
      </c>
      <c r="H510" s="1" t="s">
        <v>641</v>
      </c>
      <c r="I510" s="1" t="s">
        <v>637</v>
      </c>
      <c r="J510" s="1" t="s">
        <v>634</v>
      </c>
      <c r="K510" s="1"/>
      <c r="M510" s="1"/>
    </row>
    <row r="511" spans="1:13" x14ac:dyDescent="0.2">
      <c r="A511" s="1" t="s">
        <v>638</v>
      </c>
      <c r="B511" s="1" t="s">
        <v>639</v>
      </c>
      <c r="C511" s="1" t="s">
        <v>5</v>
      </c>
      <c r="D511" s="1">
        <v>1</v>
      </c>
      <c r="E511" s="1">
        <v>21728494</v>
      </c>
      <c r="F511" s="15">
        <v>21.728494000000001</v>
      </c>
      <c r="G511" s="1" t="s">
        <v>632</v>
      </c>
      <c r="H511" s="1" t="s">
        <v>631</v>
      </c>
      <c r="I511" s="1" t="s">
        <v>637</v>
      </c>
      <c r="J511" s="1" t="s">
        <v>634</v>
      </c>
      <c r="K511" s="1"/>
      <c r="M511" s="1"/>
    </row>
    <row r="512" spans="1:13" x14ac:dyDescent="0.2">
      <c r="A512" s="1" t="s">
        <v>713</v>
      </c>
      <c r="B512" s="1" t="s">
        <v>714</v>
      </c>
      <c r="C512" s="1" t="s">
        <v>48</v>
      </c>
      <c r="D512" s="1">
        <v>1</v>
      </c>
      <c r="E512" s="1">
        <v>41691234</v>
      </c>
      <c r="F512" s="15">
        <v>41.691234000000001</v>
      </c>
      <c r="G512" s="1" t="s">
        <v>641</v>
      </c>
      <c r="H512" s="1" t="s">
        <v>632</v>
      </c>
      <c r="I512" s="1" t="s">
        <v>633</v>
      </c>
      <c r="J512" s="1" t="s">
        <v>634</v>
      </c>
      <c r="K512" s="1"/>
      <c r="M512" s="1"/>
    </row>
    <row r="513" spans="1:13" x14ac:dyDescent="0.2">
      <c r="A513" s="1" t="s">
        <v>713</v>
      </c>
      <c r="B513" s="1" t="s">
        <v>714</v>
      </c>
      <c r="C513" s="1" t="s">
        <v>252</v>
      </c>
      <c r="D513" s="1">
        <v>1</v>
      </c>
      <c r="E513" s="1">
        <v>41691300</v>
      </c>
      <c r="F513" s="15">
        <v>41.691299999999998</v>
      </c>
      <c r="G513" s="1" t="s">
        <v>644</v>
      </c>
      <c r="H513" s="1" t="s">
        <v>641</v>
      </c>
      <c r="I513" s="1" t="s">
        <v>633</v>
      </c>
      <c r="J513" s="1" t="s">
        <v>634</v>
      </c>
      <c r="K513" s="1"/>
      <c r="M513" s="1"/>
    </row>
    <row r="514" spans="1:13" x14ac:dyDescent="0.2">
      <c r="A514" s="1" t="s">
        <v>715</v>
      </c>
      <c r="B514" s="1" t="s">
        <v>716</v>
      </c>
      <c r="C514" s="1" t="s">
        <v>49</v>
      </c>
      <c r="D514" s="1">
        <v>1</v>
      </c>
      <c r="E514" s="1">
        <v>42066337</v>
      </c>
      <c r="F514" s="15">
        <v>42.066336999999997</v>
      </c>
      <c r="G514" s="1" t="s">
        <v>641</v>
      </c>
      <c r="H514" s="1" t="s">
        <v>644</v>
      </c>
      <c r="I514" s="1" t="s">
        <v>648</v>
      </c>
      <c r="J514" s="1" t="s">
        <v>634</v>
      </c>
      <c r="K514" s="1"/>
      <c r="M514" s="1"/>
    </row>
    <row r="515" spans="1:13" x14ac:dyDescent="0.2">
      <c r="A515" s="1" t="s">
        <v>693</v>
      </c>
      <c r="B515" s="1" t="s">
        <v>694</v>
      </c>
      <c r="C515" s="1" t="s">
        <v>34</v>
      </c>
      <c r="D515" s="1">
        <v>1</v>
      </c>
      <c r="E515" s="1">
        <v>41344953</v>
      </c>
      <c r="F515" s="15">
        <v>41.344952999999997</v>
      </c>
      <c r="G515" s="1" t="s">
        <v>644</v>
      </c>
      <c r="H515" s="1" t="s">
        <v>641</v>
      </c>
      <c r="I515" s="1" t="s">
        <v>637</v>
      </c>
      <c r="J515" s="1" t="s">
        <v>634</v>
      </c>
      <c r="K515" s="1"/>
      <c r="M515" s="1"/>
    </row>
    <row r="516" spans="1:13" x14ac:dyDescent="0.2">
      <c r="A516" s="1" t="s">
        <v>693</v>
      </c>
      <c r="B516" s="1" t="s">
        <v>694</v>
      </c>
      <c r="C516" s="1" t="s">
        <v>240</v>
      </c>
      <c r="D516" s="1">
        <v>1</v>
      </c>
      <c r="E516" s="1">
        <v>41345364</v>
      </c>
      <c r="F516" s="15">
        <v>41.345363999999996</v>
      </c>
      <c r="G516" s="1" t="s">
        <v>632</v>
      </c>
      <c r="H516" s="1" t="s">
        <v>631</v>
      </c>
      <c r="I516" s="1" t="s">
        <v>637</v>
      </c>
      <c r="J516" s="1" t="s">
        <v>634</v>
      </c>
      <c r="K516" s="1"/>
      <c r="M516" s="1"/>
    </row>
    <row r="517" spans="1:13" x14ac:dyDescent="0.2">
      <c r="A517" s="1" t="s">
        <v>693</v>
      </c>
      <c r="B517" s="1" t="s">
        <v>694</v>
      </c>
      <c r="C517" s="1" t="s">
        <v>241</v>
      </c>
      <c r="D517" s="1">
        <v>1</v>
      </c>
      <c r="E517" s="1">
        <v>41345447</v>
      </c>
      <c r="F517" s="15">
        <v>41.345447</v>
      </c>
      <c r="G517" s="1" t="s">
        <v>644</v>
      </c>
      <c r="H517" s="1" t="s">
        <v>641</v>
      </c>
      <c r="I517" s="1" t="s">
        <v>637</v>
      </c>
      <c r="J517" s="1" t="s">
        <v>634</v>
      </c>
      <c r="K517" s="1"/>
      <c r="M517" s="1"/>
    </row>
    <row r="518" spans="1:13" x14ac:dyDescent="0.2">
      <c r="A518" s="1" t="s">
        <v>743</v>
      </c>
      <c r="B518" s="1" t="s">
        <v>744</v>
      </c>
      <c r="C518" s="1" t="s">
        <v>60</v>
      </c>
      <c r="D518" s="1">
        <v>2</v>
      </c>
      <c r="E518" s="1">
        <v>22595526</v>
      </c>
      <c r="F518" s="15">
        <v>22.595526</v>
      </c>
      <c r="G518" s="1" t="s">
        <v>631</v>
      </c>
      <c r="H518" s="1" t="s">
        <v>632</v>
      </c>
      <c r="I518" s="1" t="s">
        <v>637</v>
      </c>
      <c r="J518" s="1" t="s">
        <v>634</v>
      </c>
      <c r="K518" s="1"/>
      <c r="M518" s="1"/>
    </row>
    <row r="519" spans="1:13" x14ac:dyDescent="0.2">
      <c r="A519" s="1" t="s">
        <v>743</v>
      </c>
      <c r="B519" s="1" t="s">
        <v>744</v>
      </c>
      <c r="C519" s="1" t="s">
        <v>417</v>
      </c>
      <c r="D519" s="1">
        <v>2</v>
      </c>
      <c r="E519" s="1">
        <v>22596311</v>
      </c>
      <c r="F519" s="15">
        <v>22.596311</v>
      </c>
      <c r="G519" s="1" t="s">
        <v>644</v>
      </c>
      <c r="H519" s="1" t="s">
        <v>632</v>
      </c>
      <c r="I519" s="1" t="s">
        <v>637</v>
      </c>
      <c r="J519" s="1" t="s">
        <v>634</v>
      </c>
      <c r="K519" s="1"/>
      <c r="M519" s="1"/>
    </row>
    <row r="520" spans="1:13" x14ac:dyDescent="0.2">
      <c r="A520" s="1" t="s">
        <v>743</v>
      </c>
      <c r="B520" s="1" t="s">
        <v>744</v>
      </c>
      <c r="C520" s="1" t="s">
        <v>418</v>
      </c>
      <c r="D520" s="1">
        <v>2</v>
      </c>
      <c r="E520" s="1">
        <v>22596824</v>
      </c>
      <c r="F520" s="15">
        <v>22.596824000000002</v>
      </c>
      <c r="G520" s="1" t="s">
        <v>632</v>
      </c>
      <c r="H520" s="1" t="s">
        <v>631</v>
      </c>
      <c r="I520" s="1" t="s">
        <v>637</v>
      </c>
      <c r="J520" s="1" t="s">
        <v>634</v>
      </c>
      <c r="K520" s="1"/>
      <c r="M520" s="1"/>
    </row>
    <row r="521" spans="1:13" x14ac:dyDescent="0.2">
      <c r="A521" s="1" t="s">
        <v>743</v>
      </c>
      <c r="B521" s="1" t="s">
        <v>744</v>
      </c>
      <c r="C521" s="1" t="s">
        <v>419</v>
      </c>
      <c r="D521" s="1">
        <v>2</v>
      </c>
      <c r="E521" s="1">
        <v>22596953</v>
      </c>
      <c r="F521" s="15">
        <v>22.596952999999999</v>
      </c>
      <c r="G521" s="1" t="s">
        <v>632</v>
      </c>
      <c r="H521" s="1" t="s">
        <v>631</v>
      </c>
      <c r="I521" s="1" t="s">
        <v>637</v>
      </c>
      <c r="J521" s="1" t="s">
        <v>634</v>
      </c>
      <c r="K521" s="1"/>
      <c r="M521" s="1"/>
    </row>
    <row r="522" spans="1:13" x14ac:dyDescent="0.2">
      <c r="A522" s="1" t="s">
        <v>743</v>
      </c>
      <c r="B522" s="1" t="s">
        <v>744</v>
      </c>
      <c r="C522" s="1" t="s">
        <v>420</v>
      </c>
      <c r="D522" s="1">
        <v>2</v>
      </c>
      <c r="E522" s="1">
        <v>22597129</v>
      </c>
      <c r="F522" s="15">
        <v>22.597128999999999</v>
      </c>
      <c r="G522" s="1" t="s">
        <v>644</v>
      </c>
      <c r="H522" s="1" t="s">
        <v>641</v>
      </c>
      <c r="I522" s="1" t="s">
        <v>637</v>
      </c>
      <c r="J522" s="1" t="s">
        <v>634</v>
      </c>
      <c r="K522" s="1"/>
      <c r="M522" s="1"/>
    </row>
    <row r="523" spans="1:13" x14ac:dyDescent="0.2">
      <c r="A523" s="1" t="s">
        <v>743</v>
      </c>
      <c r="B523" s="1" t="s">
        <v>744</v>
      </c>
      <c r="C523" s="1" t="s">
        <v>421</v>
      </c>
      <c r="D523" s="1">
        <v>2</v>
      </c>
      <c r="E523" s="1">
        <v>22597961</v>
      </c>
      <c r="F523" s="15">
        <v>22.597961000000002</v>
      </c>
      <c r="G523" s="1" t="s">
        <v>644</v>
      </c>
      <c r="H523" s="1" t="s">
        <v>631</v>
      </c>
      <c r="I523" s="1" t="s">
        <v>637</v>
      </c>
      <c r="J523" s="1" t="s">
        <v>634</v>
      </c>
      <c r="K523" s="1"/>
      <c r="M523" s="1"/>
    </row>
    <row r="524" spans="1:13" x14ac:dyDescent="0.2">
      <c r="A524" s="1" t="s">
        <v>743</v>
      </c>
      <c r="B524" s="1" t="s">
        <v>744</v>
      </c>
      <c r="C524" s="1" t="s">
        <v>422</v>
      </c>
      <c r="D524" s="1">
        <v>2</v>
      </c>
      <c r="E524" s="1">
        <v>22598194</v>
      </c>
      <c r="F524" s="15">
        <v>22.598193999999999</v>
      </c>
      <c r="G524" s="1" t="s">
        <v>644</v>
      </c>
      <c r="H524" s="1" t="s">
        <v>641</v>
      </c>
      <c r="I524" s="1" t="s">
        <v>637</v>
      </c>
      <c r="J524" s="1" t="s">
        <v>634</v>
      </c>
      <c r="K524" s="1"/>
      <c r="M524" s="1"/>
    </row>
    <row r="525" spans="1:13" x14ac:dyDescent="0.2">
      <c r="A525" s="1" t="s">
        <v>743</v>
      </c>
      <c r="B525" s="1" t="s">
        <v>744</v>
      </c>
      <c r="C525" s="1" t="s">
        <v>423</v>
      </c>
      <c r="D525" s="1">
        <v>2</v>
      </c>
      <c r="E525" s="1">
        <v>22598247</v>
      </c>
      <c r="F525" s="15">
        <v>22.598247000000001</v>
      </c>
      <c r="G525" s="1" t="s">
        <v>644</v>
      </c>
      <c r="H525" s="1" t="s">
        <v>631</v>
      </c>
      <c r="I525" s="1" t="s">
        <v>637</v>
      </c>
      <c r="J525" s="1" t="s">
        <v>634</v>
      </c>
      <c r="K525" s="1"/>
      <c r="M525" s="1"/>
    </row>
    <row r="526" spans="1:13" x14ac:dyDescent="0.2">
      <c r="A526" s="1" t="s">
        <v>730</v>
      </c>
      <c r="B526" s="1" t="s">
        <v>731</v>
      </c>
      <c r="C526" s="1" t="s">
        <v>293</v>
      </c>
      <c r="D526" s="1">
        <v>2</v>
      </c>
      <c r="E526" s="1">
        <v>22529282</v>
      </c>
      <c r="F526" s="15">
        <v>22.529281999999998</v>
      </c>
      <c r="G526" s="1" t="s">
        <v>641</v>
      </c>
      <c r="H526" s="1" t="s">
        <v>632</v>
      </c>
      <c r="I526" s="1" t="s">
        <v>648</v>
      </c>
      <c r="J526" s="1" t="s">
        <v>634</v>
      </c>
      <c r="K526" s="1"/>
      <c r="M526" s="1"/>
    </row>
    <row r="527" spans="1:13" x14ac:dyDescent="0.2">
      <c r="A527" s="1" t="s">
        <v>730</v>
      </c>
      <c r="B527" s="1" t="s">
        <v>731</v>
      </c>
      <c r="C527" s="1" t="s">
        <v>294</v>
      </c>
      <c r="D527" s="1">
        <v>2</v>
      </c>
      <c r="E527" s="1">
        <v>22529400</v>
      </c>
      <c r="F527" s="15">
        <v>22.529399999999999</v>
      </c>
      <c r="G527" s="1" t="s">
        <v>641</v>
      </c>
      <c r="H527" s="1" t="s">
        <v>644</v>
      </c>
      <c r="I527" s="1" t="s">
        <v>651</v>
      </c>
      <c r="J527" s="1" t="s">
        <v>652</v>
      </c>
      <c r="K527" s="1"/>
      <c r="M527" s="1"/>
    </row>
    <row r="528" spans="1:13" x14ac:dyDescent="0.2">
      <c r="A528" s="1" t="s">
        <v>730</v>
      </c>
      <c r="B528" s="1" t="s">
        <v>731</v>
      </c>
      <c r="C528" s="1" t="s">
        <v>295</v>
      </c>
      <c r="D528" s="1">
        <v>2</v>
      </c>
      <c r="E528" s="1">
        <v>22529695</v>
      </c>
      <c r="F528" s="15">
        <v>22.529695</v>
      </c>
      <c r="G528" s="1" t="s">
        <v>644</v>
      </c>
      <c r="H528" s="1" t="s">
        <v>641</v>
      </c>
      <c r="I528" s="1" t="s">
        <v>657</v>
      </c>
      <c r="J528" s="1" t="s">
        <v>634</v>
      </c>
      <c r="K528" s="1"/>
      <c r="M528" s="1"/>
    </row>
    <row r="529" spans="1:13" x14ac:dyDescent="0.2">
      <c r="A529" s="1" t="s">
        <v>730</v>
      </c>
      <c r="B529" s="1" t="s">
        <v>731</v>
      </c>
      <c r="C529" s="1" t="s">
        <v>296</v>
      </c>
      <c r="D529" s="1">
        <v>2</v>
      </c>
      <c r="E529" s="1">
        <v>22529719</v>
      </c>
      <c r="F529" s="15">
        <v>22.529719</v>
      </c>
      <c r="G529" s="1" t="s">
        <v>631</v>
      </c>
      <c r="H529" s="1" t="s">
        <v>632</v>
      </c>
      <c r="I529" s="1" t="s">
        <v>657</v>
      </c>
      <c r="J529" s="1" t="s">
        <v>634</v>
      </c>
      <c r="K529" s="1"/>
      <c r="M529" s="1"/>
    </row>
    <row r="530" spans="1:13" x14ac:dyDescent="0.2">
      <c r="A530" s="1" t="s">
        <v>730</v>
      </c>
      <c r="B530" s="1" t="s">
        <v>731</v>
      </c>
      <c r="C530" s="1" t="s">
        <v>297</v>
      </c>
      <c r="D530" s="1">
        <v>2</v>
      </c>
      <c r="E530" s="1">
        <v>22529739</v>
      </c>
      <c r="F530" s="15">
        <v>22.529738999999999</v>
      </c>
      <c r="G530" s="1" t="s">
        <v>631</v>
      </c>
      <c r="H530" s="1" t="s">
        <v>632</v>
      </c>
      <c r="I530" s="1" t="s">
        <v>657</v>
      </c>
      <c r="J530" s="1" t="s">
        <v>634</v>
      </c>
      <c r="K530" s="1"/>
      <c r="M530" s="1"/>
    </row>
    <row r="531" spans="1:13" x14ac:dyDescent="0.2">
      <c r="A531" s="1" t="s">
        <v>730</v>
      </c>
      <c r="B531" s="1" t="s">
        <v>731</v>
      </c>
      <c r="C531" s="1" t="s">
        <v>298</v>
      </c>
      <c r="D531" s="1">
        <v>2</v>
      </c>
      <c r="E531" s="1">
        <v>22529770</v>
      </c>
      <c r="F531" s="15">
        <v>22.529769999999999</v>
      </c>
      <c r="G531" s="1" t="s">
        <v>644</v>
      </c>
      <c r="H531" s="1" t="s">
        <v>641</v>
      </c>
      <c r="I531" s="1" t="s">
        <v>657</v>
      </c>
      <c r="J531" s="1" t="s">
        <v>634</v>
      </c>
      <c r="K531" s="1"/>
      <c r="M531" s="1"/>
    </row>
    <row r="532" spans="1:13" x14ac:dyDescent="0.2">
      <c r="A532" s="1" t="s">
        <v>730</v>
      </c>
      <c r="B532" s="1" t="s">
        <v>731</v>
      </c>
      <c r="C532" s="1" t="s">
        <v>299</v>
      </c>
      <c r="D532" s="1">
        <v>2</v>
      </c>
      <c r="E532" s="1">
        <v>22529953</v>
      </c>
      <c r="F532" s="15">
        <v>22.529952999999999</v>
      </c>
      <c r="G532" s="1" t="s">
        <v>632</v>
      </c>
      <c r="H532" s="1" t="s">
        <v>641</v>
      </c>
      <c r="I532" s="1" t="s">
        <v>657</v>
      </c>
      <c r="J532" s="1" t="s">
        <v>634</v>
      </c>
      <c r="K532" s="1"/>
      <c r="M532" s="1"/>
    </row>
    <row r="533" spans="1:13" x14ac:dyDescent="0.2">
      <c r="A533" s="1" t="s">
        <v>730</v>
      </c>
      <c r="B533" s="1" t="s">
        <v>731</v>
      </c>
      <c r="C533" s="1" t="s">
        <v>300</v>
      </c>
      <c r="D533" s="1">
        <v>2</v>
      </c>
      <c r="E533" s="1">
        <v>22529958</v>
      </c>
      <c r="F533" s="15">
        <v>22.529958000000001</v>
      </c>
      <c r="G533" s="1" t="s">
        <v>631</v>
      </c>
      <c r="H533" s="1" t="s">
        <v>632</v>
      </c>
      <c r="I533" s="1" t="s">
        <v>657</v>
      </c>
      <c r="J533" s="1" t="s">
        <v>634</v>
      </c>
      <c r="K533" s="1"/>
      <c r="M533" s="1"/>
    </row>
    <row r="534" spans="1:13" x14ac:dyDescent="0.2">
      <c r="A534" s="1" t="s">
        <v>730</v>
      </c>
      <c r="B534" s="1" t="s">
        <v>731</v>
      </c>
      <c r="C534" s="1" t="s">
        <v>301</v>
      </c>
      <c r="D534" s="1">
        <v>2</v>
      </c>
      <c r="E534" s="1">
        <v>22529960</v>
      </c>
      <c r="F534" s="15">
        <v>22.529959999999999</v>
      </c>
      <c r="G534" s="1" t="s">
        <v>644</v>
      </c>
      <c r="H534" s="1" t="s">
        <v>641</v>
      </c>
      <c r="I534" s="1" t="s">
        <v>657</v>
      </c>
      <c r="J534" s="1" t="s">
        <v>634</v>
      </c>
      <c r="K534" s="1"/>
      <c r="M534" s="1"/>
    </row>
    <row r="535" spans="1:13" x14ac:dyDescent="0.2">
      <c r="A535" s="1" t="s">
        <v>730</v>
      </c>
      <c r="B535" s="1" t="s">
        <v>731</v>
      </c>
      <c r="C535" s="1" t="s">
        <v>302</v>
      </c>
      <c r="D535" s="1">
        <v>2</v>
      </c>
      <c r="E535" s="1">
        <v>22530793</v>
      </c>
      <c r="F535" s="15">
        <v>22.530792999999999</v>
      </c>
      <c r="G535" s="1" t="s">
        <v>644</v>
      </c>
      <c r="H535" s="1" t="s">
        <v>631</v>
      </c>
      <c r="I535" s="1" t="s">
        <v>657</v>
      </c>
      <c r="J535" s="1" t="s">
        <v>634</v>
      </c>
      <c r="K535" s="1"/>
      <c r="M535" s="1"/>
    </row>
    <row r="536" spans="1:13" x14ac:dyDescent="0.2">
      <c r="A536" s="1" t="s">
        <v>730</v>
      </c>
      <c r="B536" s="1" t="s">
        <v>731</v>
      </c>
      <c r="C536" s="1" t="s">
        <v>303</v>
      </c>
      <c r="D536" s="1">
        <v>2</v>
      </c>
      <c r="E536" s="1">
        <v>22530870</v>
      </c>
      <c r="F536" s="15">
        <v>22.53087</v>
      </c>
      <c r="G536" s="1" t="s">
        <v>632</v>
      </c>
      <c r="H536" s="1" t="s">
        <v>631</v>
      </c>
      <c r="I536" s="1" t="s">
        <v>657</v>
      </c>
      <c r="J536" s="1" t="s">
        <v>634</v>
      </c>
      <c r="K536" s="1"/>
      <c r="M536" s="1"/>
    </row>
    <row r="537" spans="1:13" x14ac:dyDescent="0.2">
      <c r="A537" s="1" t="s">
        <v>730</v>
      </c>
      <c r="B537" s="1" t="s">
        <v>731</v>
      </c>
      <c r="C537" s="1" t="s">
        <v>304</v>
      </c>
      <c r="D537" s="1">
        <v>2</v>
      </c>
      <c r="E537" s="1">
        <v>22530873</v>
      </c>
      <c r="F537" s="15">
        <v>22.530873</v>
      </c>
      <c r="G537" s="1" t="s">
        <v>644</v>
      </c>
      <c r="H537" s="1" t="s">
        <v>641</v>
      </c>
      <c r="I537" s="1" t="s">
        <v>657</v>
      </c>
      <c r="J537" s="1" t="s">
        <v>634</v>
      </c>
      <c r="K537" s="1"/>
      <c r="M537" s="1"/>
    </row>
    <row r="538" spans="1:13" x14ac:dyDescent="0.2">
      <c r="A538" s="1" t="s">
        <v>730</v>
      </c>
      <c r="B538" s="1" t="s">
        <v>731</v>
      </c>
      <c r="C538" s="1" t="s">
        <v>305</v>
      </c>
      <c r="D538" s="1">
        <v>2</v>
      </c>
      <c r="E538" s="1">
        <v>22531103</v>
      </c>
      <c r="F538" s="15">
        <v>22.531103000000002</v>
      </c>
      <c r="G538" s="1" t="s">
        <v>644</v>
      </c>
      <c r="H538" s="1" t="s">
        <v>641</v>
      </c>
      <c r="I538" s="1" t="s">
        <v>657</v>
      </c>
      <c r="J538" s="1" t="s">
        <v>634</v>
      </c>
      <c r="K538" s="1"/>
      <c r="M538" s="1"/>
    </row>
    <row r="539" spans="1:13" x14ac:dyDescent="0.2">
      <c r="A539" s="1" t="s">
        <v>730</v>
      </c>
      <c r="B539" s="1" t="s">
        <v>731</v>
      </c>
      <c r="C539" s="1" t="s">
        <v>306</v>
      </c>
      <c r="D539" s="1">
        <v>2</v>
      </c>
      <c r="E539" s="1">
        <v>22531134</v>
      </c>
      <c r="F539" s="15">
        <v>22.531134000000002</v>
      </c>
      <c r="G539" s="1" t="s">
        <v>644</v>
      </c>
      <c r="H539" s="1" t="s">
        <v>641</v>
      </c>
      <c r="I539" s="1" t="s">
        <v>657</v>
      </c>
      <c r="J539" s="1" t="s">
        <v>634</v>
      </c>
      <c r="K539" s="1"/>
      <c r="M539" s="1"/>
    </row>
    <row r="540" spans="1:13" x14ac:dyDescent="0.2">
      <c r="A540" s="1" t="s">
        <v>730</v>
      </c>
      <c r="B540" s="1" t="s">
        <v>731</v>
      </c>
      <c r="C540" s="1" t="s">
        <v>131</v>
      </c>
      <c r="D540" s="1">
        <v>2</v>
      </c>
      <c r="E540" s="1">
        <v>22531140</v>
      </c>
      <c r="F540" s="15">
        <v>22.531140000000001</v>
      </c>
      <c r="G540" s="1" t="s">
        <v>632</v>
      </c>
      <c r="H540" s="1" t="s">
        <v>631</v>
      </c>
      <c r="I540" s="1" t="s">
        <v>657</v>
      </c>
      <c r="J540" s="1" t="s">
        <v>634</v>
      </c>
      <c r="K540" s="1"/>
      <c r="M540" s="1"/>
    </row>
    <row r="541" spans="1:13" x14ac:dyDescent="0.2">
      <c r="A541" s="1" t="s">
        <v>730</v>
      </c>
      <c r="B541" s="1" t="s">
        <v>731</v>
      </c>
      <c r="C541" s="1" t="s">
        <v>307</v>
      </c>
      <c r="D541" s="1">
        <v>2</v>
      </c>
      <c r="E541" s="1">
        <v>22531556</v>
      </c>
      <c r="F541" s="15">
        <v>22.531555999999998</v>
      </c>
      <c r="G541" s="1" t="s">
        <v>644</v>
      </c>
      <c r="H541" s="1" t="s">
        <v>631</v>
      </c>
      <c r="I541" s="1" t="s">
        <v>637</v>
      </c>
      <c r="J541" s="1" t="s">
        <v>634</v>
      </c>
      <c r="K541" s="1"/>
      <c r="M541" s="1"/>
    </row>
    <row r="542" spans="1:13" x14ac:dyDescent="0.2">
      <c r="A542" s="1" t="s">
        <v>730</v>
      </c>
      <c r="B542" s="1" t="s">
        <v>731</v>
      </c>
      <c r="C542" s="1" t="s">
        <v>308</v>
      </c>
      <c r="D542" s="1">
        <v>2</v>
      </c>
      <c r="E542" s="1">
        <v>22531580</v>
      </c>
      <c r="F542" s="15">
        <v>22.531580000000002</v>
      </c>
      <c r="G542" s="1" t="s">
        <v>631</v>
      </c>
      <c r="H542" s="1" t="s">
        <v>641</v>
      </c>
      <c r="I542" s="1" t="s">
        <v>637</v>
      </c>
      <c r="J542" s="1" t="s">
        <v>634</v>
      </c>
      <c r="K542" s="1"/>
      <c r="M542" s="1"/>
    </row>
    <row r="543" spans="1:13" x14ac:dyDescent="0.2">
      <c r="A543" s="1" t="s">
        <v>730</v>
      </c>
      <c r="B543" s="1" t="s">
        <v>731</v>
      </c>
      <c r="C543" s="1" t="s">
        <v>309</v>
      </c>
      <c r="D543" s="1">
        <v>2</v>
      </c>
      <c r="E543" s="1">
        <v>22531582</v>
      </c>
      <c r="F543" s="15">
        <v>22.531582</v>
      </c>
      <c r="G543" s="1" t="s">
        <v>632</v>
      </c>
      <c r="H543" s="1" t="s">
        <v>641</v>
      </c>
      <c r="I543" s="1" t="s">
        <v>637</v>
      </c>
      <c r="J543" s="1" t="s">
        <v>634</v>
      </c>
      <c r="K543" s="1"/>
      <c r="M543" s="1"/>
    </row>
    <row r="544" spans="1:13" x14ac:dyDescent="0.2">
      <c r="A544" s="1" t="s">
        <v>730</v>
      </c>
      <c r="B544" s="1" t="s">
        <v>731</v>
      </c>
      <c r="C544" s="1" t="s">
        <v>310</v>
      </c>
      <c r="D544" s="1">
        <v>2</v>
      </c>
      <c r="E544" s="1">
        <v>22531593</v>
      </c>
      <c r="F544" s="15">
        <v>22.531593000000001</v>
      </c>
      <c r="G544" s="1" t="s">
        <v>644</v>
      </c>
      <c r="H544" s="1" t="s">
        <v>641</v>
      </c>
      <c r="I544" s="1" t="s">
        <v>637</v>
      </c>
      <c r="J544" s="1" t="s">
        <v>634</v>
      </c>
      <c r="K544" s="1"/>
      <c r="M544" s="1"/>
    </row>
    <row r="545" spans="1:13" x14ac:dyDescent="0.2">
      <c r="A545" s="1" t="s">
        <v>730</v>
      </c>
      <c r="B545" s="1" t="s">
        <v>731</v>
      </c>
      <c r="C545" s="1" t="s">
        <v>311</v>
      </c>
      <c r="D545" s="1">
        <v>2</v>
      </c>
      <c r="E545" s="1">
        <v>22531830</v>
      </c>
      <c r="F545" s="15">
        <v>22.531829999999999</v>
      </c>
      <c r="G545" s="1" t="s">
        <v>631</v>
      </c>
      <c r="H545" s="1" t="s">
        <v>641</v>
      </c>
      <c r="I545" s="1" t="s">
        <v>637</v>
      </c>
      <c r="J545" s="1" t="s">
        <v>634</v>
      </c>
      <c r="K545" s="1"/>
      <c r="M545" s="1"/>
    </row>
    <row r="546" spans="1:13" x14ac:dyDescent="0.2">
      <c r="A546" s="1" t="s">
        <v>730</v>
      </c>
      <c r="B546" s="1" t="s">
        <v>731</v>
      </c>
      <c r="C546" s="1" t="s">
        <v>312</v>
      </c>
      <c r="D546" s="1">
        <v>2</v>
      </c>
      <c r="E546" s="1">
        <v>22531880</v>
      </c>
      <c r="F546" s="15">
        <v>22.531880000000001</v>
      </c>
      <c r="G546" s="1" t="s">
        <v>644</v>
      </c>
      <c r="H546" s="1" t="s">
        <v>641</v>
      </c>
      <c r="I546" s="1" t="s">
        <v>637</v>
      </c>
      <c r="J546" s="1" t="s">
        <v>634</v>
      </c>
      <c r="K546" s="1"/>
      <c r="M546" s="1"/>
    </row>
    <row r="547" spans="1:13" x14ac:dyDescent="0.2">
      <c r="A547" s="1" t="s">
        <v>730</v>
      </c>
      <c r="B547" s="1" t="s">
        <v>731</v>
      </c>
      <c r="C547" s="1" t="s">
        <v>313</v>
      </c>
      <c r="D547" s="1">
        <v>2</v>
      </c>
      <c r="E547" s="1">
        <v>22531903</v>
      </c>
      <c r="F547" s="15">
        <v>22.531903</v>
      </c>
      <c r="G547" s="1" t="s">
        <v>632</v>
      </c>
      <c r="H547" s="1" t="s">
        <v>631</v>
      </c>
      <c r="I547" s="1" t="s">
        <v>637</v>
      </c>
      <c r="J547" s="1" t="s">
        <v>634</v>
      </c>
      <c r="K547" s="1"/>
      <c r="M547" s="1"/>
    </row>
    <row r="548" spans="1:13" x14ac:dyDescent="0.2">
      <c r="A548" s="1" t="s">
        <v>730</v>
      </c>
      <c r="B548" s="1" t="s">
        <v>731</v>
      </c>
      <c r="C548" s="1" t="s">
        <v>314</v>
      </c>
      <c r="D548" s="1">
        <v>2</v>
      </c>
      <c r="E548" s="1">
        <v>22531909</v>
      </c>
      <c r="F548" s="15">
        <v>22.531908999999999</v>
      </c>
      <c r="G548" s="1" t="s">
        <v>641</v>
      </c>
      <c r="H548" s="1" t="s">
        <v>644</v>
      </c>
      <c r="I548" s="1" t="s">
        <v>637</v>
      </c>
      <c r="J548" s="1" t="s">
        <v>634</v>
      </c>
      <c r="K548" s="1"/>
      <c r="M548" s="1"/>
    </row>
    <row r="549" spans="1:13" x14ac:dyDescent="0.2">
      <c r="A549" s="1" t="s">
        <v>730</v>
      </c>
      <c r="B549" s="1" t="s">
        <v>731</v>
      </c>
      <c r="C549" s="1" t="s">
        <v>315</v>
      </c>
      <c r="D549" s="1">
        <v>2</v>
      </c>
      <c r="E549" s="1">
        <v>22531920</v>
      </c>
      <c r="F549" s="15">
        <v>22.53192</v>
      </c>
      <c r="G549" s="1" t="s">
        <v>644</v>
      </c>
      <c r="H549" s="1" t="s">
        <v>641</v>
      </c>
      <c r="I549" s="1" t="s">
        <v>637</v>
      </c>
      <c r="J549" s="1" t="s">
        <v>634</v>
      </c>
      <c r="K549" s="1"/>
      <c r="M549" s="1"/>
    </row>
    <row r="550" spans="1:13" x14ac:dyDescent="0.2">
      <c r="A550" s="1" t="s">
        <v>730</v>
      </c>
      <c r="B550" s="1" t="s">
        <v>731</v>
      </c>
      <c r="C550" s="1" t="s">
        <v>316</v>
      </c>
      <c r="D550" s="1">
        <v>2</v>
      </c>
      <c r="E550" s="1">
        <v>22531939</v>
      </c>
      <c r="F550" s="15">
        <v>22.531939000000001</v>
      </c>
      <c r="G550" s="1" t="s">
        <v>644</v>
      </c>
      <c r="H550" s="1" t="s">
        <v>641</v>
      </c>
      <c r="I550" s="1" t="s">
        <v>637</v>
      </c>
      <c r="J550" s="1" t="s">
        <v>634</v>
      </c>
      <c r="K550" s="1"/>
      <c r="M550" s="1"/>
    </row>
    <row r="551" spans="1:13" x14ac:dyDescent="0.2">
      <c r="A551" s="1" t="s">
        <v>730</v>
      </c>
      <c r="B551" s="1" t="s">
        <v>731</v>
      </c>
      <c r="C551" s="1" t="s">
        <v>317</v>
      </c>
      <c r="D551" s="1">
        <v>2</v>
      </c>
      <c r="E551" s="1">
        <v>22531942</v>
      </c>
      <c r="F551" s="15">
        <v>22.531942000000001</v>
      </c>
      <c r="G551" s="1" t="s">
        <v>631</v>
      </c>
      <c r="H551" s="1" t="s">
        <v>641</v>
      </c>
      <c r="I551" s="1" t="s">
        <v>637</v>
      </c>
      <c r="J551" s="1" t="s">
        <v>634</v>
      </c>
      <c r="K551" s="1"/>
      <c r="M551" s="1"/>
    </row>
    <row r="552" spans="1:13" x14ac:dyDescent="0.2">
      <c r="A552" s="1" t="s">
        <v>730</v>
      </c>
      <c r="B552" s="1" t="s">
        <v>731</v>
      </c>
      <c r="C552" s="1" t="s">
        <v>318</v>
      </c>
      <c r="D552" s="1">
        <v>2</v>
      </c>
      <c r="E552" s="1">
        <v>22532020</v>
      </c>
      <c r="F552" s="15">
        <v>22.532019999999999</v>
      </c>
      <c r="G552" s="1" t="s">
        <v>641</v>
      </c>
      <c r="H552" s="1" t="s">
        <v>644</v>
      </c>
      <c r="I552" s="1" t="s">
        <v>637</v>
      </c>
      <c r="J552" s="1" t="s">
        <v>634</v>
      </c>
      <c r="K552" s="1"/>
      <c r="M552" s="1"/>
    </row>
    <row r="553" spans="1:13" x14ac:dyDescent="0.2">
      <c r="A553" s="1" t="s">
        <v>730</v>
      </c>
      <c r="B553" s="1" t="s">
        <v>731</v>
      </c>
      <c r="C553" s="1" t="s">
        <v>319</v>
      </c>
      <c r="D553" s="1">
        <v>2</v>
      </c>
      <c r="E553" s="1">
        <v>22532032</v>
      </c>
      <c r="F553" s="15">
        <v>22.532032000000001</v>
      </c>
      <c r="G553" s="1" t="s">
        <v>641</v>
      </c>
      <c r="H553" s="1" t="s">
        <v>644</v>
      </c>
      <c r="I553" s="1" t="s">
        <v>637</v>
      </c>
      <c r="J553" s="1" t="s">
        <v>634</v>
      </c>
      <c r="K553" s="1"/>
      <c r="M553" s="1"/>
    </row>
    <row r="554" spans="1:13" x14ac:dyDescent="0.2">
      <c r="A554" s="1" t="s">
        <v>730</v>
      </c>
      <c r="B554" s="1" t="s">
        <v>731</v>
      </c>
      <c r="C554" s="1" t="s">
        <v>320</v>
      </c>
      <c r="D554" s="1">
        <v>2</v>
      </c>
      <c r="E554" s="1">
        <v>22532033</v>
      </c>
      <c r="F554" s="15">
        <v>22.532032999999998</v>
      </c>
      <c r="G554" s="1" t="s">
        <v>641</v>
      </c>
      <c r="H554" s="1" t="s">
        <v>644</v>
      </c>
      <c r="I554" s="1" t="s">
        <v>637</v>
      </c>
      <c r="J554" s="1" t="s">
        <v>634</v>
      </c>
      <c r="K554" s="1"/>
      <c r="M554" s="1"/>
    </row>
    <row r="555" spans="1:13" x14ac:dyDescent="0.2">
      <c r="A555" s="1" t="s">
        <v>730</v>
      </c>
      <c r="B555" s="1" t="s">
        <v>731</v>
      </c>
      <c r="C555" s="1" t="s">
        <v>321</v>
      </c>
      <c r="D555" s="1">
        <v>2</v>
      </c>
      <c r="E555" s="1">
        <v>22532050</v>
      </c>
      <c r="F555" s="15">
        <v>22.532050000000002</v>
      </c>
      <c r="G555" s="1" t="s">
        <v>632</v>
      </c>
      <c r="H555" s="1" t="s">
        <v>631</v>
      </c>
      <c r="I555" s="1" t="s">
        <v>637</v>
      </c>
      <c r="J555" s="1" t="s">
        <v>634</v>
      </c>
      <c r="K555" s="1"/>
      <c r="M555" s="1"/>
    </row>
    <row r="556" spans="1:13" x14ac:dyDescent="0.2">
      <c r="A556" s="1" t="s">
        <v>730</v>
      </c>
      <c r="B556" s="1" t="s">
        <v>731</v>
      </c>
      <c r="C556" s="1" t="s">
        <v>322</v>
      </c>
      <c r="D556" s="1">
        <v>2</v>
      </c>
      <c r="E556" s="1">
        <v>22532108</v>
      </c>
      <c r="F556" s="15">
        <v>22.532108000000001</v>
      </c>
      <c r="G556" s="1" t="s">
        <v>632</v>
      </c>
      <c r="H556" s="1" t="s">
        <v>644</v>
      </c>
      <c r="I556" s="1" t="s">
        <v>637</v>
      </c>
      <c r="J556" s="1" t="s">
        <v>634</v>
      </c>
      <c r="K556" s="1"/>
      <c r="M556" s="1"/>
    </row>
    <row r="557" spans="1:13" x14ac:dyDescent="0.2">
      <c r="A557" s="1" t="s">
        <v>730</v>
      </c>
      <c r="B557" s="1" t="s">
        <v>731</v>
      </c>
      <c r="C557" s="1" t="s">
        <v>323</v>
      </c>
      <c r="D557" s="1">
        <v>2</v>
      </c>
      <c r="E557" s="1">
        <v>22532110</v>
      </c>
      <c r="F557" s="15">
        <v>22.532109999999999</v>
      </c>
      <c r="G557" s="1" t="s">
        <v>641</v>
      </c>
      <c r="H557" s="1" t="s">
        <v>644</v>
      </c>
      <c r="I557" s="1" t="s">
        <v>637</v>
      </c>
      <c r="J557" s="1" t="s">
        <v>634</v>
      </c>
      <c r="K557" s="1"/>
      <c r="M557" s="1"/>
    </row>
    <row r="558" spans="1:13" x14ac:dyDescent="0.2">
      <c r="A558" s="1" t="s">
        <v>730</v>
      </c>
      <c r="B558" s="1" t="s">
        <v>731</v>
      </c>
      <c r="C558" s="1" t="s">
        <v>324</v>
      </c>
      <c r="D558" s="1">
        <v>2</v>
      </c>
      <c r="E558" s="1">
        <v>22532329</v>
      </c>
      <c r="F558" s="15">
        <v>22.532329000000001</v>
      </c>
      <c r="G558" s="1" t="s">
        <v>641</v>
      </c>
      <c r="H558" s="1" t="s">
        <v>644</v>
      </c>
      <c r="I558" s="1" t="s">
        <v>637</v>
      </c>
      <c r="J558" s="1" t="s">
        <v>634</v>
      </c>
      <c r="K558" s="1"/>
      <c r="M558" s="1"/>
    </row>
    <row r="559" spans="1:13" x14ac:dyDescent="0.2">
      <c r="A559" s="1" t="s">
        <v>730</v>
      </c>
      <c r="B559" s="1" t="s">
        <v>731</v>
      </c>
      <c r="C559" s="1" t="s">
        <v>325</v>
      </c>
      <c r="D559" s="1">
        <v>2</v>
      </c>
      <c r="E559" s="1">
        <v>22532417</v>
      </c>
      <c r="F559" s="15">
        <v>22.532416999999999</v>
      </c>
      <c r="G559" s="1" t="s">
        <v>632</v>
      </c>
      <c r="H559" s="1" t="s">
        <v>641</v>
      </c>
      <c r="I559" s="1" t="s">
        <v>637</v>
      </c>
      <c r="J559" s="1" t="s">
        <v>634</v>
      </c>
      <c r="K559" s="1"/>
      <c r="L559" s="14"/>
      <c r="M559" s="1"/>
    </row>
    <row r="560" spans="1:13" x14ac:dyDescent="0.2">
      <c r="A560" s="1" t="s">
        <v>730</v>
      </c>
      <c r="B560" s="1" t="s">
        <v>731</v>
      </c>
      <c r="C560" s="1" t="s">
        <v>326</v>
      </c>
      <c r="D560" s="1">
        <v>2</v>
      </c>
      <c r="E560" s="1">
        <v>22532428</v>
      </c>
      <c r="F560" s="15">
        <v>22.532427999999999</v>
      </c>
      <c r="G560" s="1" t="s">
        <v>644</v>
      </c>
      <c r="H560" s="1" t="s">
        <v>641</v>
      </c>
      <c r="I560" s="1" t="s">
        <v>637</v>
      </c>
      <c r="J560" s="1" t="s">
        <v>634</v>
      </c>
      <c r="K560" s="1"/>
      <c r="L560" s="14"/>
      <c r="M560" s="1"/>
    </row>
    <row r="561" spans="1:13" x14ac:dyDescent="0.2">
      <c r="A561" s="1" t="s">
        <v>730</v>
      </c>
      <c r="B561" s="1" t="s">
        <v>731</v>
      </c>
      <c r="C561" s="1" t="s">
        <v>327</v>
      </c>
      <c r="D561" s="1">
        <v>2</v>
      </c>
      <c r="E561" s="1">
        <v>22532436</v>
      </c>
      <c r="F561" s="15">
        <v>22.532436000000001</v>
      </c>
      <c r="G561" s="1" t="s">
        <v>644</v>
      </c>
      <c r="H561" s="1" t="s">
        <v>641</v>
      </c>
      <c r="I561" s="1" t="s">
        <v>637</v>
      </c>
      <c r="J561" s="1" t="s">
        <v>634</v>
      </c>
      <c r="K561" s="1"/>
      <c r="L561" s="14"/>
      <c r="M561" s="1"/>
    </row>
    <row r="562" spans="1:13" x14ac:dyDescent="0.2">
      <c r="A562" s="1" t="s">
        <v>730</v>
      </c>
      <c r="B562" s="1" t="s">
        <v>731</v>
      </c>
      <c r="C562" s="1" t="s">
        <v>328</v>
      </c>
      <c r="D562" s="1">
        <v>2</v>
      </c>
      <c r="E562" s="1">
        <v>22532786</v>
      </c>
      <c r="F562" s="15">
        <v>22.532786000000002</v>
      </c>
      <c r="G562" s="1" t="s">
        <v>632</v>
      </c>
      <c r="H562" s="1" t="s">
        <v>641</v>
      </c>
      <c r="I562" s="1" t="s">
        <v>637</v>
      </c>
      <c r="J562" s="1" t="s">
        <v>634</v>
      </c>
      <c r="K562" s="1"/>
      <c r="L562" s="14"/>
      <c r="M562" s="1"/>
    </row>
    <row r="563" spans="1:13" x14ac:dyDescent="0.2">
      <c r="A563" s="1" t="s">
        <v>730</v>
      </c>
      <c r="B563" s="1" t="s">
        <v>731</v>
      </c>
      <c r="C563" s="1" t="s">
        <v>329</v>
      </c>
      <c r="D563" s="1">
        <v>2</v>
      </c>
      <c r="E563" s="1">
        <v>22532886</v>
      </c>
      <c r="F563" s="15">
        <v>22.532886000000001</v>
      </c>
      <c r="G563" s="1" t="s">
        <v>644</v>
      </c>
      <c r="H563" s="1" t="s">
        <v>632</v>
      </c>
      <c r="I563" s="1" t="s">
        <v>637</v>
      </c>
      <c r="J563" s="1" t="s">
        <v>634</v>
      </c>
      <c r="K563" s="1"/>
      <c r="L563" s="14"/>
      <c r="M563" s="1"/>
    </row>
    <row r="564" spans="1:13" x14ac:dyDescent="0.2">
      <c r="A564" s="1" t="s">
        <v>730</v>
      </c>
      <c r="B564" s="1" t="s">
        <v>731</v>
      </c>
      <c r="C564" s="1" t="s">
        <v>330</v>
      </c>
      <c r="D564" s="1">
        <v>2</v>
      </c>
      <c r="E564" s="1">
        <v>22533023</v>
      </c>
      <c r="F564" s="15">
        <v>22.533023</v>
      </c>
      <c r="G564" s="1" t="s">
        <v>631</v>
      </c>
      <c r="H564" s="1" t="s">
        <v>632</v>
      </c>
      <c r="I564" s="1" t="s">
        <v>637</v>
      </c>
      <c r="J564" s="1" t="s">
        <v>634</v>
      </c>
      <c r="K564" s="1"/>
      <c r="M564" s="1"/>
    </row>
    <row r="565" spans="1:13" x14ac:dyDescent="0.2">
      <c r="A565" s="1" t="s">
        <v>730</v>
      </c>
      <c r="B565" s="1" t="s">
        <v>731</v>
      </c>
      <c r="C565" s="1" t="s">
        <v>331</v>
      </c>
      <c r="D565" s="1">
        <v>2</v>
      </c>
      <c r="E565" s="1">
        <v>22533333</v>
      </c>
      <c r="F565" s="15">
        <v>22.533332999999999</v>
      </c>
      <c r="G565" s="1" t="s">
        <v>644</v>
      </c>
      <c r="H565" s="1" t="s">
        <v>641</v>
      </c>
      <c r="I565" s="1" t="s">
        <v>637</v>
      </c>
      <c r="J565" s="1" t="s">
        <v>634</v>
      </c>
      <c r="K565" s="1"/>
      <c r="M565" s="1"/>
    </row>
    <row r="566" spans="1:13" x14ac:dyDescent="0.2">
      <c r="A566" s="1" t="s">
        <v>730</v>
      </c>
      <c r="B566" s="1" t="s">
        <v>731</v>
      </c>
      <c r="C566" s="1" t="s">
        <v>332</v>
      </c>
      <c r="D566" s="1">
        <v>2</v>
      </c>
      <c r="E566" s="1">
        <v>22533336</v>
      </c>
      <c r="F566" s="15">
        <v>22.533335999999998</v>
      </c>
      <c r="G566" s="1" t="s">
        <v>641</v>
      </c>
      <c r="H566" s="1" t="s">
        <v>644</v>
      </c>
      <c r="I566" s="1" t="s">
        <v>637</v>
      </c>
      <c r="J566" s="1" t="s">
        <v>634</v>
      </c>
      <c r="K566" s="1"/>
      <c r="M566" s="1"/>
    </row>
    <row r="567" spans="1:13" x14ac:dyDescent="0.2">
      <c r="A567" s="1" t="s">
        <v>730</v>
      </c>
      <c r="B567" s="1" t="s">
        <v>731</v>
      </c>
      <c r="C567" s="1" t="s">
        <v>333</v>
      </c>
      <c r="D567" s="1">
        <v>2</v>
      </c>
      <c r="E567" s="1">
        <v>22533393</v>
      </c>
      <c r="F567" s="15">
        <v>22.533393</v>
      </c>
      <c r="G567" s="1" t="s">
        <v>641</v>
      </c>
      <c r="H567" s="1" t="s">
        <v>632</v>
      </c>
      <c r="I567" s="1" t="s">
        <v>637</v>
      </c>
      <c r="J567" s="1" t="s">
        <v>634</v>
      </c>
      <c r="K567" s="1"/>
      <c r="M567" s="1"/>
    </row>
    <row r="568" spans="1:13" x14ac:dyDescent="0.2">
      <c r="A568" s="1" t="s">
        <v>730</v>
      </c>
      <c r="B568" s="1" t="s">
        <v>731</v>
      </c>
      <c r="C568" s="1" t="s">
        <v>334</v>
      </c>
      <c r="D568" s="1">
        <v>2</v>
      </c>
      <c r="E568" s="1">
        <v>22533441</v>
      </c>
      <c r="F568" s="15">
        <v>22.533441</v>
      </c>
      <c r="G568" s="1" t="s">
        <v>632</v>
      </c>
      <c r="H568" s="1" t="s">
        <v>631</v>
      </c>
      <c r="I568" s="1" t="s">
        <v>637</v>
      </c>
      <c r="J568" s="1" t="s">
        <v>634</v>
      </c>
      <c r="K568" s="1"/>
      <c r="M568" s="1"/>
    </row>
    <row r="569" spans="1:13" x14ac:dyDescent="0.2">
      <c r="A569" s="1" t="s">
        <v>730</v>
      </c>
      <c r="B569" s="1" t="s">
        <v>731</v>
      </c>
      <c r="C569" s="1" t="s">
        <v>335</v>
      </c>
      <c r="D569" s="1">
        <v>2</v>
      </c>
      <c r="E569" s="1">
        <v>22533456</v>
      </c>
      <c r="F569" s="15">
        <v>22.533456000000001</v>
      </c>
      <c r="G569" s="1" t="s">
        <v>641</v>
      </c>
      <c r="H569" s="1" t="s">
        <v>644</v>
      </c>
      <c r="I569" s="1" t="s">
        <v>637</v>
      </c>
      <c r="J569" s="1" t="s">
        <v>634</v>
      </c>
      <c r="K569" s="1"/>
      <c r="M569" s="1"/>
    </row>
    <row r="570" spans="1:13" x14ac:dyDescent="0.2">
      <c r="A570" s="1" t="s">
        <v>730</v>
      </c>
      <c r="B570" s="1" t="s">
        <v>731</v>
      </c>
      <c r="C570" s="1" t="s">
        <v>336</v>
      </c>
      <c r="D570" s="1">
        <v>2</v>
      </c>
      <c r="E570" s="1">
        <v>22533477</v>
      </c>
      <c r="F570" s="15">
        <v>22.533477000000001</v>
      </c>
      <c r="G570" s="1" t="s">
        <v>641</v>
      </c>
      <c r="H570" s="1" t="s">
        <v>644</v>
      </c>
      <c r="I570" s="1" t="s">
        <v>637</v>
      </c>
      <c r="J570" s="1" t="s">
        <v>634</v>
      </c>
      <c r="K570" s="1"/>
      <c r="M570" s="1"/>
    </row>
    <row r="571" spans="1:13" x14ac:dyDescent="0.2">
      <c r="A571" s="1" t="s">
        <v>730</v>
      </c>
      <c r="B571" s="1" t="s">
        <v>731</v>
      </c>
      <c r="C571" s="1" t="s">
        <v>337</v>
      </c>
      <c r="D571" s="1">
        <v>2</v>
      </c>
      <c r="E571" s="1">
        <v>22533534</v>
      </c>
      <c r="F571" s="15">
        <v>22.533534</v>
      </c>
      <c r="G571" s="1" t="s">
        <v>632</v>
      </c>
      <c r="H571" s="1" t="s">
        <v>631</v>
      </c>
      <c r="I571" s="1" t="s">
        <v>637</v>
      </c>
      <c r="J571" s="1" t="s">
        <v>634</v>
      </c>
      <c r="K571" s="1"/>
      <c r="M571" s="1"/>
    </row>
    <row r="572" spans="1:13" x14ac:dyDescent="0.2">
      <c r="A572" s="1" t="s">
        <v>730</v>
      </c>
      <c r="B572" s="1" t="s">
        <v>731</v>
      </c>
      <c r="C572" s="1" t="s">
        <v>338</v>
      </c>
      <c r="D572" s="1">
        <v>2</v>
      </c>
      <c r="E572" s="1">
        <v>22533847</v>
      </c>
      <c r="F572" s="15">
        <v>22.533847000000002</v>
      </c>
      <c r="G572" s="1" t="s">
        <v>631</v>
      </c>
      <c r="H572" s="1" t="s">
        <v>632</v>
      </c>
      <c r="I572" s="1" t="s">
        <v>637</v>
      </c>
      <c r="J572" s="1" t="s">
        <v>634</v>
      </c>
      <c r="K572" s="1"/>
      <c r="M572" s="1"/>
    </row>
    <row r="573" spans="1:13" x14ac:dyDescent="0.2">
      <c r="A573" s="1" t="s">
        <v>730</v>
      </c>
      <c r="B573" s="1" t="s">
        <v>731</v>
      </c>
      <c r="C573" s="1" t="s">
        <v>339</v>
      </c>
      <c r="D573" s="1">
        <v>2</v>
      </c>
      <c r="E573" s="1">
        <v>22534070</v>
      </c>
      <c r="F573" s="15">
        <v>22.53407</v>
      </c>
      <c r="G573" s="1" t="s">
        <v>632</v>
      </c>
      <c r="H573" s="1" t="s">
        <v>641</v>
      </c>
      <c r="I573" s="1" t="s">
        <v>637</v>
      </c>
      <c r="J573" s="1" t="s">
        <v>634</v>
      </c>
      <c r="K573" s="1"/>
      <c r="M573" s="1"/>
    </row>
    <row r="574" spans="1:13" x14ac:dyDescent="0.2">
      <c r="A574" s="1" t="s">
        <v>730</v>
      </c>
      <c r="B574" s="1" t="s">
        <v>731</v>
      </c>
      <c r="C574" s="1" t="s">
        <v>340</v>
      </c>
      <c r="D574" s="1">
        <v>2</v>
      </c>
      <c r="E574" s="1">
        <v>22534071</v>
      </c>
      <c r="F574" s="15">
        <v>22.534071000000001</v>
      </c>
      <c r="G574" s="1" t="s">
        <v>644</v>
      </c>
      <c r="H574" s="1" t="s">
        <v>631</v>
      </c>
      <c r="I574" s="1" t="s">
        <v>637</v>
      </c>
      <c r="J574" s="1" t="s">
        <v>634</v>
      </c>
      <c r="K574" s="1"/>
      <c r="M574" s="1"/>
    </row>
    <row r="575" spans="1:13" x14ac:dyDescent="0.2">
      <c r="A575" s="1" t="s">
        <v>730</v>
      </c>
      <c r="B575" s="1" t="s">
        <v>731</v>
      </c>
      <c r="C575" s="1" t="s">
        <v>341</v>
      </c>
      <c r="D575" s="1">
        <v>2</v>
      </c>
      <c r="E575" s="1">
        <v>22534098</v>
      </c>
      <c r="F575" s="15">
        <v>22.534098</v>
      </c>
      <c r="G575" s="1" t="s">
        <v>641</v>
      </c>
      <c r="H575" s="1" t="s">
        <v>632</v>
      </c>
      <c r="I575" s="1" t="s">
        <v>637</v>
      </c>
      <c r="J575" s="1" t="s">
        <v>634</v>
      </c>
      <c r="K575" s="1"/>
      <c r="M575" s="1"/>
    </row>
    <row r="576" spans="1:13" x14ac:dyDescent="0.2">
      <c r="A576" s="1" t="s">
        <v>730</v>
      </c>
      <c r="B576" s="1" t="s">
        <v>731</v>
      </c>
      <c r="C576" s="1" t="s">
        <v>342</v>
      </c>
      <c r="D576" s="1">
        <v>2</v>
      </c>
      <c r="E576" s="1">
        <v>22534108</v>
      </c>
      <c r="F576" s="15">
        <v>22.534108</v>
      </c>
      <c r="G576" s="1" t="s">
        <v>644</v>
      </c>
      <c r="H576" s="1" t="s">
        <v>641</v>
      </c>
      <c r="I576" s="1" t="s">
        <v>637</v>
      </c>
      <c r="J576" s="1" t="s">
        <v>634</v>
      </c>
      <c r="K576" s="1"/>
      <c r="M576" s="1"/>
    </row>
    <row r="577" spans="1:13" x14ac:dyDescent="0.2">
      <c r="A577" s="1" t="s">
        <v>730</v>
      </c>
      <c r="B577" s="1" t="s">
        <v>731</v>
      </c>
      <c r="C577" s="1" t="s">
        <v>602</v>
      </c>
      <c r="D577" s="1">
        <v>2</v>
      </c>
      <c r="E577" s="1">
        <v>22534306</v>
      </c>
      <c r="F577" s="15">
        <v>22.534306000000001</v>
      </c>
      <c r="G577" s="1" t="s">
        <v>644</v>
      </c>
      <c r="H577" s="1" t="s">
        <v>641</v>
      </c>
      <c r="I577" s="1" t="s">
        <v>637</v>
      </c>
      <c r="J577" s="1" t="s">
        <v>634</v>
      </c>
      <c r="K577" s="1"/>
      <c r="M577" s="1"/>
    </row>
    <row r="578" spans="1:13" x14ac:dyDescent="0.2">
      <c r="A578" s="1" t="s">
        <v>730</v>
      </c>
      <c r="B578" s="1" t="s">
        <v>731</v>
      </c>
      <c r="C578" s="1" t="s">
        <v>343</v>
      </c>
      <c r="D578" s="1">
        <v>2</v>
      </c>
      <c r="E578" s="1">
        <v>22534354</v>
      </c>
      <c r="F578" s="15">
        <v>22.534354</v>
      </c>
      <c r="G578" s="1" t="s">
        <v>632</v>
      </c>
      <c r="H578" s="1" t="s">
        <v>631</v>
      </c>
      <c r="I578" s="1" t="s">
        <v>637</v>
      </c>
      <c r="J578" s="1" t="s">
        <v>634</v>
      </c>
      <c r="K578" s="1"/>
      <c r="M578" s="1"/>
    </row>
    <row r="579" spans="1:13" x14ac:dyDescent="0.2">
      <c r="A579" s="1" t="s">
        <v>730</v>
      </c>
      <c r="B579" s="1" t="s">
        <v>731</v>
      </c>
      <c r="C579" s="1" t="s">
        <v>344</v>
      </c>
      <c r="D579" s="1">
        <v>2</v>
      </c>
      <c r="E579" s="1">
        <v>22534368</v>
      </c>
      <c r="F579" s="15">
        <v>22.534368000000001</v>
      </c>
      <c r="G579" s="1" t="s">
        <v>632</v>
      </c>
      <c r="H579" s="1" t="s">
        <v>631</v>
      </c>
      <c r="I579" s="1" t="s">
        <v>637</v>
      </c>
      <c r="J579" s="1" t="s">
        <v>634</v>
      </c>
      <c r="K579" s="1"/>
      <c r="M579" s="1"/>
    </row>
    <row r="580" spans="1:13" x14ac:dyDescent="0.2">
      <c r="A580" s="1" t="s">
        <v>730</v>
      </c>
      <c r="B580" s="1" t="s">
        <v>731</v>
      </c>
      <c r="C580" s="1" t="s">
        <v>345</v>
      </c>
      <c r="D580" s="1">
        <v>2</v>
      </c>
      <c r="E580" s="1">
        <v>22534392</v>
      </c>
      <c r="F580" s="15">
        <v>22.534392</v>
      </c>
      <c r="G580" s="1" t="s">
        <v>644</v>
      </c>
      <c r="H580" s="1" t="s">
        <v>641</v>
      </c>
      <c r="I580" s="1" t="s">
        <v>637</v>
      </c>
      <c r="J580" s="1" t="s">
        <v>634</v>
      </c>
      <c r="K580" s="1"/>
      <c r="M580" s="1"/>
    </row>
    <row r="581" spans="1:13" x14ac:dyDescent="0.2">
      <c r="A581" s="1" t="s">
        <v>730</v>
      </c>
      <c r="B581" s="1" t="s">
        <v>731</v>
      </c>
      <c r="C581" s="1" t="s">
        <v>346</v>
      </c>
      <c r="D581" s="1">
        <v>2</v>
      </c>
      <c r="E581" s="1">
        <v>22534402</v>
      </c>
      <c r="F581" s="15">
        <v>22.534402</v>
      </c>
      <c r="G581" s="1" t="s">
        <v>641</v>
      </c>
      <c r="H581" s="1" t="s">
        <v>644</v>
      </c>
      <c r="I581" s="1" t="s">
        <v>637</v>
      </c>
      <c r="J581" s="1" t="s">
        <v>634</v>
      </c>
      <c r="K581" s="1"/>
      <c r="M581" s="1"/>
    </row>
    <row r="582" spans="1:13" x14ac:dyDescent="0.2">
      <c r="A582" s="1" t="s">
        <v>730</v>
      </c>
      <c r="B582" s="1" t="s">
        <v>731</v>
      </c>
      <c r="C582" s="1" t="s">
        <v>347</v>
      </c>
      <c r="D582" s="1">
        <v>2</v>
      </c>
      <c r="E582" s="1">
        <v>22534434</v>
      </c>
      <c r="F582" s="15">
        <v>22.534434000000001</v>
      </c>
      <c r="G582" s="1" t="s">
        <v>631</v>
      </c>
      <c r="H582" s="1" t="s">
        <v>632</v>
      </c>
      <c r="I582" s="1" t="s">
        <v>637</v>
      </c>
      <c r="J582" s="1" t="s">
        <v>634</v>
      </c>
      <c r="K582" s="1"/>
      <c r="M582" s="1"/>
    </row>
    <row r="583" spans="1:13" x14ac:dyDescent="0.2">
      <c r="A583" s="1" t="s">
        <v>836</v>
      </c>
      <c r="B583" s="1" t="s">
        <v>837</v>
      </c>
      <c r="C583" s="1" t="s">
        <v>594</v>
      </c>
      <c r="D583" s="1">
        <v>11</v>
      </c>
      <c r="E583" s="1">
        <v>17633031</v>
      </c>
      <c r="F583" s="15">
        <v>17.633030999999999</v>
      </c>
      <c r="G583" s="1" t="s">
        <v>632</v>
      </c>
      <c r="H583" s="1" t="s">
        <v>631</v>
      </c>
      <c r="I583" s="1" t="s">
        <v>657</v>
      </c>
      <c r="J583" s="1" t="s">
        <v>634</v>
      </c>
      <c r="K583" s="1"/>
      <c r="M583" s="1"/>
    </row>
    <row r="584" spans="1:13" x14ac:dyDescent="0.2">
      <c r="A584" s="1" t="s">
        <v>836</v>
      </c>
      <c r="B584" s="1" t="s">
        <v>837</v>
      </c>
      <c r="C584" s="1" t="s">
        <v>122</v>
      </c>
      <c r="D584" s="1">
        <v>11</v>
      </c>
      <c r="E584" s="1">
        <v>17635502</v>
      </c>
      <c r="F584" s="15">
        <v>17.635501999999999</v>
      </c>
      <c r="G584" s="1" t="s">
        <v>641</v>
      </c>
      <c r="H584" s="1" t="s">
        <v>644</v>
      </c>
      <c r="I584" s="1" t="s">
        <v>657</v>
      </c>
      <c r="J584" s="1" t="s">
        <v>634</v>
      </c>
      <c r="K584" s="1"/>
      <c r="M584" s="1"/>
    </row>
    <row r="585" spans="1:13" x14ac:dyDescent="0.2">
      <c r="A585" s="1" t="s">
        <v>836</v>
      </c>
      <c r="B585" s="1" t="s">
        <v>837</v>
      </c>
      <c r="C585" s="1" t="s">
        <v>595</v>
      </c>
      <c r="D585" s="1">
        <v>11</v>
      </c>
      <c r="E585" s="1">
        <v>17641877</v>
      </c>
      <c r="F585" s="15">
        <v>17.641877000000001</v>
      </c>
      <c r="G585" s="1" t="s">
        <v>644</v>
      </c>
      <c r="H585" s="1" t="s">
        <v>641</v>
      </c>
      <c r="I585" s="1" t="s">
        <v>637</v>
      </c>
      <c r="J585" s="1" t="s">
        <v>634</v>
      </c>
      <c r="K585" s="1"/>
      <c r="M585" s="1"/>
    </row>
    <row r="586" spans="1:13" x14ac:dyDescent="0.2">
      <c r="A586" s="1" t="s">
        <v>836</v>
      </c>
      <c r="B586" s="1" t="s">
        <v>837</v>
      </c>
      <c r="C586" s="1" t="s">
        <v>596</v>
      </c>
      <c r="D586" s="1">
        <v>11</v>
      </c>
      <c r="E586" s="1">
        <v>17644964</v>
      </c>
      <c r="F586" s="15">
        <v>17.644964000000002</v>
      </c>
      <c r="G586" s="1" t="s">
        <v>644</v>
      </c>
      <c r="H586" s="1" t="s">
        <v>641</v>
      </c>
      <c r="I586" s="1" t="s">
        <v>637</v>
      </c>
      <c r="J586" s="1" t="s">
        <v>634</v>
      </c>
      <c r="K586" s="1"/>
      <c r="M586" s="1"/>
    </row>
    <row r="587" spans="1:13" x14ac:dyDescent="0.2">
      <c r="A587" s="21" t="s">
        <v>838</v>
      </c>
      <c r="B587" s="1" t="s">
        <v>839</v>
      </c>
      <c r="C587" s="1" t="s">
        <v>123</v>
      </c>
      <c r="D587" s="1">
        <v>11</v>
      </c>
      <c r="E587" s="1">
        <v>17647499</v>
      </c>
      <c r="F587" s="15">
        <v>17.647499</v>
      </c>
      <c r="G587" s="1" t="s">
        <v>644</v>
      </c>
      <c r="H587" s="1" t="s">
        <v>641</v>
      </c>
      <c r="I587" s="1" t="s">
        <v>640</v>
      </c>
      <c r="J587" s="1" t="s">
        <v>634</v>
      </c>
      <c r="K587" s="1"/>
      <c r="M587" s="1"/>
    </row>
    <row r="588" spans="1:13" x14ac:dyDescent="0.2">
      <c r="A588" s="21" t="s">
        <v>838</v>
      </c>
      <c r="B588" s="1" t="s">
        <v>839</v>
      </c>
      <c r="C588" s="1" t="s">
        <v>597</v>
      </c>
      <c r="D588" s="1">
        <v>11</v>
      </c>
      <c r="E588" s="1">
        <v>17649051</v>
      </c>
      <c r="F588" s="15">
        <v>17.649051</v>
      </c>
      <c r="G588" s="1" t="s">
        <v>631</v>
      </c>
      <c r="H588" s="1" t="s">
        <v>632</v>
      </c>
      <c r="I588" s="1" t="s">
        <v>640</v>
      </c>
      <c r="J588" s="1" t="s">
        <v>634</v>
      </c>
      <c r="K588" s="1"/>
      <c r="M588" s="1"/>
    </row>
    <row r="589" spans="1:13" x14ac:dyDescent="0.2">
      <c r="A589" s="21" t="s">
        <v>838</v>
      </c>
      <c r="B589" s="1" t="s">
        <v>839</v>
      </c>
      <c r="C589" s="1" t="s">
        <v>598</v>
      </c>
      <c r="D589" s="1">
        <v>11</v>
      </c>
      <c r="E589" s="1">
        <v>17649118</v>
      </c>
      <c r="F589" s="15">
        <v>17.649118000000001</v>
      </c>
      <c r="G589" s="1" t="s">
        <v>632</v>
      </c>
      <c r="H589" s="1" t="s">
        <v>631</v>
      </c>
      <c r="I589" s="1" t="s">
        <v>640</v>
      </c>
      <c r="J589" s="1" t="s">
        <v>634</v>
      </c>
      <c r="K589" s="1"/>
      <c r="M589" s="1"/>
    </row>
    <row r="590" spans="1:13" x14ac:dyDescent="0.2">
      <c r="A590" s="1" t="s">
        <v>791</v>
      </c>
      <c r="B590" s="1" t="s">
        <v>792</v>
      </c>
      <c r="C590" s="1" t="s">
        <v>95</v>
      </c>
      <c r="D590" s="1">
        <v>7</v>
      </c>
      <c r="E590" s="1">
        <v>2014178</v>
      </c>
      <c r="F590" s="15">
        <v>2.0141779999999998</v>
      </c>
      <c r="G590" s="1" t="s">
        <v>631</v>
      </c>
      <c r="H590" s="1" t="s">
        <v>641</v>
      </c>
      <c r="I590" s="1" t="s">
        <v>647</v>
      </c>
      <c r="J590" s="1" t="s">
        <v>634</v>
      </c>
      <c r="K590" s="1"/>
      <c r="M590" s="1"/>
    </row>
    <row r="591" spans="1:13" x14ac:dyDescent="0.2">
      <c r="A591" s="1" t="s">
        <v>757</v>
      </c>
      <c r="B591" s="1" t="s">
        <v>758</v>
      </c>
      <c r="C591" s="1" t="s">
        <v>70</v>
      </c>
      <c r="D591" s="1">
        <v>4</v>
      </c>
      <c r="E591" s="1">
        <v>17880267</v>
      </c>
      <c r="F591" s="15">
        <v>17.880267</v>
      </c>
      <c r="G591" s="1" t="s">
        <v>641</v>
      </c>
      <c r="H591" s="1" t="s">
        <v>644</v>
      </c>
      <c r="I591" s="1" t="s">
        <v>637</v>
      </c>
      <c r="J591" s="1" t="s">
        <v>634</v>
      </c>
      <c r="K591" s="1"/>
      <c r="M591" s="1"/>
    </row>
    <row r="592" spans="1:13" x14ac:dyDescent="0.2">
      <c r="A592" s="1" t="s">
        <v>705</v>
      </c>
      <c r="B592" s="1" t="s">
        <v>706</v>
      </c>
      <c r="C592" s="1" t="s">
        <v>41</v>
      </c>
      <c r="D592" s="1">
        <v>1</v>
      </c>
      <c r="E592" s="1">
        <v>41583456</v>
      </c>
      <c r="F592" s="15">
        <v>41.583455999999998</v>
      </c>
      <c r="G592" s="1" t="s">
        <v>644</v>
      </c>
      <c r="H592" s="1" t="s">
        <v>632</v>
      </c>
      <c r="I592" s="1" t="s">
        <v>651</v>
      </c>
      <c r="J592" s="1" t="s">
        <v>652</v>
      </c>
      <c r="K592" s="1"/>
      <c r="M592" s="1"/>
    </row>
    <row r="593" spans="1:13" x14ac:dyDescent="0.2">
      <c r="A593" s="1" t="s">
        <v>815</v>
      </c>
      <c r="B593" s="1" t="s">
        <v>816</v>
      </c>
      <c r="C593" s="1" t="s">
        <v>467</v>
      </c>
      <c r="D593" s="1">
        <v>11</v>
      </c>
      <c r="E593" s="1">
        <v>17348721</v>
      </c>
      <c r="F593" s="15">
        <v>17.348721000000001</v>
      </c>
      <c r="G593" s="1" t="s">
        <v>632</v>
      </c>
      <c r="H593" s="1" t="s">
        <v>644</v>
      </c>
      <c r="I593" s="1" t="s">
        <v>637</v>
      </c>
      <c r="J593" s="1" t="s">
        <v>634</v>
      </c>
      <c r="K593" s="1"/>
      <c r="M593" s="1"/>
    </row>
    <row r="594" spans="1:13" x14ac:dyDescent="0.2">
      <c r="A594" s="1" t="s">
        <v>815</v>
      </c>
      <c r="B594" s="1" t="s">
        <v>816</v>
      </c>
      <c r="C594" s="1" t="s">
        <v>468</v>
      </c>
      <c r="D594" s="1">
        <v>11</v>
      </c>
      <c r="E594" s="1">
        <v>17349611</v>
      </c>
      <c r="F594" s="15">
        <v>17.349610999999999</v>
      </c>
      <c r="G594" s="1" t="s">
        <v>644</v>
      </c>
      <c r="H594" s="1" t="s">
        <v>641</v>
      </c>
      <c r="I594" s="1" t="s">
        <v>637</v>
      </c>
      <c r="J594" s="1" t="s">
        <v>634</v>
      </c>
      <c r="K594" s="1"/>
      <c r="M594" s="1"/>
    </row>
    <row r="595" spans="1:13" x14ac:dyDescent="0.2">
      <c r="A595" s="1" t="s">
        <v>815</v>
      </c>
      <c r="B595" s="1" t="s">
        <v>816</v>
      </c>
      <c r="C595" s="1" t="s">
        <v>140</v>
      </c>
      <c r="D595" s="1">
        <v>11</v>
      </c>
      <c r="E595" s="1">
        <v>17349622</v>
      </c>
      <c r="F595" s="15">
        <v>17.349622</v>
      </c>
      <c r="G595" s="1" t="s">
        <v>644</v>
      </c>
      <c r="H595" s="1" t="s">
        <v>641</v>
      </c>
      <c r="I595" s="1" t="s">
        <v>637</v>
      </c>
      <c r="J595" s="1" t="s">
        <v>634</v>
      </c>
      <c r="K595" s="1"/>
      <c r="L595" s="14"/>
      <c r="M595" s="1"/>
    </row>
    <row r="596" spans="1:13" x14ac:dyDescent="0.2">
      <c r="A596" s="1" t="s">
        <v>815</v>
      </c>
      <c r="B596" s="1" t="s">
        <v>816</v>
      </c>
      <c r="C596" s="1" t="s">
        <v>469</v>
      </c>
      <c r="D596" s="1">
        <v>11</v>
      </c>
      <c r="E596" s="1">
        <v>17350521</v>
      </c>
      <c r="F596" s="15">
        <v>17.350521000000001</v>
      </c>
      <c r="G596" s="1" t="s">
        <v>644</v>
      </c>
      <c r="H596" s="1" t="s">
        <v>632</v>
      </c>
      <c r="I596" s="1" t="s">
        <v>637</v>
      </c>
      <c r="J596" s="1" t="s">
        <v>634</v>
      </c>
      <c r="K596" s="1"/>
      <c r="L596" s="14"/>
      <c r="M596" s="1"/>
    </row>
    <row r="597" spans="1:13" x14ac:dyDescent="0.2">
      <c r="A597" s="1" t="s">
        <v>815</v>
      </c>
      <c r="B597" s="1" t="s">
        <v>816</v>
      </c>
      <c r="C597" s="1" t="s">
        <v>471</v>
      </c>
      <c r="D597" s="1">
        <v>11</v>
      </c>
      <c r="E597" s="1">
        <v>17355683</v>
      </c>
      <c r="F597" s="15">
        <v>17.355682999999999</v>
      </c>
      <c r="G597" s="1" t="s">
        <v>641</v>
      </c>
      <c r="H597" s="1" t="s">
        <v>644</v>
      </c>
      <c r="I597" s="1" t="s">
        <v>648</v>
      </c>
      <c r="J597" s="1" t="s">
        <v>634</v>
      </c>
      <c r="K597" s="1"/>
      <c r="M597" s="1"/>
    </row>
    <row r="598" spans="1:13" x14ac:dyDescent="0.2">
      <c r="A598" s="1" t="s">
        <v>815</v>
      </c>
      <c r="B598" s="1" t="s">
        <v>816</v>
      </c>
      <c r="C598" s="1" t="s">
        <v>472</v>
      </c>
      <c r="D598" s="1">
        <v>11</v>
      </c>
      <c r="E598" s="1">
        <v>17355781</v>
      </c>
      <c r="F598" s="15">
        <v>17.355781</v>
      </c>
      <c r="G598" s="1" t="s">
        <v>641</v>
      </c>
      <c r="H598" s="1" t="s">
        <v>631</v>
      </c>
      <c r="I598" s="1" t="s">
        <v>648</v>
      </c>
      <c r="J598" s="1" t="s">
        <v>634</v>
      </c>
      <c r="K598" s="1"/>
      <c r="M598" s="1"/>
    </row>
    <row r="599" spans="1:13" x14ac:dyDescent="0.2">
      <c r="A599" s="21" t="s">
        <v>642</v>
      </c>
      <c r="B599" s="1" t="s">
        <v>643</v>
      </c>
      <c r="C599" s="1" t="s">
        <v>6</v>
      </c>
      <c r="D599" s="1">
        <v>1</v>
      </c>
      <c r="E599" s="1">
        <v>22738427</v>
      </c>
      <c r="F599" s="15">
        <v>22.738427000000001</v>
      </c>
      <c r="G599" s="1" t="s">
        <v>631</v>
      </c>
      <c r="H599" s="1" t="s">
        <v>641</v>
      </c>
      <c r="I599" s="1" t="s">
        <v>640</v>
      </c>
      <c r="J599" s="1" t="s">
        <v>634</v>
      </c>
      <c r="K599" s="1"/>
      <c r="M599" s="1"/>
    </row>
    <row r="600" spans="1:13" x14ac:dyDescent="0.2">
      <c r="A600" s="21" t="s">
        <v>804</v>
      </c>
      <c r="B600" s="1" t="s">
        <v>805</v>
      </c>
      <c r="C600" s="1" t="s">
        <v>104</v>
      </c>
      <c r="D600" s="1">
        <v>10</v>
      </c>
      <c r="E600" s="1">
        <v>1110710</v>
      </c>
      <c r="F600" s="15">
        <v>1.1107100000000001</v>
      </c>
      <c r="G600" s="1" t="s">
        <v>631</v>
      </c>
      <c r="H600" s="1" t="s">
        <v>644</v>
      </c>
      <c r="I600" s="1" t="s">
        <v>640</v>
      </c>
      <c r="J600" s="1" t="s">
        <v>634</v>
      </c>
      <c r="K600" s="1"/>
      <c r="M600" s="1"/>
    </row>
    <row r="601" spans="1:13" x14ac:dyDescent="0.2">
      <c r="A601" s="1" t="s">
        <v>718</v>
      </c>
      <c r="B601" s="1" t="s">
        <v>719</v>
      </c>
      <c r="C601" s="1" t="s">
        <v>51</v>
      </c>
      <c r="D601" s="1">
        <v>2</v>
      </c>
      <c r="E601" s="1">
        <v>8533591</v>
      </c>
      <c r="F601" s="15">
        <v>8.5335909999999995</v>
      </c>
      <c r="G601" s="1" t="s">
        <v>632</v>
      </c>
      <c r="H601" s="1" t="s">
        <v>631</v>
      </c>
      <c r="I601" s="1" t="s">
        <v>637</v>
      </c>
      <c r="J601" s="1" t="s">
        <v>634</v>
      </c>
      <c r="K601" s="1"/>
      <c r="M601" s="1"/>
    </row>
    <row r="602" spans="1:13" x14ac:dyDescent="0.2">
      <c r="A602" s="1" t="s">
        <v>645</v>
      </c>
      <c r="B602" s="1" t="s">
        <v>646</v>
      </c>
      <c r="C602" s="1" t="s">
        <v>599</v>
      </c>
      <c r="D602" s="1">
        <v>1</v>
      </c>
      <c r="E602" s="1">
        <v>25615081</v>
      </c>
      <c r="F602" s="15">
        <v>25.615081</v>
      </c>
      <c r="G602" s="1" t="s">
        <v>644</v>
      </c>
      <c r="H602" s="1" t="s">
        <v>641</v>
      </c>
      <c r="I602" s="1" t="s">
        <v>637</v>
      </c>
      <c r="J602" s="1" t="s">
        <v>634</v>
      </c>
      <c r="K602" s="1"/>
      <c r="M602" s="1"/>
    </row>
    <row r="603" spans="1:13" x14ac:dyDescent="0.2">
      <c r="A603" s="1" t="s">
        <v>765</v>
      </c>
      <c r="B603" s="1" t="s">
        <v>766</v>
      </c>
      <c r="C603" s="1" t="s">
        <v>75</v>
      </c>
      <c r="D603" s="1">
        <v>4</v>
      </c>
      <c r="E603" s="1">
        <v>30468187</v>
      </c>
      <c r="F603" s="15">
        <v>30.468187</v>
      </c>
      <c r="G603" s="1" t="s">
        <v>632</v>
      </c>
      <c r="H603" s="1" t="s">
        <v>631</v>
      </c>
      <c r="I603" s="1" t="s">
        <v>651</v>
      </c>
      <c r="J603" s="1" t="s">
        <v>652</v>
      </c>
      <c r="K603" s="1"/>
      <c r="M603" s="1"/>
    </row>
    <row r="604" spans="1:13" x14ac:dyDescent="0.2">
      <c r="A604" s="21" t="s">
        <v>806</v>
      </c>
      <c r="B604" s="1" t="s">
        <v>807</v>
      </c>
      <c r="C604" s="1" t="s">
        <v>105</v>
      </c>
      <c r="D604" s="1">
        <v>10</v>
      </c>
      <c r="E604" s="1">
        <v>1170980</v>
      </c>
      <c r="F604" s="15">
        <v>1.1709799999999999</v>
      </c>
      <c r="G604" s="1" t="s">
        <v>644</v>
      </c>
      <c r="H604" s="1" t="s">
        <v>641</v>
      </c>
      <c r="I604" s="1" t="s">
        <v>640</v>
      </c>
      <c r="J604" s="1" t="s">
        <v>634</v>
      </c>
      <c r="K604" s="1"/>
      <c r="M604" s="1"/>
    </row>
  </sheetData>
  <autoFilter ref="A1:BW604" xr:uid="{4E584515-C6BE-9D4F-BAA0-D4E0A40FDD65}"/>
  <sortState xmlns:xlrd2="http://schemas.microsoft.com/office/spreadsheetml/2017/richdata2" ref="A2:K605">
    <sortCondition ref="A1:A605"/>
  </sortState>
  <conditionalFormatting sqref="C1:C52">
    <cfRule type="duplicateValues" dxfId="0" priority="750"/>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1ECDAF-BCF5-0844-AFD4-89CDC48C9645}">
  <dimension ref="A1:J10"/>
  <sheetViews>
    <sheetView zoomScale="200" workbookViewId="0">
      <selection activeCell="A11" sqref="A11"/>
    </sheetView>
  </sheetViews>
  <sheetFormatPr baseColWidth="10" defaultRowHeight="16" x14ac:dyDescent="0.2"/>
  <cols>
    <col min="1" max="1" width="72" customWidth="1"/>
  </cols>
  <sheetData>
    <row r="1" spans="1:10" ht="17" x14ac:dyDescent="0.2">
      <c r="A1" s="19" t="s">
        <v>856</v>
      </c>
    </row>
    <row r="2" spans="1:10" ht="34" x14ac:dyDescent="0.2">
      <c r="A2" s="20" t="s">
        <v>857</v>
      </c>
    </row>
    <row r="3" spans="1:10" ht="51" x14ac:dyDescent="0.2">
      <c r="A3" s="20" t="s">
        <v>859</v>
      </c>
    </row>
    <row r="4" spans="1:10" ht="34" x14ac:dyDescent="0.2">
      <c r="A4" s="20" t="s">
        <v>858</v>
      </c>
      <c r="G4" s="9"/>
      <c r="H4" s="9"/>
      <c r="I4" s="9"/>
      <c r="J4" s="9"/>
    </row>
    <row r="5" spans="1:10" ht="34" x14ac:dyDescent="0.2">
      <c r="A5" s="20" t="s">
        <v>860</v>
      </c>
    </row>
    <row r="6" spans="1:10" x14ac:dyDescent="0.2">
      <c r="A6" s="20"/>
    </row>
    <row r="7" spans="1:10" ht="17" x14ac:dyDescent="0.2">
      <c r="A7" s="19" t="s">
        <v>861</v>
      </c>
    </row>
    <row r="8" spans="1:10" ht="34" x14ac:dyDescent="0.2">
      <c r="A8" s="20" t="s">
        <v>862</v>
      </c>
    </row>
    <row r="9" spans="1:10" ht="34" x14ac:dyDescent="0.2">
      <c r="A9" s="20" t="s">
        <v>863</v>
      </c>
    </row>
    <row r="10" spans="1:10" ht="51" x14ac:dyDescent="0.2">
      <c r="A10" s="20" t="s">
        <v>86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85F2C3-788D-F048-97F3-9DCB05849719}">
  <dimension ref="A3:B32"/>
  <sheetViews>
    <sheetView tabSelected="1" workbookViewId="0">
      <selection activeCell="I32" sqref="I32"/>
    </sheetView>
  </sheetViews>
  <sheetFormatPr baseColWidth="10" defaultRowHeight="16" x14ac:dyDescent="0.2"/>
  <cols>
    <col min="1" max="1" width="19.6640625" bestFit="1" customWidth="1"/>
    <col min="2" max="2" width="33.1640625" bestFit="1" customWidth="1"/>
    <col min="3" max="3" width="17.33203125" bestFit="1" customWidth="1"/>
    <col min="4" max="4" width="18.1640625" bestFit="1" customWidth="1"/>
    <col min="5" max="5" width="12.33203125" bestFit="1" customWidth="1"/>
  </cols>
  <sheetData>
    <row r="3" spans="1:2" x14ac:dyDescent="0.2">
      <c r="A3" s="17" t="s">
        <v>853</v>
      </c>
      <c r="B3" t="s">
        <v>852</v>
      </c>
    </row>
    <row r="4" spans="1:2" x14ac:dyDescent="0.2">
      <c r="A4" s="2" t="s">
        <v>621</v>
      </c>
      <c r="B4">
        <v>388</v>
      </c>
    </row>
    <row r="5" spans="1:2" x14ac:dyDescent="0.2">
      <c r="A5" s="2" t="s">
        <v>624</v>
      </c>
      <c r="B5">
        <v>2</v>
      </c>
    </row>
    <row r="6" spans="1:2" x14ac:dyDescent="0.2">
      <c r="A6" s="2" t="s">
        <v>622</v>
      </c>
      <c r="B6">
        <v>208</v>
      </c>
    </row>
    <row r="7" spans="1:2" x14ac:dyDescent="0.2">
      <c r="A7" s="2" t="s">
        <v>623</v>
      </c>
      <c r="B7">
        <v>5</v>
      </c>
    </row>
    <row r="8" spans="1:2" x14ac:dyDescent="0.2">
      <c r="A8" s="2" t="s">
        <v>854</v>
      </c>
    </row>
    <row r="9" spans="1:2" x14ac:dyDescent="0.2">
      <c r="A9" s="2" t="s">
        <v>855</v>
      </c>
      <c r="B9">
        <v>603</v>
      </c>
    </row>
    <row r="14" spans="1:2" x14ac:dyDescent="0.2">
      <c r="A14" s="17" t="s">
        <v>853</v>
      </c>
      <c r="B14" t="s">
        <v>852</v>
      </c>
    </row>
    <row r="15" spans="1:2" x14ac:dyDescent="0.2">
      <c r="A15" s="2" t="s">
        <v>616</v>
      </c>
      <c r="B15">
        <v>187</v>
      </c>
    </row>
    <row r="16" spans="1:2" x14ac:dyDescent="0.2">
      <c r="A16" s="2" t="s">
        <v>617</v>
      </c>
      <c r="B16">
        <v>159</v>
      </c>
    </row>
    <row r="17" spans="1:2" x14ac:dyDescent="0.2">
      <c r="A17" s="2" t="s">
        <v>615</v>
      </c>
      <c r="B17">
        <v>257</v>
      </c>
    </row>
    <row r="18" spans="1:2" x14ac:dyDescent="0.2">
      <c r="A18" s="2" t="s">
        <v>854</v>
      </c>
    </row>
    <row r="19" spans="1:2" x14ac:dyDescent="0.2">
      <c r="A19" s="2" t="s">
        <v>855</v>
      </c>
      <c r="B19">
        <v>603</v>
      </c>
    </row>
    <row r="23" spans="1:2" x14ac:dyDescent="0.2">
      <c r="A23" s="17" t="s">
        <v>853</v>
      </c>
      <c r="B23" t="s">
        <v>852</v>
      </c>
    </row>
    <row r="24" spans="1:2" x14ac:dyDescent="0.2">
      <c r="A24" s="2" t="s">
        <v>618</v>
      </c>
      <c r="B24">
        <v>601</v>
      </c>
    </row>
    <row r="25" spans="1:2" x14ac:dyDescent="0.2">
      <c r="A25" s="18" t="s">
        <v>616</v>
      </c>
      <c r="B25">
        <v>187</v>
      </c>
    </row>
    <row r="26" spans="1:2" x14ac:dyDescent="0.2">
      <c r="A26" s="18" t="s">
        <v>617</v>
      </c>
      <c r="B26">
        <v>159</v>
      </c>
    </row>
    <row r="27" spans="1:2" x14ac:dyDescent="0.2">
      <c r="A27" s="18" t="s">
        <v>615</v>
      </c>
      <c r="B27">
        <v>255</v>
      </c>
    </row>
    <row r="28" spans="1:2" x14ac:dyDescent="0.2">
      <c r="A28" s="2" t="s">
        <v>619</v>
      </c>
      <c r="B28">
        <v>2</v>
      </c>
    </row>
    <row r="29" spans="1:2" x14ac:dyDescent="0.2">
      <c r="A29" s="18" t="s">
        <v>615</v>
      </c>
      <c r="B29">
        <v>2</v>
      </c>
    </row>
    <row r="30" spans="1:2" x14ac:dyDescent="0.2">
      <c r="A30" s="2" t="s">
        <v>854</v>
      </c>
    </row>
    <row r="31" spans="1:2" x14ac:dyDescent="0.2">
      <c r="A31" s="18" t="s">
        <v>854</v>
      </c>
    </row>
    <row r="32" spans="1:2" x14ac:dyDescent="0.2">
      <c r="A32" s="2" t="s">
        <v>855</v>
      </c>
      <c r="B32">
        <v>60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List of significant SNPs</vt:lpstr>
      <vt:lpstr>Annotations using sign. SNPs</vt:lpstr>
      <vt:lpstr>Metadata</vt:lpstr>
      <vt:lpstr>Pivo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11-30T19:21:03Z</dcterms:created>
  <dcterms:modified xsi:type="dcterms:W3CDTF">2022-12-11T00:00:52Z</dcterms:modified>
</cp:coreProperties>
</file>